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activeX/activeX1.xml" ContentType="application/vnd.ms-office.activeX+xml"/>
  <Override PartName="/xl/activeX/activeX1.bin" ContentType="application/vnd.ms-office.activeX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120" yWindow="0" windowWidth="23580" windowHeight="13965" tabRatio="500" activeTab="4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definedNames>
    <definedName name="_xlnm.Print_Area" localSheetId="0">'Table S1'!$A$3:$E$20</definedName>
    <definedName name="_xlnm.Print_Area" localSheetId="1">'Table S2'!$A$3:$M$28</definedName>
    <definedName name="_xlnm.Print_Area" localSheetId="3">'Table S4'!$A$3:$F$16</definedName>
    <definedName name="_xlnm.Print_Area" localSheetId="4">'Table S5'!$A$3:$E$58</definedName>
  </definedNames>
  <calcPr calcId="145621" concurrentCalc="0"/>
</workbook>
</file>

<file path=xl/calcChain.xml><?xml version="1.0" encoding="utf-8"?>
<calcChain xmlns="http://schemas.openxmlformats.org/spreadsheetml/2006/main">
  <c r="F16" i="2" l="1"/>
  <c r="K19" i="2"/>
  <c r="J19" i="2"/>
  <c r="K18" i="2"/>
  <c r="J18" i="2"/>
  <c r="K17" i="2"/>
  <c r="J17" i="2"/>
  <c r="K16" i="2"/>
  <c r="J16" i="2"/>
  <c r="G19" i="2"/>
  <c r="F19" i="2"/>
  <c r="G18" i="2"/>
  <c r="F18" i="2"/>
  <c r="G17" i="2"/>
  <c r="F17" i="2"/>
  <c r="G16" i="2"/>
  <c r="B16" i="2"/>
  <c r="E11" i="1"/>
  <c r="D11" i="1"/>
  <c r="C11" i="1"/>
  <c r="B11" i="1"/>
  <c r="C19" i="2"/>
  <c r="B19" i="2"/>
  <c r="C18" i="2"/>
  <c r="B18" i="2"/>
  <c r="C17" i="2"/>
  <c r="B17" i="2"/>
  <c r="C16" i="2"/>
</calcChain>
</file>

<file path=xl/sharedStrings.xml><?xml version="1.0" encoding="utf-8"?>
<sst xmlns="http://schemas.openxmlformats.org/spreadsheetml/2006/main" count="3691" uniqueCount="3554">
  <si>
    <t>Samples</t>
  </si>
  <si>
    <t>Depth</t>
  </si>
  <si>
    <t>Error rate</t>
  </si>
  <si>
    <t>CHG</t>
  </si>
  <si>
    <t>CHH</t>
  </si>
  <si>
    <t>OB</t>
  </si>
  <si>
    <t>OT</t>
  </si>
  <si>
    <t>Met</t>
  </si>
  <si>
    <t>Unmet</t>
  </si>
  <si>
    <t>Col_1</t>
  </si>
  <si>
    <t>Col_2</t>
  </si>
  <si>
    <t>SG1_1</t>
  </si>
  <si>
    <t>SG1_2</t>
  </si>
  <si>
    <t>sg1_1</t>
  </si>
  <si>
    <t>sg1_2</t>
  </si>
  <si>
    <t>AT1G01040</t>
  </si>
  <si>
    <t>AT1G01320</t>
  </si>
  <si>
    <t>AT1G01350</t>
  </si>
  <si>
    <t>AT1G01440</t>
  </si>
  <si>
    <t>AT1G01650</t>
  </si>
  <si>
    <t>AT1G01770</t>
  </si>
  <si>
    <t>AT1G01790</t>
  </si>
  <si>
    <t>AT1G01910</t>
  </si>
  <si>
    <t>AT1G02080</t>
  </si>
  <si>
    <t>AT1G02145</t>
  </si>
  <si>
    <t>AT1G02410</t>
  </si>
  <si>
    <t>AT1G02500</t>
  </si>
  <si>
    <t>AT1G02910</t>
  </si>
  <si>
    <t>AT1G02990</t>
  </si>
  <si>
    <t>AT1G03060</t>
  </si>
  <si>
    <t>AT1G03160</t>
  </si>
  <si>
    <t>AT1G03365</t>
  </si>
  <si>
    <t>AT1G03510</t>
  </si>
  <si>
    <t>AT1G03545</t>
  </si>
  <si>
    <t>AT1G03550</t>
  </si>
  <si>
    <t>AT1G03770</t>
  </si>
  <si>
    <t>AT1G03830</t>
  </si>
  <si>
    <t>AT1G03910</t>
  </si>
  <si>
    <t>AT1G04050</t>
  </si>
  <si>
    <t>AT1G04120</t>
  </si>
  <si>
    <t>AT1G04140</t>
  </si>
  <si>
    <t>AT1G04160</t>
  </si>
  <si>
    <t>AT1G04200</t>
  </si>
  <si>
    <t>AT1G04300</t>
  </si>
  <si>
    <t>AT1G04390</t>
  </si>
  <si>
    <t>AT1G04510</t>
  </si>
  <si>
    <t>AT1G04730</t>
  </si>
  <si>
    <t>AT1G04790</t>
  </si>
  <si>
    <t>AT1G04810</t>
  </si>
  <si>
    <t>AT1G05180</t>
  </si>
  <si>
    <t>AT1G05360</t>
  </si>
  <si>
    <t>AT1G05380</t>
  </si>
  <si>
    <t>AT1G05410</t>
  </si>
  <si>
    <t>AT1G05460</t>
  </si>
  <si>
    <t>AT1G05570</t>
  </si>
  <si>
    <t>AT1G05630</t>
  </si>
  <si>
    <t>AT1G05750</t>
  </si>
  <si>
    <t>AT1G05790</t>
  </si>
  <si>
    <t>AT1G05830</t>
  </si>
  <si>
    <t>AT1G05910</t>
  </si>
  <si>
    <t>AT1G05960</t>
  </si>
  <si>
    <t>AT1G06149</t>
  </si>
  <si>
    <t>AT1G06220</t>
  </si>
  <si>
    <t>AT1G06560</t>
  </si>
  <si>
    <t>AT1G06590</t>
  </si>
  <si>
    <t>AT1G06670</t>
  </si>
  <si>
    <t>AT1G06720</t>
  </si>
  <si>
    <t>AT1G06840</t>
  </si>
  <si>
    <t>AT1G06900</t>
  </si>
  <si>
    <t>AT1G07200</t>
  </si>
  <si>
    <t>AT1G07470</t>
  </si>
  <si>
    <t>AT1G07670</t>
  </si>
  <si>
    <t>AT1G07880</t>
  </si>
  <si>
    <t>AT1G07970</t>
  </si>
  <si>
    <t>AT1G07990</t>
  </si>
  <si>
    <t>AT1G08040</t>
  </si>
  <si>
    <t>AT1G08060</t>
  </si>
  <si>
    <t>AT1G08125</t>
  </si>
  <si>
    <t>AT1G08130</t>
  </si>
  <si>
    <t>AT1G08190</t>
  </si>
  <si>
    <t>AT1G08260</t>
  </si>
  <si>
    <t>AT1G08410</t>
  </si>
  <si>
    <t>AT1G08450</t>
  </si>
  <si>
    <t>AT1G08540</t>
  </si>
  <si>
    <t>AT1G08590</t>
  </si>
  <si>
    <t>AT1G08592</t>
  </si>
  <si>
    <t>AT1G08600</t>
  </si>
  <si>
    <t>AT1G08680</t>
  </si>
  <si>
    <t>AT1G08840</t>
  </si>
  <si>
    <t>AT1G09020</t>
  </si>
  <si>
    <t>AT1G09050</t>
  </si>
  <si>
    <t>AT1G09140</t>
  </si>
  <si>
    <t>AT1G09150</t>
  </si>
  <si>
    <t>AT1G09450</t>
  </si>
  <si>
    <t>AT1G09850</t>
  </si>
  <si>
    <t>AT1G09980</t>
  </si>
  <si>
    <t>AT1G10130</t>
  </si>
  <si>
    <t>AT1G10180</t>
  </si>
  <si>
    <t>AT1G10810</t>
  </si>
  <si>
    <t>AT1G10820</t>
  </si>
  <si>
    <t>AT1G10930</t>
  </si>
  <si>
    <t>AT1G11060</t>
  </si>
  <si>
    <t>AT1G11160</t>
  </si>
  <si>
    <t>AT1G11200</t>
  </si>
  <si>
    <t>AT1G11290</t>
  </si>
  <si>
    <t>AT1G11350</t>
  </si>
  <si>
    <t>AT1G11390</t>
  </si>
  <si>
    <t>AT1G11400</t>
  </si>
  <si>
    <t>AT1G11410</t>
  </si>
  <si>
    <t>AT1G11660</t>
  </si>
  <si>
    <t>AT1G11680</t>
  </si>
  <si>
    <t>AT1G11720</t>
  </si>
  <si>
    <t>AT1G11790</t>
  </si>
  <si>
    <t>AT1G11870</t>
  </si>
  <si>
    <t>AT1G11910</t>
  </si>
  <si>
    <t>AT1G11960</t>
  </si>
  <si>
    <t>AT1G12000</t>
  </si>
  <si>
    <t>AT1G12120</t>
  </si>
  <si>
    <t>AT1G12230</t>
  </si>
  <si>
    <t>AT1G12290</t>
  </si>
  <si>
    <t>AT1G12350</t>
  </si>
  <si>
    <t>AT1G12360</t>
  </si>
  <si>
    <t>AT1G12460</t>
  </si>
  <si>
    <t>AT1G12470</t>
  </si>
  <si>
    <t>AT1G12580</t>
  </si>
  <si>
    <t>AT1G13000</t>
  </si>
  <si>
    <t>AT1G13040</t>
  </si>
  <si>
    <t>AT1G13160</t>
  </si>
  <si>
    <t>AT1G13320</t>
  </si>
  <si>
    <t>AT1G13800</t>
  </si>
  <si>
    <t>AT1G13980</t>
  </si>
  <si>
    <t>AT1G14650</t>
  </si>
  <si>
    <t>AT1G14670</t>
  </si>
  <si>
    <t>AT1G14830</t>
  </si>
  <si>
    <t>AT1G14850</t>
  </si>
  <si>
    <t>AT1G15020</t>
  </si>
  <si>
    <t>AT1G15060</t>
  </si>
  <si>
    <t>AT1G15165</t>
  </si>
  <si>
    <t>AT1G15215</t>
  </si>
  <si>
    <t>AT1G15240</t>
  </si>
  <si>
    <t>AT1G15470</t>
  </si>
  <si>
    <t>AT1G15750</t>
  </si>
  <si>
    <t>AT1G16250</t>
  </si>
  <si>
    <t>AT1G16270</t>
  </si>
  <si>
    <t>AT1G16340</t>
  </si>
  <si>
    <t>AT1G16460</t>
  </si>
  <si>
    <t>AT1G16480</t>
  </si>
  <si>
    <t>AT1G16680</t>
  </si>
  <si>
    <t>AT1G16700</t>
  </si>
  <si>
    <t>AT1G16710</t>
  </si>
  <si>
    <t>AT1G16800</t>
  </si>
  <si>
    <t>AT1G17040</t>
  </si>
  <si>
    <t>AT1G17220</t>
  </si>
  <si>
    <t>AT1G17280</t>
  </si>
  <si>
    <t>AT1G17290</t>
  </si>
  <si>
    <t>AT1G17360</t>
  </si>
  <si>
    <t>AT1G17370</t>
  </si>
  <si>
    <t>AT1G17450</t>
  </si>
  <si>
    <t>AT1G17500</t>
  </si>
  <si>
    <t>AT1G17550</t>
  </si>
  <si>
    <t>AT1G17580</t>
  </si>
  <si>
    <t>AT1G17690</t>
  </si>
  <si>
    <t>AT1G18030</t>
  </si>
  <si>
    <t>AT1G18150</t>
  </si>
  <si>
    <t>AT1G18160</t>
  </si>
  <si>
    <t>AT1G18270</t>
  </si>
  <si>
    <t>AT1G18470</t>
  </si>
  <si>
    <t>AT1G18560</t>
  </si>
  <si>
    <t>AT1G18900</t>
  </si>
  <si>
    <t>AT1G18910</t>
  </si>
  <si>
    <t>AT1G18950</t>
  </si>
  <si>
    <t>AT1G19100</t>
  </si>
  <si>
    <t>AT1G19220</t>
  </si>
  <si>
    <t>AT1G19290</t>
  </si>
  <si>
    <t>AT1G19370</t>
  </si>
  <si>
    <t>AT1G19440</t>
  </si>
  <si>
    <t>AT1G19450</t>
  </si>
  <si>
    <t>AT1G19580</t>
  </si>
  <si>
    <t>AT1G19860</t>
  </si>
  <si>
    <t>AT1G20230</t>
  </si>
  <si>
    <t>AT1G20380</t>
  </si>
  <si>
    <t>AT1G20670</t>
  </si>
  <si>
    <t>AT1G20750</t>
  </si>
  <si>
    <t>AT1G20910</t>
  </si>
  <si>
    <t>AT1G20930</t>
  </si>
  <si>
    <t>AT1G20960</t>
  </si>
  <si>
    <t>AT1G20970</t>
  </si>
  <si>
    <t>AT1G21450</t>
  </si>
  <si>
    <t>AT1G21580</t>
  </si>
  <si>
    <t>AT1G21630</t>
  </si>
  <si>
    <t>AT1G21640</t>
  </si>
  <si>
    <t>AT1G21660</t>
  </si>
  <si>
    <t>AT1G21700</t>
  </si>
  <si>
    <t>AT1G22060</t>
  </si>
  <si>
    <t>AT1G22070</t>
  </si>
  <si>
    <t>AT1G22620</t>
  </si>
  <si>
    <t>AT1G22750</t>
  </si>
  <si>
    <t>AT1G22770</t>
  </si>
  <si>
    <t>AT1G23180</t>
  </si>
  <si>
    <t>AT1G23230</t>
  </si>
  <si>
    <t>AT1G23820</t>
  </si>
  <si>
    <t>AT1G23870</t>
  </si>
  <si>
    <t>AT1G24120</t>
  </si>
  <si>
    <t>AT1G24265</t>
  </si>
  <si>
    <t>AT1G24280</t>
  </si>
  <si>
    <t>AT1G24300</t>
  </si>
  <si>
    <t>AT1G24340</t>
  </si>
  <si>
    <t>AT1G24706</t>
  </si>
  <si>
    <t>AT1G24764</t>
  </si>
  <si>
    <t>AT1G25490</t>
  </si>
  <si>
    <t>AT1G25540</t>
  </si>
  <si>
    <t>AT1G26130</t>
  </si>
  <si>
    <t>AT1G26170</t>
  </si>
  <si>
    <t>AT1G26180</t>
  </si>
  <si>
    <t>AT1G26330</t>
  </si>
  <si>
    <t>AT1G26610</t>
  </si>
  <si>
    <t>AT1G26640</t>
  </si>
  <si>
    <t>AT1G27320</t>
  </si>
  <si>
    <t>AT1G27430</t>
  </si>
  <si>
    <t>AT1G27500</t>
  </si>
  <si>
    <t>AT1G27510</t>
  </si>
  <si>
    <t>AT1G27520</t>
  </si>
  <si>
    <t>AT1G27595</t>
  </si>
  <si>
    <t>AT1G27750</t>
  </si>
  <si>
    <t>AT1G27850</t>
  </si>
  <si>
    <t>AT1G28320</t>
  </si>
  <si>
    <t>AT1G28420</t>
  </si>
  <si>
    <t>AT1G28510</t>
  </si>
  <si>
    <t>AT1G29350</t>
  </si>
  <si>
    <t>AT1G29400</t>
  </si>
  <si>
    <t>AT1G29470</t>
  </si>
  <si>
    <t>AT1G29630</t>
  </si>
  <si>
    <t>AT1G29730</t>
  </si>
  <si>
    <t>AT1G29750</t>
  </si>
  <si>
    <t>AT1G29800</t>
  </si>
  <si>
    <t>AT1G29940</t>
  </si>
  <si>
    <t>AT1G30010</t>
  </si>
  <si>
    <t>AT1G30090</t>
  </si>
  <si>
    <t>AT1G30240</t>
  </si>
  <si>
    <t>AT1G30290</t>
  </si>
  <si>
    <t>AT1G30330</t>
  </si>
  <si>
    <t>AT1G30440</t>
  </si>
  <si>
    <t>AT1G30450</t>
  </si>
  <si>
    <t>AT1G30460</t>
  </si>
  <si>
    <t>AT1G30580</t>
  </si>
  <si>
    <t>AT1G30600</t>
  </si>
  <si>
    <t>AT1G30620</t>
  </si>
  <si>
    <t>AT1G30640</t>
  </si>
  <si>
    <t>AT1G30870</t>
  </si>
  <si>
    <t>AT1G31120</t>
  </si>
  <si>
    <t>AT1G31410</t>
  </si>
  <si>
    <t>AT1G31470</t>
  </si>
  <si>
    <t>AT1G31490</t>
  </si>
  <si>
    <t>AT1G31810</t>
  </si>
  <si>
    <t>AT1G31850</t>
  </si>
  <si>
    <t>AT1G32130</t>
  </si>
  <si>
    <t>AT1G32415</t>
  </si>
  <si>
    <t>AT1G32450</t>
  </si>
  <si>
    <t>AT1G32490</t>
  </si>
  <si>
    <t>AT1G32500</t>
  </si>
  <si>
    <t>AT1G32810</t>
  </si>
  <si>
    <t>AT1G32940</t>
  </si>
  <si>
    <t>AT1G33340</t>
  </si>
  <si>
    <t>AT1G33360</t>
  </si>
  <si>
    <t>AT1G33390</t>
  </si>
  <si>
    <t>AT1G34020</t>
  </si>
  <si>
    <t>AT1G34120</t>
  </si>
  <si>
    <t>AT1G34160</t>
  </si>
  <si>
    <t>AT1G34260</t>
  </si>
  <si>
    <t>AT1G34300</t>
  </si>
  <si>
    <t>AT1G34320</t>
  </si>
  <si>
    <t>AT1G34420</t>
  </si>
  <si>
    <t>AT1G35220</t>
  </si>
  <si>
    <t>AT1G35510</t>
  </si>
  <si>
    <t>AT1G35530</t>
  </si>
  <si>
    <t>AT1G35660</t>
  </si>
  <si>
    <t>AT1G36070</t>
  </si>
  <si>
    <t>AT1G36160</t>
  </si>
  <si>
    <t>AT1G36180</t>
  </si>
  <si>
    <t>AT1G36280</t>
  </si>
  <si>
    <t>AT1G36320</t>
  </si>
  <si>
    <t>AT1G36990</t>
  </si>
  <si>
    <t>AT1G42440</t>
  </si>
  <si>
    <t>AT1G42470</t>
  </si>
  <si>
    <t>AT1G43560</t>
  </si>
  <si>
    <t>AT1G43580</t>
  </si>
  <si>
    <t>AT1G43620</t>
  </si>
  <si>
    <t>AT1G43690</t>
  </si>
  <si>
    <t>AT1G43850</t>
  </si>
  <si>
    <t>AT1G43900</t>
  </si>
  <si>
    <t>AT1G44120</t>
  </si>
  <si>
    <t>AT1G44125</t>
  </si>
  <si>
    <t>AT1G44446</t>
  </si>
  <si>
    <t>AT1G44835</t>
  </si>
  <si>
    <t>AT1G44960</t>
  </si>
  <si>
    <t>AT1G45130</t>
  </si>
  <si>
    <t>AT1G45150</t>
  </si>
  <si>
    <t>AT1G45160</t>
  </si>
  <si>
    <t>AT1G45180</t>
  </si>
  <si>
    <t>AT1G45246</t>
  </si>
  <si>
    <t>AT1G45248</t>
  </si>
  <si>
    <t>AT1G47550</t>
  </si>
  <si>
    <t>AT1G48040</t>
  </si>
  <si>
    <t>AT1G48090</t>
  </si>
  <si>
    <t>AT1G48110</t>
  </si>
  <si>
    <t>AT1G48120</t>
  </si>
  <si>
    <t>AT1G48410</t>
  </si>
  <si>
    <t>AT1G48490</t>
  </si>
  <si>
    <t>AT1G48520</t>
  </si>
  <si>
    <t>AT1G48580</t>
  </si>
  <si>
    <t>AT1G48760</t>
  </si>
  <si>
    <t>AT1G48790</t>
  </si>
  <si>
    <t>AT1G48840</t>
  </si>
  <si>
    <t>AT1G48950</t>
  </si>
  <si>
    <t>AT1G49040</t>
  </si>
  <si>
    <t>AT1G49050</t>
  </si>
  <si>
    <t>AT1G49240</t>
  </si>
  <si>
    <t>AT1G49300</t>
  </si>
  <si>
    <t>AT1G49630</t>
  </si>
  <si>
    <t>AT1G49730</t>
  </si>
  <si>
    <t>AT1G50000</t>
  </si>
  <si>
    <t>AT1G50030</t>
  </si>
  <si>
    <t>AT1G50200</t>
  </si>
  <si>
    <t>AT1G50240</t>
  </si>
  <si>
    <t>AT1G50260</t>
  </si>
  <si>
    <t>AT1G50410</t>
  </si>
  <si>
    <t>AT1G50460</t>
  </si>
  <si>
    <t>AT1G50500</t>
  </si>
  <si>
    <t>AT1G50510</t>
  </si>
  <si>
    <t>AT1G50575</t>
  </si>
  <si>
    <t>AT1G50660</t>
  </si>
  <si>
    <t>AT1G50730</t>
  </si>
  <si>
    <t>AT1G50750</t>
  </si>
  <si>
    <t>AT1G50840</t>
  </si>
  <si>
    <t>AT1G51350</t>
  </si>
  <si>
    <t>AT1G51600</t>
  </si>
  <si>
    <t>AT1G51620</t>
  </si>
  <si>
    <t>AT1G51720</t>
  </si>
  <si>
    <t>AT1G51965</t>
  </si>
  <si>
    <t>AT1G51980</t>
  </si>
  <si>
    <t>AT1G52320</t>
  </si>
  <si>
    <t>AT1G52360</t>
  </si>
  <si>
    <t>AT1G52780</t>
  </si>
  <si>
    <t>AT1G53040</t>
  </si>
  <si>
    <t>AT1G53050</t>
  </si>
  <si>
    <t>AT1G53280</t>
  </si>
  <si>
    <t>AT1G53310</t>
  </si>
  <si>
    <t>AT1G53460</t>
  </si>
  <si>
    <t>AT1G53500</t>
  </si>
  <si>
    <t>AT1G53720</t>
  </si>
  <si>
    <t>AT1G53780</t>
  </si>
  <si>
    <t>AT1G53850</t>
  </si>
  <si>
    <t>AT1G54100</t>
  </si>
  <si>
    <t>AT1G54170</t>
  </si>
  <si>
    <t>AT1G54350</t>
  </si>
  <si>
    <t>AT1G54355</t>
  </si>
  <si>
    <t>AT1G54440</t>
  </si>
  <si>
    <t>AT1G54490</t>
  </si>
  <si>
    <t>AT1G54510</t>
  </si>
  <si>
    <t>AT1G54570</t>
  </si>
  <si>
    <t>AT1G54710</t>
  </si>
  <si>
    <t>AT1G55040</t>
  </si>
  <si>
    <t>AT1G55130</t>
  </si>
  <si>
    <t>AT1G55325</t>
  </si>
  <si>
    <t>AT1G55350</t>
  </si>
  <si>
    <t>AT1G55490</t>
  </si>
  <si>
    <t>AT1G55500</t>
  </si>
  <si>
    <t>AT1G55540</t>
  </si>
  <si>
    <t>AT1G55590</t>
  </si>
  <si>
    <t>AT1G55730</t>
  </si>
  <si>
    <t>AT1G55750</t>
  </si>
  <si>
    <t>AT1G55810</t>
  </si>
  <si>
    <t>AT1G55860</t>
  </si>
  <si>
    <t>AT1G55970</t>
  </si>
  <si>
    <t>AT1G56085</t>
  </si>
  <si>
    <t>AT1G56145</t>
  </si>
  <si>
    <t>AT1G56230</t>
  </si>
  <si>
    <t>AT1G56290</t>
  </si>
  <si>
    <t>AT1G56440</t>
  </si>
  <si>
    <t>AT1G56460</t>
  </si>
  <si>
    <t>AT1G56500</t>
  </si>
  <si>
    <t>AT1G56590</t>
  </si>
  <si>
    <t>AT1G57700</t>
  </si>
  <si>
    <t>AT1G58025</t>
  </si>
  <si>
    <t>AT1G58060</t>
  </si>
  <si>
    <t>AT1G58110</t>
  </si>
  <si>
    <t>AT1G58220</t>
  </si>
  <si>
    <t>AT1G58230</t>
  </si>
  <si>
    <t>AT1G58250</t>
  </si>
  <si>
    <t>AT1G58350</t>
  </si>
  <si>
    <t>AT1G59610</t>
  </si>
  <si>
    <t>AT1G59750</t>
  </si>
  <si>
    <t>AT1G59820</t>
  </si>
  <si>
    <t>AT1G59890</t>
  </si>
  <si>
    <t>AT1G59990</t>
  </si>
  <si>
    <t>AT1G60070</t>
  </si>
  <si>
    <t>AT1G60200</t>
  </si>
  <si>
    <t>AT1G60420</t>
  </si>
  <si>
    <t>AT1G60490</t>
  </si>
  <si>
    <t>AT1G60560</t>
  </si>
  <si>
    <t>AT1G60730</t>
  </si>
  <si>
    <t>AT1G60860</t>
  </si>
  <si>
    <t>AT1G60995</t>
  </si>
  <si>
    <t>AT1G61140</t>
  </si>
  <si>
    <t>AT1G61210</t>
  </si>
  <si>
    <t>AT1G61250</t>
  </si>
  <si>
    <t>AT1G61370</t>
  </si>
  <si>
    <t>AT1G61415</t>
  </si>
  <si>
    <t>AT1G61430</t>
  </si>
  <si>
    <t>AT1G61500</t>
  </si>
  <si>
    <t>AT1G61640</t>
  </si>
  <si>
    <t>AT1G61690</t>
  </si>
  <si>
    <t>AT1G62130</t>
  </si>
  <si>
    <t>AT1G62200</t>
  </si>
  <si>
    <t>AT1G62260</t>
  </si>
  <si>
    <t>AT1G62670</t>
  </si>
  <si>
    <t>AT1G63010</t>
  </si>
  <si>
    <t>AT1G63020</t>
  </si>
  <si>
    <t>AT1G63490</t>
  </si>
  <si>
    <t>AT1G63500</t>
  </si>
  <si>
    <t>AT1G63520</t>
  </si>
  <si>
    <t>AT1G63640</t>
  </si>
  <si>
    <t>AT1G63660</t>
  </si>
  <si>
    <t>AT1G63680</t>
  </si>
  <si>
    <t>AT1G63700</t>
  </si>
  <si>
    <t>AT1G63740</t>
  </si>
  <si>
    <t>AT1G63770</t>
  </si>
  <si>
    <t>AT1G63980</t>
  </si>
  <si>
    <t>AT1G64050</t>
  </si>
  <si>
    <t>AT1G64320</t>
  </si>
  <si>
    <t>AT1G64530</t>
  </si>
  <si>
    <t>AT1G64570</t>
  </si>
  <si>
    <t>AT1G64740</t>
  </si>
  <si>
    <t>AT1G64960</t>
  </si>
  <si>
    <t>AT1G65440</t>
  </si>
  <si>
    <t>AT1G65540</t>
  </si>
  <si>
    <t>AT1G65580</t>
  </si>
  <si>
    <t>AT1G65660</t>
  </si>
  <si>
    <t>AT1G65810</t>
  </si>
  <si>
    <t>AT1G66510</t>
  </si>
  <si>
    <t>AT1G67120</t>
  </si>
  <si>
    <t>AT1G67140</t>
  </si>
  <si>
    <t>AT1G67230</t>
  </si>
  <si>
    <t>AT1G67325</t>
  </si>
  <si>
    <t>AT1G67500</t>
  </si>
  <si>
    <t>AT1G67550</t>
  </si>
  <si>
    <t>AT1G67690</t>
  </si>
  <si>
    <t>AT1G67800</t>
  </si>
  <si>
    <t>AT1G67820</t>
  </si>
  <si>
    <t>AT1G67840</t>
  </si>
  <si>
    <t>AT1G68000</t>
  </si>
  <si>
    <t>AT1G68060</t>
  </si>
  <si>
    <t>AT1G68290</t>
  </si>
  <si>
    <t>AT1G68300</t>
  </si>
  <si>
    <t>AT1G68720</t>
  </si>
  <si>
    <t>AT1G68790</t>
  </si>
  <si>
    <t>AT1G68830</t>
  </si>
  <si>
    <t>AT1G68890</t>
  </si>
  <si>
    <t>AT1G68990</t>
  </si>
  <si>
    <t>AT1G69250</t>
  </si>
  <si>
    <t>AT1G69740</t>
  </si>
  <si>
    <t>AT1G70060</t>
  </si>
  <si>
    <t>AT1G70070</t>
  </si>
  <si>
    <t>AT1G70280</t>
  </si>
  <si>
    <t>AT1G70320</t>
  </si>
  <si>
    <t>AT1G70570</t>
  </si>
  <si>
    <t>AT1G70620</t>
  </si>
  <si>
    <t>AT1G70630</t>
  </si>
  <si>
    <t>AT1G70770</t>
  </si>
  <si>
    <t>AT1G70830</t>
  </si>
  <si>
    <t>AT1G71010</t>
  </si>
  <si>
    <t>AT1G71090</t>
  </si>
  <si>
    <t>AT1G71220</t>
  </si>
  <si>
    <t>AT1G71240</t>
  </si>
  <si>
    <t>AT1G71360</t>
  </si>
  <si>
    <t>AT1G71528</t>
  </si>
  <si>
    <t>AT1G71530</t>
  </si>
  <si>
    <t>AT1G71810</t>
  </si>
  <si>
    <t>AT1G72250</t>
  </si>
  <si>
    <t>AT1G72390</t>
  </si>
  <si>
    <t>AT1G72410</t>
  </si>
  <si>
    <t>AT1G72560</t>
  </si>
  <si>
    <t>AT1G72650</t>
  </si>
  <si>
    <t>AT1G72700</t>
  </si>
  <si>
    <t>AT1G72760</t>
  </si>
  <si>
    <t>AT1G73020</t>
  </si>
  <si>
    <t>AT1G73430</t>
  </si>
  <si>
    <t>AT1G73460</t>
  </si>
  <si>
    <t>AT1G73710</t>
  </si>
  <si>
    <t>AT1G73730</t>
  </si>
  <si>
    <t>AT1G73840</t>
  </si>
  <si>
    <t>AT1G73960</t>
  </si>
  <si>
    <t>AT1G73980</t>
  </si>
  <si>
    <t>AT1G74340</t>
  </si>
  <si>
    <t>AT1G74350</t>
  </si>
  <si>
    <t>AT1G74380</t>
  </si>
  <si>
    <t>AT1G74630</t>
  </si>
  <si>
    <t>AT1G74690</t>
  </si>
  <si>
    <t>AT1G74750</t>
  </si>
  <si>
    <t>AT1G74850</t>
  </si>
  <si>
    <t>AT1G74860</t>
  </si>
  <si>
    <t>AT1G75010</t>
  </si>
  <si>
    <t>AT1G75560</t>
  </si>
  <si>
    <t>AT1G76390</t>
  </si>
  <si>
    <t>AT1G76580</t>
  </si>
  <si>
    <t>AT1G76950</t>
  </si>
  <si>
    <t>AT1G77300</t>
  </si>
  <si>
    <t>AT1G77310</t>
  </si>
  <si>
    <t>AT1G77320</t>
  </si>
  <si>
    <t>AT1G77460</t>
  </si>
  <si>
    <t>AT1G77550</t>
  </si>
  <si>
    <t>AT1G77810</t>
  </si>
  <si>
    <t>AT1G78280</t>
  </si>
  <si>
    <t>AT1G78880</t>
  </si>
  <si>
    <t>AT1G78882</t>
  </si>
  <si>
    <t>AT1G79000</t>
  </si>
  <si>
    <t>AT1G79020</t>
  </si>
  <si>
    <t>AT1G79050</t>
  </si>
  <si>
    <t>AT1G79090</t>
  </si>
  <si>
    <t>AT1G79280</t>
  </si>
  <si>
    <t>AT1G79490</t>
  </si>
  <si>
    <t>AT1G79560</t>
  </si>
  <si>
    <t>AT1G79570</t>
  </si>
  <si>
    <t>AT1G79590</t>
  </si>
  <si>
    <t>AT1G79720</t>
  </si>
  <si>
    <t>AT1G79730</t>
  </si>
  <si>
    <t>AT1G79940</t>
  </si>
  <si>
    <t>AT1G79950</t>
  </si>
  <si>
    <t>AT1G79990</t>
  </si>
  <si>
    <t>AT1G80030</t>
  </si>
  <si>
    <t>AT1G80070</t>
  </si>
  <si>
    <t>AT1G80260</t>
  </si>
  <si>
    <t>AT1G80680</t>
  </si>
  <si>
    <t>AT2G01060</t>
  </si>
  <si>
    <t>AT2G01130</t>
  </si>
  <si>
    <t>AT2G01270</t>
  </si>
  <si>
    <t>AT2G01280</t>
  </si>
  <si>
    <t>AT2G01350</t>
  </si>
  <si>
    <t>AT2G01460</t>
  </si>
  <si>
    <t>AT2G01480</t>
  </si>
  <si>
    <t>AT2G01600</t>
  </si>
  <si>
    <t>AT2G01690</t>
  </si>
  <si>
    <t>AT2G01740</t>
  </si>
  <si>
    <t>AT2G01980</t>
  </si>
  <si>
    <t>AT2G02061</t>
  </si>
  <si>
    <t>AT2G02090</t>
  </si>
  <si>
    <t>AT2G02410</t>
  </si>
  <si>
    <t>AT2G02560</t>
  </si>
  <si>
    <t>AT2G02750</t>
  </si>
  <si>
    <t>AT2G03140</t>
  </si>
  <si>
    <t>AT2G03150</t>
  </si>
  <si>
    <t>AT2G03220</t>
  </si>
  <si>
    <t>AT2G03590</t>
  </si>
  <si>
    <t>AT2G03667</t>
  </si>
  <si>
    <t>AT2G03670</t>
  </si>
  <si>
    <t>AT2G04030</t>
  </si>
  <si>
    <t>AT2G04235</t>
  </si>
  <si>
    <t>AT2G04270</t>
  </si>
  <si>
    <t>AT2G04390</t>
  </si>
  <si>
    <t>AT2G04650</t>
  </si>
  <si>
    <t>AT2G04660</t>
  </si>
  <si>
    <t>AT2G04740</t>
  </si>
  <si>
    <t>AT2G04750</t>
  </si>
  <si>
    <t>AT2G04842</t>
  </si>
  <si>
    <t>AT2G04850</t>
  </si>
  <si>
    <t>AT2G04860</t>
  </si>
  <si>
    <t>AT2G04865</t>
  </si>
  <si>
    <t>AT2G04880</t>
  </si>
  <si>
    <t>AT2G04890</t>
  </si>
  <si>
    <t>AT2G04940</t>
  </si>
  <si>
    <t>AT2G05120</t>
  </si>
  <si>
    <t>AT2G05140</t>
  </si>
  <si>
    <t>AT2G05250</t>
  </si>
  <si>
    <t>AT2G05590</t>
  </si>
  <si>
    <t>AT2G05710</t>
  </si>
  <si>
    <t>AT2G05830</t>
  </si>
  <si>
    <t>AT2G05990</t>
  </si>
  <si>
    <t>AT2G06000</t>
  </si>
  <si>
    <t>AT2G06005</t>
  </si>
  <si>
    <t>AT2G06210</t>
  </si>
  <si>
    <t>AT2G06530</t>
  </si>
  <si>
    <t>AT2G06990</t>
  </si>
  <si>
    <t>AT2G07050</t>
  </si>
  <si>
    <t>AT2G07170</t>
  </si>
  <si>
    <t>AT2G07360</t>
  </si>
  <si>
    <t>AT2G07690</t>
  </si>
  <si>
    <t>AT2G11000</t>
  </si>
  <si>
    <t>AT2G11520</t>
  </si>
  <si>
    <t>AT2G12550</t>
  </si>
  <si>
    <t>AT2G13290</t>
  </si>
  <si>
    <t>AT2G13370</t>
  </si>
  <si>
    <t>AT2G13440</t>
  </si>
  <si>
    <t>AT2G13540</t>
  </si>
  <si>
    <t>AT2G13560</t>
  </si>
  <si>
    <t>AT2G14050</t>
  </si>
  <si>
    <t>AT2G14120</t>
  </si>
  <si>
    <t>AT2G14170</t>
  </si>
  <si>
    <t>AT2G14255</t>
  </si>
  <si>
    <t>AT2G14680</t>
  </si>
  <si>
    <t>AT2G14720</t>
  </si>
  <si>
    <t>AT2G14740</t>
  </si>
  <si>
    <t>AT2G14835</t>
  </si>
  <si>
    <t>AT2G14910</t>
  </si>
  <si>
    <t>AT2G15240</t>
  </si>
  <si>
    <t>AT2G15530</t>
  </si>
  <si>
    <t>AT2G15695</t>
  </si>
  <si>
    <t>AT2G15860</t>
  </si>
  <si>
    <t>AT2G15900</t>
  </si>
  <si>
    <t>AT2G16070</t>
  </si>
  <si>
    <t>AT2G16090</t>
  </si>
  <si>
    <t>AT2G16250</t>
  </si>
  <si>
    <t>AT2G16485</t>
  </si>
  <si>
    <t>AT2G16870</t>
  </si>
  <si>
    <t>AT2G16910</t>
  </si>
  <si>
    <t>AT2G16920</t>
  </si>
  <si>
    <t>AT2G16940</t>
  </si>
  <si>
    <t>AT2G17033</t>
  </si>
  <si>
    <t>AT2G17110</t>
  </si>
  <si>
    <t>AT2G17140</t>
  </si>
  <si>
    <t>AT2G17190</t>
  </si>
  <si>
    <t>AT2G17290</t>
  </si>
  <si>
    <t>AT2G17570</t>
  </si>
  <si>
    <t>AT2G17580</t>
  </si>
  <si>
    <t>AT2G17790</t>
  </si>
  <si>
    <t>AT2G17930</t>
  </si>
  <si>
    <t>AT2G18090</t>
  </si>
  <si>
    <t>AT2G18100</t>
  </si>
  <si>
    <t>AT2G18630</t>
  </si>
  <si>
    <t>AT2G18720</t>
  </si>
  <si>
    <t>AT2G18760</t>
  </si>
  <si>
    <t>AT2G18790</t>
  </si>
  <si>
    <t>AT2G18900</t>
  </si>
  <si>
    <t>AT2G18915</t>
  </si>
  <si>
    <t>AT2G18940</t>
  </si>
  <si>
    <t>AT2G18960</t>
  </si>
  <si>
    <t>AT2G19090</t>
  </si>
  <si>
    <t>AT2G19120</t>
  </si>
  <si>
    <t>AT2G19160</t>
  </si>
  <si>
    <t>AT2G19170</t>
  </si>
  <si>
    <t>AT2G19240</t>
  </si>
  <si>
    <t>AT2G19260</t>
  </si>
  <si>
    <t>AT2G19330</t>
  </si>
  <si>
    <t>AT2G19340</t>
  </si>
  <si>
    <t>AT2G19380</t>
  </si>
  <si>
    <t>AT2G19390</t>
  </si>
  <si>
    <t>AT2G19400</t>
  </si>
  <si>
    <t>AT2G19430</t>
  </si>
  <si>
    <t>AT2G19590</t>
  </si>
  <si>
    <t>AT2G19710</t>
  </si>
  <si>
    <t>AT2G19870</t>
  </si>
  <si>
    <t>AT2G19880</t>
  </si>
  <si>
    <t>AT2G19920</t>
  </si>
  <si>
    <t>AT2G19930</t>
  </si>
  <si>
    <t>AT2G19940</t>
  </si>
  <si>
    <t>AT2G19950</t>
  </si>
  <si>
    <t>AT2G20000</t>
  </si>
  <si>
    <t>AT2G20010</t>
  </si>
  <si>
    <t>AT2G20050</t>
  </si>
  <si>
    <t>AT2G20210</t>
  </si>
  <si>
    <t>AT2G20290</t>
  </si>
  <si>
    <t>AT2G20300</t>
  </si>
  <si>
    <t>AT2G20320</t>
  </si>
  <si>
    <t>AT2G20330</t>
  </si>
  <si>
    <t>AT2G20340</t>
  </si>
  <si>
    <t>AT2G20360</t>
  </si>
  <si>
    <t>AT2G20580</t>
  </si>
  <si>
    <t>AT2G20635</t>
  </si>
  <si>
    <t>AT2G20650</t>
  </si>
  <si>
    <t>AT2G20790</t>
  </si>
  <si>
    <t>AT2G20960</t>
  </si>
  <si>
    <t>AT2G20990</t>
  </si>
  <si>
    <t>AT2G21170</t>
  </si>
  <si>
    <t>AT2G21240</t>
  </si>
  <si>
    <t>AT2G21270</t>
  </si>
  <si>
    <t>AT2G21300</t>
  </si>
  <si>
    <t>AT2G21390</t>
  </si>
  <si>
    <t>AT2G21410</t>
  </si>
  <si>
    <t>AT2G21440</t>
  </si>
  <si>
    <t>AT2G21470</t>
  </si>
  <si>
    <t>AT2G21800</t>
  </si>
  <si>
    <t>AT2G21940</t>
  </si>
  <si>
    <t>AT2G22010</t>
  </si>
  <si>
    <t>AT2G22120</t>
  </si>
  <si>
    <t>AT2G22125</t>
  </si>
  <si>
    <t>AT2G22300</t>
  </si>
  <si>
    <t>AT2G22360</t>
  </si>
  <si>
    <t>AT2G22780</t>
  </si>
  <si>
    <t>AT2G23080</t>
  </si>
  <si>
    <t>AT2G23380</t>
  </si>
  <si>
    <t>AT2G23390</t>
  </si>
  <si>
    <t>AT2G23460</t>
  </si>
  <si>
    <t>AT2G23470</t>
  </si>
  <si>
    <t>AT2G23520</t>
  </si>
  <si>
    <t>AT2G23700</t>
  </si>
  <si>
    <t>AT2G23740</t>
  </si>
  <si>
    <t>AT2G23945</t>
  </si>
  <si>
    <t>AT2G24120</t>
  </si>
  <si>
    <t>AT2G24250</t>
  </si>
  <si>
    <t>AT2G24300</t>
  </si>
  <si>
    <t>AT2G24420</t>
  </si>
  <si>
    <t>AT2G24520</t>
  </si>
  <si>
    <t>AT2G24530</t>
  </si>
  <si>
    <t>AT2G24690</t>
  </si>
  <si>
    <t>AT2G24990</t>
  </si>
  <si>
    <t>AT2G25010</t>
  </si>
  <si>
    <t>AT2G25170</t>
  </si>
  <si>
    <t>AT2G25180</t>
  </si>
  <si>
    <t>AT2G25270</t>
  </si>
  <si>
    <t>AT2G25430</t>
  </si>
  <si>
    <t>AT2G25560</t>
  </si>
  <si>
    <t>AT2G25640</t>
  </si>
  <si>
    <t>AT2G25660</t>
  </si>
  <si>
    <t>AT2G25730</t>
  </si>
  <si>
    <t>AT2G25800</t>
  </si>
  <si>
    <t>AT2G25840</t>
  </si>
  <si>
    <t>AT2G25850</t>
  </si>
  <si>
    <t>AT2G25870</t>
  </si>
  <si>
    <t>AT2G25910</t>
  </si>
  <si>
    <t>AT2G26000</t>
  </si>
  <si>
    <t>AT2G26140</t>
  </si>
  <si>
    <t>AT2G26170</t>
  </si>
  <si>
    <t>AT2G26180</t>
  </si>
  <si>
    <t>AT2G26200</t>
  </si>
  <si>
    <t>AT2G26270</t>
  </si>
  <si>
    <t>AT2G26330</t>
  </si>
  <si>
    <t>AT2G26350</t>
  </si>
  <si>
    <t>AT2G26780</t>
  </si>
  <si>
    <t>AT2G26790</t>
  </si>
  <si>
    <t>AT2G26800</t>
  </si>
  <si>
    <t>AT2G26890</t>
  </si>
  <si>
    <t>AT2G26910</t>
  </si>
  <si>
    <t>AT2G26920</t>
  </si>
  <si>
    <t>AT2G27090</t>
  </si>
  <si>
    <t>AT2G27100</t>
  </si>
  <si>
    <t>AT2G27150</t>
  </si>
  <si>
    <t>AT2G27350</t>
  </si>
  <si>
    <t>AT2G27610</t>
  </si>
  <si>
    <t>AT2G27900</t>
  </si>
  <si>
    <t>AT2G27950</t>
  </si>
  <si>
    <t>AT2G27980</t>
  </si>
  <si>
    <t>AT2G28070</t>
  </si>
  <si>
    <t>AT2G28250</t>
  </si>
  <si>
    <t>AT2G28290</t>
  </si>
  <si>
    <t>AT2G28320</t>
  </si>
  <si>
    <t>AT2G28360</t>
  </si>
  <si>
    <t>AT2G28450</t>
  </si>
  <si>
    <t>AT2G28520</t>
  </si>
  <si>
    <t>AT2G28540</t>
  </si>
  <si>
    <t>AT2G28880</t>
  </si>
  <si>
    <t>AT2G28940</t>
  </si>
  <si>
    <t>AT2G29065</t>
  </si>
  <si>
    <t>AT2G29140</t>
  </si>
  <si>
    <t>AT2G29190</t>
  </si>
  <si>
    <t>AT2G29200</t>
  </si>
  <si>
    <t>AT2G29630</t>
  </si>
  <si>
    <t>AT2G29890</t>
  </si>
  <si>
    <t>AT2G29970</t>
  </si>
  <si>
    <t>AT2G30070</t>
  </si>
  <si>
    <t>AT2G30110</t>
  </si>
  <si>
    <t>AT2G30280</t>
  </si>
  <si>
    <t>AT2G30320</t>
  </si>
  <si>
    <t>AT2G30530</t>
  </si>
  <si>
    <t>AT2G30575</t>
  </si>
  <si>
    <t>AT2G30600</t>
  </si>
  <si>
    <t>AT2G30695</t>
  </si>
  <si>
    <t>AT2G30700</t>
  </si>
  <si>
    <t>AT2G30710</t>
  </si>
  <si>
    <t>AT2G30800</t>
  </si>
  <si>
    <t>AT2G30910</t>
  </si>
  <si>
    <t>AT2G31010</t>
  </si>
  <si>
    <t>AT2G31060</t>
  </si>
  <si>
    <t>AT2G31260</t>
  </si>
  <si>
    <t>AT2G31280</t>
  </si>
  <si>
    <t>AT2G31300</t>
  </si>
  <si>
    <t>AT2G31380</t>
  </si>
  <si>
    <t>AT2G31510</t>
  </si>
  <si>
    <t>AT2G31650</t>
  </si>
  <si>
    <t>AT2G31660</t>
  </si>
  <si>
    <t>AT2G31740</t>
  </si>
  <si>
    <t>AT2G31810</t>
  </si>
  <si>
    <t>AT2G31820</t>
  </si>
  <si>
    <t>AT2G31830</t>
  </si>
  <si>
    <t>AT2G31840</t>
  </si>
  <si>
    <t>AT2G31870</t>
  </si>
  <si>
    <t>AT2G31890</t>
  </si>
  <si>
    <t>AT2G31900</t>
  </si>
  <si>
    <t>AT2G31902</t>
  </si>
  <si>
    <t>AT2G31960</t>
  </si>
  <si>
    <t>AT2G31970</t>
  </si>
  <si>
    <t>AT2G32000</t>
  </si>
  <si>
    <t>AT2G32080</t>
  </si>
  <si>
    <t>AT2G32240</t>
  </si>
  <si>
    <t>AT2G32250</t>
  </si>
  <si>
    <t>AT2G32400</t>
  </si>
  <si>
    <t>AT2G32415</t>
  </si>
  <si>
    <t>AT2G32700</t>
  </si>
  <si>
    <t>AT2G32730</t>
  </si>
  <si>
    <t>AT2G32850</t>
  </si>
  <si>
    <t>AT2G32940</t>
  </si>
  <si>
    <t>AT2G32970</t>
  </si>
  <si>
    <t>AT2G32980</t>
  </si>
  <si>
    <t>AT2G33435</t>
  </si>
  <si>
    <t>AT2G33680</t>
  </si>
  <si>
    <t>AT2G33770</t>
  </si>
  <si>
    <t>AT2G33820</t>
  </si>
  <si>
    <t>AT2G33835</t>
  </si>
  <si>
    <t>AT2G34240</t>
  </si>
  <si>
    <t>AT2G34357</t>
  </si>
  <si>
    <t>AT2G34410</t>
  </si>
  <si>
    <t>AT2G34640</t>
  </si>
  <si>
    <t>AT2G34680</t>
  </si>
  <si>
    <t>AT2G35050</t>
  </si>
  <si>
    <t>AT2G35110</t>
  </si>
  <si>
    <t>AT2G35160</t>
  </si>
  <si>
    <t>AT2G35170</t>
  </si>
  <si>
    <t>AT2G35320</t>
  </si>
  <si>
    <t>AT2G35370</t>
  </si>
  <si>
    <t>AT2G35530</t>
  </si>
  <si>
    <t>AT2G35630</t>
  </si>
  <si>
    <t>AT2G35738</t>
  </si>
  <si>
    <t>AT2G35740</t>
  </si>
  <si>
    <t>AT2G35920</t>
  </si>
  <si>
    <t>AT2G36360</t>
  </si>
  <si>
    <t>AT2G36380</t>
  </si>
  <si>
    <t>AT2G36390</t>
  </si>
  <si>
    <t>AT2G36680</t>
  </si>
  <si>
    <t>AT2G36720</t>
  </si>
  <si>
    <t>AT2G36810</t>
  </si>
  <si>
    <t>AT2G36850</t>
  </si>
  <si>
    <t>AT2G36910</t>
  </si>
  <si>
    <t>AT2G36960</t>
  </si>
  <si>
    <t>AT2G37050</t>
  </si>
  <si>
    <t>AT2G37230</t>
  </si>
  <si>
    <t>AT2G37360</t>
  </si>
  <si>
    <t>AT2G37362</t>
  </si>
  <si>
    <t>AT2G37520</t>
  </si>
  <si>
    <t>AT2G37690</t>
  </si>
  <si>
    <t>AT2G37840</t>
  </si>
  <si>
    <t>AT2G38185</t>
  </si>
  <si>
    <t>AT2G38440</t>
  </si>
  <si>
    <t>AT2G38570</t>
  </si>
  <si>
    <t>AT2G38650</t>
  </si>
  <si>
    <t>AT2G38770</t>
  </si>
  <si>
    <t>AT2G38950</t>
  </si>
  <si>
    <t>AT2G39140</t>
  </si>
  <si>
    <t>AT2G39190</t>
  </si>
  <si>
    <t>AT2G39280</t>
  </si>
  <si>
    <t>AT2G39340</t>
  </si>
  <si>
    <t>AT2G39580</t>
  </si>
  <si>
    <t>AT2G40030</t>
  </si>
  <si>
    <t>AT2G40070</t>
  </si>
  <si>
    <t>AT2G40630</t>
  </si>
  <si>
    <t>AT2G40720</t>
  </si>
  <si>
    <t>AT2G40980</t>
  </si>
  <si>
    <t>AT2G41210</t>
  </si>
  <si>
    <t>AT2G41460</t>
  </si>
  <si>
    <t>AT2G41520</t>
  </si>
  <si>
    <t>AT2G41560</t>
  </si>
  <si>
    <t>AT2G41770</t>
  </si>
  <si>
    <t>AT2G41790</t>
  </si>
  <si>
    <t>AT2G42010</t>
  </si>
  <si>
    <t>AT2G42120</t>
  </si>
  <si>
    <t>AT2G42500</t>
  </si>
  <si>
    <t>AT2G42700</t>
  </si>
  <si>
    <t>AT2G42750</t>
  </si>
  <si>
    <t>AT2G42840</t>
  </si>
  <si>
    <t>AT2G42850</t>
  </si>
  <si>
    <t>AT2G43040</t>
  </si>
  <si>
    <t>AT2G43070</t>
  </si>
  <si>
    <t>AT2G43250</t>
  </si>
  <si>
    <t>AT2G43330</t>
  </si>
  <si>
    <t>AT2G43490</t>
  </si>
  <si>
    <t>AT2G43770</t>
  </si>
  <si>
    <t>AT2G44090</t>
  </si>
  <si>
    <t>AT2G44180</t>
  </si>
  <si>
    <t>AT2G44710</t>
  </si>
  <si>
    <t>AT2G44900</t>
  </si>
  <si>
    <t>AT2G44950</t>
  </si>
  <si>
    <t>AT2G44970</t>
  </si>
  <si>
    <t>AT2G44980</t>
  </si>
  <si>
    <t>AT2G45240</t>
  </si>
  <si>
    <t>AT2G45480</t>
  </si>
  <si>
    <t>AT2G45540</t>
  </si>
  <si>
    <t>AT2G45620</t>
  </si>
  <si>
    <t>AT2G45910</t>
  </si>
  <si>
    <t>AT2G45920</t>
  </si>
  <si>
    <t>AT2G45950</t>
  </si>
  <si>
    <t>AT2G46020</t>
  </si>
  <si>
    <t>AT2G46070</t>
  </si>
  <si>
    <t>AT2G46180</t>
  </si>
  <si>
    <t>AT2G46260</t>
  </si>
  <si>
    <t>AT2G46560</t>
  </si>
  <si>
    <t>AT2G46570</t>
  </si>
  <si>
    <t>AT2G46572</t>
  </si>
  <si>
    <t>AT2G46920</t>
  </si>
  <si>
    <t>AT2G47390</t>
  </si>
  <si>
    <t>AT2G47410</t>
  </si>
  <si>
    <t>AT2G48060</t>
  </si>
  <si>
    <t>AT2G48070</t>
  </si>
  <si>
    <t>AT2G48110</t>
  </si>
  <si>
    <t>AT2G48160</t>
  </si>
  <si>
    <t>AT3G01160</t>
  </si>
  <si>
    <t>AT3G01180</t>
  </si>
  <si>
    <t>AT3G01310</t>
  </si>
  <si>
    <t>AT3G01320</t>
  </si>
  <si>
    <t>AT3G01350</t>
  </si>
  <si>
    <t>AT3G01370</t>
  </si>
  <si>
    <t>AT3G01380</t>
  </si>
  <si>
    <t>AT3G01460</t>
  </si>
  <si>
    <t>AT3G01600</t>
  </si>
  <si>
    <t>AT3G01610</t>
  </si>
  <si>
    <t>AT3G01620</t>
  </si>
  <si>
    <t>AT3G01720</t>
  </si>
  <si>
    <t>AT3G01770</t>
  </si>
  <si>
    <t>AT3G01780</t>
  </si>
  <si>
    <t>AT3G01810</t>
  </si>
  <si>
    <t>AT3G02260</t>
  </si>
  <si>
    <t>AT3G02280</t>
  </si>
  <si>
    <t>AT3G02320</t>
  </si>
  <si>
    <t>AT3G02660</t>
  </si>
  <si>
    <t>AT3G03050</t>
  </si>
  <si>
    <t>AT3G03060</t>
  </si>
  <si>
    <t>AT3G03090</t>
  </si>
  <si>
    <t>AT3G03110</t>
  </si>
  <si>
    <t>AT3G03140</t>
  </si>
  <si>
    <t>AT3G03300</t>
  </si>
  <si>
    <t>AT3G03305</t>
  </si>
  <si>
    <t>AT3G03370</t>
  </si>
  <si>
    <t>AT3G03380</t>
  </si>
  <si>
    <t>AT3G03740</t>
  </si>
  <si>
    <t>AT3G03790</t>
  </si>
  <si>
    <t>AT3G03810</t>
  </si>
  <si>
    <t>AT3G04080</t>
  </si>
  <si>
    <t>AT3G04160</t>
  </si>
  <si>
    <t>AT3G04260</t>
  </si>
  <si>
    <t>AT3G04340</t>
  </si>
  <si>
    <t>AT3G04350</t>
  </si>
  <si>
    <t>AT3G04480</t>
  </si>
  <si>
    <t>AT3G04490</t>
  </si>
  <si>
    <t>AT3G04590</t>
  </si>
  <si>
    <t>AT3G04610</t>
  </si>
  <si>
    <t>AT3G04740</t>
  </si>
  <si>
    <t>AT3G04820</t>
  </si>
  <si>
    <t>AT3G05040</t>
  </si>
  <si>
    <t>AT3G05130</t>
  </si>
  <si>
    <t>AT3G05340</t>
  </si>
  <si>
    <t>AT3G05380</t>
  </si>
  <si>
    <t>AT3G05420</t>
  </si>
  <si>
    <t>AT3G05670</t>
  </si>
  <si>
    <t>AT3G05680</t>
  </si>
  <si>
    <t>AT3G05840</t>
  </si>
  <si>
    <t>AT3G05970</t>
  </si>
  <si>
    <t>AT3G06010</t>
  </si>
  <si>
    <t>AT3G06060</t>
  </si>
  <si>
    <t>AT3G06250</t>
  </si>
  <si>
    <t>AT3G06290</t>
  </si>
  <si>
    <t>AT3G06400</t>
  </si>
  <si>
    <t>AT3G06480</t>
  </si>
  <si>
    <t>AT3G06510</t>
  </si>
  <si>
    <t>AT3G06530</t>
  </si>
  <si>
    <t>AT3G06580</t>
  </si>
  <si>
    <t>AT3G06670</t>
  </si>
  <si>
    <t>AT3G06860</t>
  </si>
  <si>
    <t>AT3G06920</t>
  </si>
  <si>
    <t>AT3G06930</t>
  </si>
  <si>
    <t>AT3G07100</t>
  </si>
  <si>
    <t>AT3G07160</t>
  </si>
  <si>
    <t>AT3G07170</t>
  </si>
  <si>
    <t>AT3G07180</t>
  </si>
  <si>
    <t>AT3G07300</t>
  </si>
  <si>
    <t>AT3G07330</t>
  </si>
  <si>
    <t>AT3G07400</t>
  </si>
  <si>
    <t>AT3G07530</t>
  </si>
  <si>
    <t>AT3G07565</t>
  </si>
  <si>
    <t>AT3G07660</t>
  </si>
  <si>
    <t>AT3G07790</t>
  </si>
  <si>
    <t>AT3G08020</t>
  </si>
  <si>
    <t>AT3G08530</t>
  </si>
  <si>
    <t>AT3G08550</t>
  </si>
  <si>
    <t>AT3G08760</t>
  </si>
  <si>
    <t>AT3G08800</t>
  </si>
  <si>
    <t>AT3G08840</t>
  </si>
  <si>
    <t>AT3G08850</t>
  </si>
  <si>
    <t>AT3G08900</t>
  </si>
  <si>
    <t>AT3G08930</t>
  </si>
  <si>
    <t>AT3G08943</t>
  </si>
  <si>
    <t>AT3G08947</t>
  </si>
  <si>
    <t>AT3G08960</t>
  </si>
  <si>
    <t>AT3G09090</t>
  </si>
  <si>
    <t>AT3G09130</t>
  </si>
  <si>
    <t>AT3G09180</t>
  </si>
  <si>
    <t>AT3G09300</t>
  </si>
  <si>
    <t>AT3G09360</t>
  </si>
  <si>
    <t>AT3G09370</t>
  </si>
  <si>
    <t>AT3G09660</t>
  </si>
  <si>
    <t>AT3G09710</t>
  </si>
  <si>
    <t>AT3G09790</t>
  </si>
  <si>
    <t>AT3G10160</t>
  </si>
  <si>
    <t>AT3G10180</t>
  </si>
  <si>
    <t>AT3G10270</t>
  </si>
  <si>
    <t>AT3G10370</t>
  </si>
  <si>
    <t>AT3G10380</t>
  </si>
  <si>
    <t>AT3G10390</t>
  </si>
  <si>
    <t>AT3G10740</t>
  </si>
  <si>
    <t>AT3G11070</t>
  </si>
  <si>
    <t>AT3G11290</t>
  </si>
  <si>
    <t>AT3G11490</t>
  </si>
  <si>
    <t>AT3G11530</t>
  </si>
  <si>
    <t>AT3G11540</t>
  </si>
  <si>
    <t>AT3G11560</t>
  </si>
  <si>
    <t>AT3G11760</t>
  </si>
  <si>
    <t>AT3G11960</t>
  </si>
  <si>
    <t>AT3G11964</t>
  </si>
  <si>
    <t>AT3G12010</t>
  </si>
  <si>
    <t>AT3G12012</t>
  </si>
  <si>
    <t>AT3G12200</t>
  </si>
  <si>
    <t>AT3G12260</t>
  </si>
  <si>
    <t>AT3G12280</t>
  </si>
  <si>
    <t>AT3G12360</t>
  </si>
  <si>
    <t>AT3G12480</t>
  </si>
  <si>
    <t>AT3G12570</t>
  </si>
  <si>
    <t>AT3G12590</t>
  </si>
  <si>
    <t>AT3G12640</t>
  </si>
  <si>
    <t>AT3G12690</t>
  </si>
  <si>
    <t>AT3G12760</t>
  </si>
  <si>
    <t>AT3G12810</t>
  </si>
  <si>
    <t>AT3G12980</t>
  </si>
  <si>
    <t>AT3G13060</t>
  </si>
  <si>
    <t>AT3G13061</t>
  </si>
  <si>
    <t>AT3G13100</t>
  </si>
  <si>
    <t>AT3G13222</t>
  </si>
  <si>
    <t>AT3G13225</t>
  </si>
  <si>
    <t>AT3G13226</t>
  </si>
  <si>
    <t>AT3G13290</t>
  </si>
  <si>
    <t>AT3G13300</t>
  </si>
  <si>
    <t>AT3G13320</t>
  </si>
  <si>
    <t>AT3G13330</t>
  </si>
  <si>
    <t>AT3G13410</t>
  </si>
  <si>
    <t>AT3G13570</t>
  </si>
  <si>
    <t>AT3G13640</t>
  </si>
  <si>
    <t>AT3G13690</t>
  </si>
  <si>
    <t>AT3G13840</t>
  </si>
  <si>
    <t>AT3G13870</t>
  </si>
  <si>
    <t>AT3G13930</t>
  </si>
  <si>
    <t>AT3G13990</t>
  </si>
  <si>
    <t>AT3G14010</t>
  </si>
  <si>
    <t>AT3G14100</t>
  </si>
  <si>
    <t>AT3G14110</t>
  </si>
  <si>
    <t>AT3G14120</t>
  </si>
  <si>
    <t>AT3G14172</t>
  </si>
  <si>
    <t>AT3G14205</t>
  </si>
  <si>
    <t>AT3G14270</t>
  </si>
  <si>
    <t>AT3G14390</t>
  </si>
  <si>
    <t>AT3G14460</t>
  </si>
  <si>
    <t>AT3G14590</t>
  </si>
  <si>
    <t>AT3G14630</t>
  </si>
  <si>
    <t>AT3G14720</t>
  </si>
  <si>
    <t>AT3G14790</t>
  </si>
  <si>
    <t>AT3G14830</t>
  </si>
  <si>
    <t>AT3G15120</t>
  </si>
  <si>
    <t>AT3G15220</t>
  </si>
  <si>
    <t>AT3G15380</t>
  </si>
  <si>
    <t>AT3G15400</t>
  </si>
  <si>
    <t>AT3G15880</t>
  </si>
  <si>
    <t>AT3G15920</t>
  </si>
  <si>
    <t>AT3G15980</t>
  </si>
  <si>
    <t>AT3G16010</t>
  </si>
  <si>
    <t>AT3G16060</t>
  </si>
  <si>
    <t>AT3G16260</t>
  </si>
  <si>
    <t>AT3G16270</t>
  </si>
  <si>
    <t>AT3G16290</t>
  </si>
  <si>
    <t>AT3G16620</t>
  </si>
  <si>
    <t>AT3G16650</t>
  </si>
  <si>
    <t>AT3G16785</t>
  </si>
  <si>
    <t>AT3G16830</t>
  </si>
  <si>
    <t>AT3G16840</t>
  </si>
  <si>
    <t>AT3G16857</t>
  </si>
  <si>
    <t>AT3G16940</t>
  </si>
  <si>
    <t>AT3G17205</t>
  </si>
  <si>
    <t>AT3G17310</t>
  </si>
  <si>
    <t>AT3G17340</t>
  </si>
  <si>
    <t>AT3G17410</t>
  </si>
  <si>
    <t>AT3G17440</t>
  </si>
  <si>
    <t>AT3G17500</t>
  </si>
  <si>
    <t>AT3G17620</t>
  </si>
  <si>
    <t>AT3G17630</t>
  </si>
  <si>
    <t>AT3G17740</t>
  </si>
  <si>
    <t>AT3G17750</t>
  </si>
  <si>
    <t>AT3G17770</t>
  </si>
  <si>
    <t>AT3G17850</t>
  </si>
  <si>
    <t>AT3G17900</t>
  </si>
  <si>
    <t>AT3G17920</t>
  </si>
  <si>
    <t>AT3G18040</t>
  </si>
  <si>
    <t>AT3G18100</t>
  </si>
  <si>
    <t>AT3G18290</t>
  </si>
  <si>
    <t>AT3G18370</t>
  </si>
  <si>
    <t>AT3G18380</t>
  </si>
  <si>
    <t>AT3G18480</t>
  </si>
  <si>
    <t>AT3G18524</t>
  </si>
  <si>
    <t>AT3G18640</t>
  </si>
  <si>
    <t>AT3G18860</t>
  </si>
  <si>
    <t>AT3G19050</t>
  </si>
  <si>
    <t>AT3G19170</t>
  </si>
  <si>
    <t>AT3G19180</t>
  </si>
  <si>
    <t>AT3G19190</t>
  </si>
  <si>
    <t>AT3G19210</t>
  </si>
  <si>
    <t>AT3G19280</t>
  </si>
  <si>
    <t>AT3G19360</t>
  </si>
  <si>
    <t>AT3G19630</t>
  </si>
  <si>
    <t>AT3G19670</t>
  </si>
  <si>
    <t>AT3G19740</t>
  </si>
  <si>
    <t>AT3G19830</t>
  </si>
  <si>
    <t>AT3G19840</t>
  </si>
  <si>
    <t>AT3G19895</t>
  </si>
  <si>
    <t>AT3G19960</t>
  </si>
  <si>
    <t>AT3G19980</t>
  </si>
  <si>
    <t>AT3G20020</t>
  </si>
  <si>
    <t>AT3G20050</t>
  </si>
  <si>
    <t>AT3G20250</t>
  </si>
  <si>
    <t>AT3G20280</t>
  </si>
  <si>
    <t>AT3G20290</t>
  </si>
  <si>
    <t>AT3G20440</t>
  </si>
  <si>
    <t>AT3G20550</t>
  </si>
  <si>
    <t>AT3G20620</t>
  </si>
  <si>
    <t>AT3G20630</t>
  </si>
  <si>
    <t>AT3G20650</t>
  </si>
  <si>
    <t>AT3G20720</t>
  </si>
  <si>
    <t>AT3G20800</t>
  </si>
  <si>
    <t>AT3G21160</t>
  </si>
  <si>
    <t>AT3G21175</t>
  </si>
  <si>
    <t>AT3G21290</t>
  </si>
  <si>
    <t>AT3G21295</t>
  </si>
  <si>
    <t>AT3G21310</t>
  </si>
  <si>
    <t>AT3G21430</t>
  </si>
  <si>
    <t>AT3G21480</t>
  </si>
  <si>
    <t>AT3G21540</t>
  </si>
  <si>
    <t>AT3G22170</t>
  </si>
  <si>
    <t>AT3G22180</t>
  </si>
  <si>
    <t>AT3G22220</t>
  </si>
  <si>
    <t>AT3G22270</t>
  </si>
  <si>
    <t>AT3G22380</t>
  </si>
  <si>
    <t>AT3G22470</t>
  </si>
  <si>
    <t>AT3G22520</t>
  </si>
  <si>
    <t>AT3G22600</t>
  </si>
  <si>
    <t>AT3G22790</t>
  </si>
  <si>
    <t>AT3G22960</t>
  </si>
  <si>
    <t>AT3G22980</t>
  </si>
  <si>
    <t>AT3G23070</t>
  </si>
  <si>
    <t>AT3G23210</t>
  </si>
  <si>
    <t>AT3G23490</t>
  </si>
  <si>
    <t>AT3G23510</t>
  </si>
  <si>
    <t>AT3G23540</t>
  </si>
  <si>
    <t>AT3G23580</t>
  </si>
  <si>
    <t>AT3G23590</t>
  </si>
  <si>
    <t>AT3G23660</t>
  </si>
  <si>
    <t>AT3G23780</t>
  </si>
  <si>
    <t>AT3G23900</t>
  </si>
  <si>
    <t>AT3G23920</t>
  </si>
  <si>
    <t>AT3G24000</t>
  </si>
  <si>
    <t>AT3G24090</t>
  </si>
  <si>
    <t>AT3G24160</t>
  </si>
  <si>
    <t>AT3G24180</t>
  </si>
  <si>
    <t>AT3G24190</t>
  </si>
  <si>
    <t>AT3G24210</t>
  </si>
  <si>
    <t>AT3G24320</t>
  </si>
  <si>
    <t>AT3G24360</t>
  </si>
  <si>
    <t>AT3G24430</t>
  </si>
  <si>
    <t>AT3G24440</t>
  </si>
  <si>
    <t>AT3G24515</t>
  </si>
  <si>
    <t>AT3G24530</t>
  </si>
  <si>
    <t>AT3G24560</t>
  </si>
  <si>
    <t>AT3G24580</t>
  </si>
  <si>
    <t>AT3G24630</t>
  </si>
  <si>
    <t>AT3G24820</t>
  </si>
  <si>
    <t>AT3G24870</t>
  </si>
  <si>
    <t>AT3G24880</t>
  </si>
  <si>
    <t>AT3G24982</t>
  </si>
  <si>
    <t>AT3G25530</t>
  </si>
  <si>
    <t>AT3G25545</t>
  </si>
  <si>
    <t>AT3G25570</t>
  </si>
  <si>
    <t>AT3G25572</t>
  </si>
  <si>
    <t>AT3G25680</t>
  </si>
  <si>
    <t>AT3G25690</t>
  </si>
  <si>
    <t>AT3G25840</t>
  </si>
  <si>
    <t>AT3G26040</t>
  </si>
  <si>
    <t>AT3G26370</t>
  </si>
  <si>
    <t>AT3G26540</t>
  </si>
  <si>
    <t>AT3G26560</t>
  </si>
  <si>
    <t>AT3G26720</t>
  </si>
  <si>
    <t>AT3G26730</t>
  </si>
  <si>
    <t>AT3G26782</t>
  </si>
  <si>
    <t>AT3G26910</t>
  </si>
  <si>
    <t>AT3G27000</t>
  </si>
  <si>
    <t>AT3G27120</t>
  </si>
  <si>
    <t>AT3G27130</t>
  </si>
  <si>
    <t>AT3G27260</t>
  </si>
  <si>
    <t>AT3G27325</t>
  </si>
  <si>
    <t>AT3G27390</t>
  </si>
  <si>
    <t>AT3G27530</t>
  </si>
  <si>
    <t>AT3G27670</t>
  </si>
  <si>
    <t>AT3G27700</t>
  </si>
  <si>
    <t>AT3G27740</t>
  </si>
  <si>
    <t>AT3G28030</t>
  </si>
  <si>
    <t>AT3G28150</t>
  </si>
  <si>
    <t>AT3G28460</t>
  </si>
  <si>
    <t>AT3G28480</t>
  </si>
  <si>
    <t>AT3G28630</t>
  </si>
  <si>
    <t>AT3G28715</t>
  </si>
  <si>
    <t>AT3G28730</t>
  </si>
  <si>
    <t>AT3G28970</t>
  </si>
  <si>
    <t>AT3G29160</t>
  </si>
  <si>
    <t>AT3G29180</t>
  </si>
  <si>
    <t>AT3G29270</t>
  </si>
  <si>
    <t>AT3G29390</t>
  </si>
  <si>
    <t>AT3G30380</t>
  </si>
  <si>
    <t>AT3G30390</t>
  </si>
  <si>
    <t>AT3G32940</t>
  </si>
  <si>
    <t>AT3G33530</t>
  </si>
  <si>
    <t>AT3G42050</t>
  </si>
  <si>
    <t>AT3G42640</t>
  </si>
  <si>
    <t>AT3G42850</t>
  </si>
  <si>
    <t>AT3G42860</t>
  </si>
  <si>
    <t>AT3G42950</t>
  </si>
  <si>
    <t>AT3G43210</t>
  </si>
  <si>
    <t>AT3G43220</t>
  </si>
  <si>
    <t>AT3G43230</t>
  </si>
  <si>
    <t>AT3G43240</t>
  </si>
  <si>
    <t>AT3G43300</t>
  </si>
  <si>
    <t>AT3G43520</t>
  </si>
  <si>
    <t>AT3G43590</t>
  </si>
  <si>
    <t>AT3G43610</t>
  </si>
  <si>
    <t>AT3G43920</t>
  </si>
  <si>
    <t>AT3G44190</t>
  </si>
  <si>
    <t>AT3G44200</t>
  </si>
  <si>
    <t>AT3G44340</t>
  </si>
  <si>
    <t>AT3G44530</t>
  </si>
  <si>
    <t>AT3G44600</t>
  </si>
  <si>
    <t>AT3G44680</t>
  </si>
  <si>
    <t>AT3G44820</t>
  </si>
  <si>
    <t>AT3G44850</t>
  </si>
  <si>
    <t>AT3G45090</t>
  </si>
  <si>
    <t>AT3G45100</t>
  </si>
  <si>
    <t>AT3G45190</t>
  </si>
  <si>
    <t>AT3G45240</t>
  </si>
  <si>
    <t>AT3G45242</t>
  </si>
  <si>
    <t>AT3G45300</t>
  </si>
  <si>
    <t>AT3G45400</t>
  </si>
  <si>
    <t>AT3G45420</t>
  </si>
  <si>
    <t>AT3G45750</t>
  </si>
  <si>
    <t>AT3G45830</t>
  </si>
  <si>
    <t>AT3G45870</t>
  </si>
  <si>
    <t>AT3G45880</t>
  </si>
  <si>
    <t>AT3G45890</t>
  </si>
  <si>
    <t>AT3G46220</t>
  </si>
  <si>
    <t>AT3G46658</t>
  </si>
  <si>
    <t>AT3G46660</t>
  </si>
  <si>
    <t>AT3G46668</t>
  </si>
  <si>
    <t>AT3G46670</t>
  </si>
  <si>
    <t>AT3G46680</t>
  </si>
  <si>
    <t>AT3G46740</t>
  </si>
  <si>
    <t>AT3G46760</t>
  </si>
  <si>
    <t>AT3G46820</t>
  </si>
  <si>
    <t>AT3G46920</t>
  </si>
  <si>
    <t>AT3G46960</t>
  </si>
  <si>
    <t>AT3G46980</t>
  </si>
  <si>
    <t>AT3G47060</t>
  </si>
  <si>
    <t>AT3G47460</t>
  </si>
  <si>
    <t>AT3G47680</t>
  </si>
  <si>
    <t>AT3G47700</t>
  </si>
  <si>
    <t>AT3G47890</t>
  </si>
  <si>
    <t>AT3G47910</t>
  </si>
  <si>
    <t>AT3G47990</t>
  </si>
  <si>
    <t>AT3G48060</t>
  </si>
  <si>
    <t>AT3G48150</t>
  </si>
  <si>
    <t>AT3G48190</t>
  </si>
  <si>
    <t>AT3G48430</t>
  </si>
  <si>
    <t>AT3G48470</t>
  </si>
  <si>
    <t>AT3G48530</t>
  </si>
  <si>
    <t>AT3G48560</t>
  </si>
  <si>
    <t>AT3G48750</t>
  </si>
  <si>
    <t>AT3G48830</t>
  </si>
  <si>
    <t>AT3G48870</t>
  </si>
  <si>
    <t>AT3G49060</t>
  </si>
  <si>
    <t>AT3G49080</t>
  </si>
  <si>
    <t>AT3G49170</t>
  </si>
  <si>
    <t>AT3G49320</t>
  </si>
  <si>
    <t>AT3G49390</t>
  </si>
  <si>
    <t>AT3G49400</t>
  </si>
  <si>
    <t>AT3G49500</t>
  </si>
  <si>
    <t>AT3G49710</t>
  </si>
  <si>
    <t>AT3G49880</t>
  </si>
  <si>
    <t>AT3G49890</t>
  </si>
  <si>
    <t>AT3G49990</t>
  </si>
  <si>
    <t>AT3G50050</t>
  </si>
  <si>
    <t>AT3G50110</t>
  </si>
  <si>
    <t>AT3G50240</t>
  </si>
  <si>
    <t>AT3G50370</t>
  </si>
  <si>
    <t>AT3G50380</t>
  </si>
  <si>
    <t>AT3G50530</t>
  </si>
  <si>
    <t>AT3G50590</t>
  </si>
  <si>
    <t>AT3G50910</t>
  </si>
  <si>
    <t>AT3G50950</t>
  </si>
  <si>
    <t>AT3G51050</t>
  </si>
  <si>
    <t>AT3G51310</t>
  </si>
  <si>
    <t>AT3G51350</t>
  </si>
  <si>
    <t>AT3G51610</t>
  </si>
  <si>
    <t>AT3G51620</t>
  </si>
  <si>
    <t>AT3G51840</t>
  </si>
  <si>
    <t>AT3G51940</t>
  </si>
  <si>
    <t>AT3G52030</t>
  </si>
  <si>
    <t>AT3G52100</t>
  </si>
  <si>
    <t>AT3G52140</t>
  </si>
  <si>
    <t>AT3G52200</t>
  </si>
  <si>
    <t>AT3G52250</t>
  </si>
  <si>
    <t>AT3G52390</t>
  </si>
  <si>
    <t>AT3G52660</t>
  </si>
  <si>
    <t>AT3G52890</t>
  </si>
  <si>
    <t>AT3G52940</t>
  </si>
  <si>
    <t>AT3G52950</t>
  </si>
  <si>
    <t>AT3G53090</t>
  </si>
  <si>
    <t>AT3G53100</t>
  </si>
  <si>
    <t>AT3G53160</t>
  </si>
  <si>
    <t>AT3G53240</t>
  </si>
  <si>
    <t>AT3G53360</t>
  </si>
  <si>
    <t>AT3G53620</t>
  </si>
  <si>
    <t>AT3G54100</t>
  </si>
  <si>
    <t>AT3G54280</t>
  </si>
  <si>
    <t>AT3G54300</t>
  </si>
  <si>
    <t>AT3G54440</t>
  </si>
  <si>
    <t>AT3G54460</t>
  </si>
  <si>
    <t>AT3G54480</t>
  </si>
  <si>
    <t>AT3G54500</t>
  </si>
  <si>
    <t>AT3G54540</t>
  </si>
  <si>
    <t>AT3G54670</t>
  </si>
  <si>
    <t>AT3G54750</t>
  </si>
  <si>
    <t>AT3G54760</t>
  </si>
  <si>
    <t>AT3G54780</t>
  </si>
  <si>
    <t>AT3G54790</t>
  </si>
  <si>
    <t>AT3G54840</t>
  </si>
  <si>
    <t>AT3G54860</t>
  </si>
  <si>
    <t>AT3G55020</t>
  </si>
  <si>
    <t>AT3G55030</t>
  </si>
  <si>
    <t>AT3G55160</t>
  </si>
  <si>
    <t>AT3G55220</t>
  </si>
  <si>
    <t>AT3G55270</t>
  </si>
  <si>
    <t>AT3G55320</t>
  </si>
  <si>
    <t>AT3G55410</t>
  </si>
  <si>
    <t>AT3G55610</t>
  </si>
  <si>
    <t>AT3G56190</t>
  </si>
  <si>
    <t>AT3G56408</t>
  </si>
  <si>
    <t>AT3G56410</t>
  </si>
  <si>
    <t>AT3G56440</t>
  </si>
  <si>
    <t>AT3G56550</t>
  </si>
  <si>
    <t>AT3G56570</t>
  </si>
  <si>
    <t>AT3G56590</t>
  </si>
  <si>
    <t>AT3G56690</t>
  </si>
  <si>
    <t>AT3G56990</t>
  </si>
  <si>
    <t>AT3G57140</t>
  </si>
  <si>
    <t>AT3G57170</t>
  </si>
  <si>
    <t>AT3G57180</t>
  </si>
  <si>
    <t>AT3G57300</t>
  </si>
  <si>
    <t>AT3G57570</t>
  </si>
  <si>
    <t>AT3G57660</t>
  </si>
  <si>
    <t>AT3G57880</t>
  </si>
  <si>
    <t>AT3G57890</t>
  </si>
  <si>
    <t>AT3G58030</t>
  </si>
  <si>
    <t>AT3G58050</t>
  </si>
  <si>
    <t>AT3G58500</t>
  </si>
  <si>
    <t>AT3G58510</t>
  </si>
  <si>
    <t>AT3G58590</t>
  </si>
  <si>
    <t>AT3G58670</t>
  </si>
  <si>
    <t>AT3G59020</t>
  </si>
  <si>
    <t>AT3G59040</t>
  </si>
  <si>
    <t>AT3G59090</t>
  </si>
  <si>
    <t>AT3G59110</t>
  </si>
  <si>
    <t>AT3G59290</t>
  </si>
  <si>
    <t>AT3G59350</t>
  </si>
  <si>
    <t>AT3G59360</t>
  </si>
  <si>
    <t>AT3G59420</t>
  </si>
  <si>
    <t>AT3G59470</t>
  </si>
  <si>
    <t>AT3G59500</t>
  </si>
  <si>
    <t>AT3G59510</t>
  </si>
  <si>
    <t>AT3G59630</t>
  </si>
  <si>
    <t>AT3G59670</t>
  </si>
  <si>
    <t>AT3G59750</t>
  </si>
  <si>
    <t>AT3G59760</t>
  </si>
  <si>
    <t>AT3G59770</t>
  </si>
  <si>
    <t>AT3G59890</t>
  </si>
  <si>
    <t>AT3G59920</t>
  </si>
  <si>
    <t>AT3G59990</t>
  </si>
  <si>
    <t>AT3G60030</t>
  </si>
  <si>
    <t>AT3G60050</t>
  </si>
  <si>
    <t>AT3G60240</t>
  </si>
  <si>
    <t>AT3G60350</t>
  </si>
  <si>
    <t>AT3G60510</t>
  </si>
  <si>
    <t>AT3G60740</t>
  </si>
  <si>
    <t>AT3G61050</t>
  </si>
  <si>
    <t>AT3G61340</t>
  </si>
  <si>
    <t>AT3G61370</t>
  </si>
  <si>
    <t>AT3G61480</t>
  </si>
  <si>
    <t>AT3G61690</t>
  </si>
  <si>
    <t>AT3G61740</t>
  </si>
  <si>
    <t>AT3G61780</t>
  </si>
  <si>
    <t>AT3G61800</t>
  </si>
  <si>
    <t>AT3G62010</t>
  </si>
  <si>
    <t>AT3G62120</t>
  </si>
  <si>
    <t>AT3G62240</t>
  </si>
  <si>
    <t>AT3G62300</t>
  </si>
  <si>
    <t>AT3G62360</t>
  </si>
  <si>
    <t>AT3G62470</t>
  </si>
  <si>
    <t>AT3G62500</t>
  </si>
  <si>
    <t>AT3G62900</t>
  </si>
  <si>
    <t>AT3G62910</t>
  </si>
  <si>
    <t>AT3G62980</t>
  </si>
  <si>
    <t>AT3G63070</t>
  </si>
  <si>
    <t>AT3G63150</t>
  </si>
  <si>
    <t>AT3G63400</t>
  </si>
  <si>
    <t>AT3G63460</t>
  </si>
  <si>
    <t>AT4G00040</t>
  </si>
  <si>
    <t>AT4G00060</t>
  </si>
  <si>
    <t>AT4G00200</t>
  </si>
  <si>
    <t>AT4G00335</t>
  </si>
  <si>
    <t>AT4G00440</t>
  </si>
  <si>
    <t>AT4G00450</t>
  </si>
  <si>
    <t>AT4G00500</t>
  </si>
  <si>
    <t>AT4G00520</t>
  </si>
  <si>
    <t>AT4G00550</t>
  </si>
  <si>
    <t>AT4G00570</t>
  </si>
  <si>
    <t>AT4G00590</t>
  </si>
  <si>
    <t>AT4G00800</t>
  </si>
  <si>
    <t>AT4G00900</t>
  </si>
  <si>
    <t>AT4G00950</t>
  </si>
  <si>
    <t>AT4G01020</t>
  </si>
  <si>
    <t>AT4G01100</t>
  </si>
  <si>
    <t>AT4G01210</t>
  </si>
  <si>
    <t>AT4G01320</t>
  </si>
  <si>
    <t>AT4G01370</t>
  </si>
  <si>
    <t>AT4G01400</t>
  </si>
  <si>
    <t>AT4G01520</t>
  </si>
  <si>
    <t>AT4G01810</t>
  </si>
  <si>
    <t>AT4G01860</t>
  </si>
  <si>
    <t>AT4G02010</t>
  </si>
  <si>
    <t>AT4G02030</t>
  </si>
  <si>
    <t>AT4G02070</t>
  </si>
  <si>
    <t>AT4G02110</t>
  </si>
  <si>
    <t>AT4G02150</t>
  </si>
  <si>
    <t>AT4G02220</t>
  </si>
  <si>
    <t>AT4G02260</t>
  </si>
  <si>
    <t>AT4G02350</t>
  </si>
  <si>
    <t>AT4G02500</t>
  </si>
  <si>
    <t>AT4G02510</t>
  </si>
  <si>
    <t>AT4G02560</t>
  </si>
  <si>
    <t>AT4G02610</t>
  </si>
  <si>
    <t>AT4G02660</t>
  </si>
  <si>
    <t>AT4G02750</t>
  </si>
  <si>
    <t>AT4G02840</t>
  </si>
  <si>
    <t>AT4G02880</t>
  </si>
  <si>
    <t>AT4G02930</t>
  </si>
  <si>
    <t>AT4G02990</t>
  </si>
  <si>
    <t>AT4G03020</t>
  </si>
  <si>
    <t>AT4G03080</t>
  </si>
  <si>
    <t>AT4G03090</t>
  </si>
  <si>
    <t>AT4G03140</t>
  </si>
  <si>
    <t>AT4G03165</t>
  </si>
  <si>
    <t>AT4G03200</t>
  </si>
  <si>
    <t>AT4G03230</t>
  </si>
  <si>
    <t>AT4G03260</t>
  </si>
  <si>
    <t>AT4G03390</t>
  </si>
  <si>
    <t>AT4G03415</t>
  </si>
  <si>
    <t>AT4G03550</t>
  </si>
  <si>
    <t>AT4G04180</t>
  </si>
  <si>
    <t>AT4G04320</t>
  </si>
  <si>
    <t>AT4G04350</t>
  </si>
  <si>
    <t>AT4G04720</t>
  </si>
  <si>
    <t>AT4G04770</t>
  </si>
  <si>
    <t>AT4G04790</t>
  </si>
  <si>
    <t>AT4G04880</t>
  </si>
  <si>
    <t>AT4G04910</t>
  </si>
  <si>
    <t>AT4G04920</t>
  </si>
  <si>
    <t>AT4G05090</t>
  </si>
  <si>
    <t>AT4G05420</t>
  </si>
  <si>
    <t>AT4G05631</t>
  </si>
  <si>
    <t>AT4G06676</t>
  </si>
  <si>
    <t>AT4G08170</t>
  </si>
  <si>
    <t>AT4G08210</t>
  </si>
  <si>
    <t>AT4G08250</t>
  </si>
  <si>
    <t>AT4G08310</t>
  </si>
  <si>
    <t>AT4G08320</t>
  </si>
  <si>
    <t>AT4G08330</t>
  </si>
  <si>
    <t>AT4G08350</t>
  </si>
  <si>
    <t>AT4G08480</t>
  </si>
  <si>
    <t>AT4G08510</t>
  </si>
  <si>
    <t>AT4G08520</t>
  </si>
  <si>
    <t>AT4G08540</t>
  </si>
  <si>
    <t>AT4G08690</t>
  </si>
  <si>
    <t>AT4G08790</t>
  </si>
  <si>
    <t>AT4G08920</t>
  </si>
  <si>
    <t>AT4G08940</t>
  </si>
  <si>
    <t>AT4G09010</t>
  </si>
  <si>
    <t>AT4G09020</t>
  </si>
  <si>
    <t>AT4G09140</t>
  </si>
  <si>
    <t>AT4G09150</t>
  </si>
  <si>
    <t>AT4G09310</t>
  </si>
  <si>
    <t>AT4G09340</t>
  </si>
  <si>
    <t>AT4G09560</t>
  </si>
  <si>
    <t>AT4G09620</t>
  </si>
  <si>
    <t>AT4G09630</t>
  </si>
  <si>
    <t>AT4G09670</t>
  </si>
  <si>
    <t>AT4G09680</t>
  </si>
  <si>
    <t>AT4G09730</t>
  </si>
  <si>
    <t>AT4G09970</t>
  </si>
  <si>
    <t>AT4G09980</t>
  </si>
  <si>
    <t>AT4G10030</t>
  </si>
  <si>
    <t>AT4G10120</t>
  </si>
  <si>
    <t>AT4G10260</t>
  </si>
  <si>
    <t>AT4G10320</t>
  </si>
  <si>
    <t>AT4G10550</t>
  </si>
  <si>
    <t>AT4G10570</t>
  </si>
  <si>
    <t>AT4G10590</t>
  </si>
  <si>
    <t>AT4G10730</t>
  </si>
  <si>
    <t>AT4G10940</t>
  </si>
  <si>
    <t>AT4G11110</t>
  </si>
  <si>
    <t>AT4G11130</t>
  </si>
  <si>
    <t>AT4G11160</t>
  </si>
  <si>
    <t>AT4G11240</t>
  </si>
  <si>
    <t>AT4G11270</t>
  </si>
  <si>
    <t>AT4G11380</t>
  </si>
  <si>
    <t>AT4G11400</t>
  </si>
  <si>
    <t>AT4G11410</t>
  </si>
  <si>
    <t>AT4G11450</t>
  </si>
  <si>
    <t>AT4G11560</t>
  </si>
  <si>
    <t>AT4G11670</t>
  </si>
  <si>
    <t>AT4G11740</t>
  </si>
  <si>
    <t>AT4G11790</t>
  </si>
  <si>
    <t>AT4G11800</t>
  </si>
  <si>
    <t>AT4G11830</t>
  </si>
  <si>
    <t>AT4G11840</t>
  </si>
  <si>
    <t>AT4G11860</t>
  </si>
  <si>
    <t>AT4G12020</t>
  </si>
  <si>
    <t>AT4G12230</t>
  </si>
  <si>
    <t>AT4G12770</t>
  </si>
  <si>
    <t>AT4G12780</t>
  </si>
  <si>
    <t>AT4G13020</t>
  </si>
  <si>
    <t>AT4G13150</t>
  </si>
  <si>
    <t>AT4G13330</t>
  </si>
  <si>
    <t>AT4G13350</t>
  </si>
  <si>
    <t>AT4G13400</t>
  </si>
  <si>
    <t>AT4G13430</t>
  </si>
  <si>
    <t>AT4G13550</t>
  </si>
  <si>
    <t>AT4G13720</t>
  </si>
  <si>
    <t>AT4G13730</t>
  </si>
  <si>
    <t>AT4G13750</t>
  </si>
  <si>
    <t>AT4G13880</t>
  </si>
  <si>
    <t>AT4G13970</t>
  </si>
  <si>
    <t>AT4G14150</t>
  </si>
  <si>
    <t>AT4G14210</t>
  </si>
  <si>
    <t>AT4G14240</t>
  </si>
  <si>
    <t>AT4G14310</t>
  </si>
  <si>
    <t>AT4G14385</t>
  </si>
  <si>
    <t>AT4G14570</t>
  </si>
  <si>
    <t>AT4G14700</t>
  </si>
  <si>
    <t>AT4G14760</t>
  </si>
  <si>
    <t>AT4G14790</t>
  </si>
  <si>
    <t>AT4G14920</t>
  </si>
  <si>
    <t>AT4G14970</t>
  </si>
  <si>
    <t>AT4G15020</t>
  </si>
  <si>
    <t>AT4G15080</t>
  </si>
  <si>
    <t>AT4G15090</t>
  </si>
  <si>
    <t>AT4G15180</t>
  </si>
  <si>
    <t>AT4G15215</t>
  </si>
  <si>
    <t>AT4G15420</t>
  </si>
  <si>
    <t>AT4G15530</t>
  </si>
  <si>
    <t>AT4G15810</t>
  </si>
  <si>
    <t>AT4G15850</t>
  </si>
  <si>
    <t>AT4G15880</t>
  </si>
  <si>
    <t>AT4G16120</t>
  </si>
  <si>
    <t>AT4G16130</t>
  </si>
  <si>
    <t>AT4G16144</t>
  </si>
  <si>
    <t>AT4G16150</t>
  </si>
  <si>
    <t>AT4G16280</t>
  </si>
  <si>
    <t>AT4G16310</t>
  </si>
  <si>
    <t>AT4G16340</t>
  </si>
  <si>
    <t>AT4G16360</t>
  </si>
  <si>
    <t>AT4G16580</t>
  </si>
  <si>
    <t>AT4G16650</t>
  </si>
  <si>
    <t>AT4G17140</t>
  </si>
  <si>
    <t>AT4G17150</t>
  </si>
  <si>
    <t>AT4G17230</t>
  </si>
  <si>
    <t>AT4G17330</t>
  </si>
  <si>
    <t>AT4G17486</t>
  </si>
  <si>
    <t>AT4G17550</t>
  </si>
  <si>
    <t>AT4G17570</t>
  </si>
  <si>
    <t>AT4G17616</t>
  </si>
  <si>
    <t>AT4G18030</t>
  </si>
  <si>
    <t>AT4G18120</t>
  </si>
  <si>
    <t>AT4G18240</t>
  </si>
  <si>
    <t>AT4G18750</t>
  </si>
  <si>
    <t>AT4G18905</t>
  </si>
  <si>
    <t>AT4G18975</t>
  </si>
  <si>
    <t>AT4G19006</t>
  </si>
  <si>
    <t>AT4G19040</t>
  </si>
  <si>
    <t>AT4G19050</t>
  </si>
  <si>
    <t>AT4G19060</t>
  </si>
  <si>
    <t>AT4G19070</t>
  </si>
  <si>
    <t>AT4G19080</t>
  </si>
  <si>
    <t>AT4G19090</t>
  </si>
  <si>
    <t>AT4G19490</t>
  </si>
  <si>
    <t>AT4G19580</t>
  </si>
  <si>
    <t>AT4G19590</t>
  </si>
  <si>
    <t>AT4G19670</t>
  </si>
  <si>
    <t>AT4G19890</t>
  </si>
  <si>
    <t>AT4G20340</t>
  </si>
  <si>
    <t>AT4G20420</t>
  </si>
  <si>
    <t>AT4G20850</t>
  </si>
  <si>
    <t>AT4G20910</t>
  </si>
  <si>
    <t>AT4G20940</t>
  </si>
  <si>
    <t>AT4G21100</t>
  </si>
  <si>
    <t>AT4G21270</t>
  </si>
  <si>
    <t>AT4G21300</t>
  </si>
  <si>
    <t>AT4G21390</t>
  </si>
  <si>
    <t>AT4G21520</t>
  </si>
  <si>
    <t>AT4G21670</t>
  </si>
  <si>
    <t>AT4G21710</t>
  </si>
  <si>
    <t>AT4G22120</t>
  </si>
  <si>
    <t>AT4G22130</t>
  </si>
  <si>
    <t>AT4G22285</t>
  </si>
  <si>
    <t>AT4G22350</t>
  </si>
  <si>
    <t>AT4G22970</t>
  </si>
  <si>
    <t>AT4G23040</t>
  </si>
  <si>
    <t>AT4G23460</t>
  </si>
  <si>
    <t>AT4G23660</t>
  </si>
  <si>
    <t>AT4G23860</t>
  </si>
  <si>
    <t>AT4G23895</t>
  </si>
  <si>
    <t>AT4G23940</t>
  </si>
  <si>
    <t>AT4G24200</t>
  </si>
  <si>
    <t>AT4G24520</t>
  </si>
  <si>
    <t>AT4G24610</t>
  </si>
  <si>
    <t>AT4G24620</t>
  </si>
  <si>
    <t>AT4G24680</t>
  </si>
  <si>
    <t>AT4G24790</t>
  </si>
  <si>
    <t>AT4G24880</t>
  </si>
  <si>
    <t>AT4G24910</t>
  </si>
  <si>
    <t>AT4G25120</t>
  </si>
  <si>
    <t>AT4G25290</t>
  </si>
  <si>
    <t>AT4G25515</t>
  </si>
  <si>
    <t>AT4G25520</t>
  </si>
  <si>
    <t>AT4G25610</t>
  </si>
  <si>
    <t>AT4G26090</t>
  </si>
  <si>
    <t>AT4G26095</t>
  </si>
  <si>
    <t>AT4G26140</t>
  </si>
  <si>
    <t>AT4G26190</t>
  </si>
  <si>
    <t>AT4G26640</t>
  </si>
  <si>
    <t>AT4G26750</t>
  </si>
  <si>
    <t>AT4G26870</t>
  </si>
  <si>
    <t>AT4G26980</t>
  </si>
  <si>
    <t>AT4G27010</t>
  </si>
  <si>
    <t>AT4G27040</t>
  </si>
  <si>
    <t>AT4G27120</t>
  </si>
  <si>
    <t>AT4G27630</t>
  </si>
  <si>
    <t>AT4G27720</t>
  </si>
  <si>
    <t>AT4G27900</t>
  </si>
  <si>
    <t>AT4G28080</t>
  </si>
  <si>
    <t>AT4G28470</t>
  </si>
  <si>
    <t>AT4G28600</t>
  </si>
  <si>
    <t>AT4G28760</t>
  </si>
  <si>
    <t>AT4G28820</t>
  </si>
  <si>
    <t>AT4G28910</t>
  </si>
  <si>
    <t>AT4G29000</t>
  </si>
  <si>
    <t>AT4G29380</t>
  </si>
  <si>
    <t>AT4G29790</t>
  </si>
  <si>
    <t>AT4G29910</t>
  </si>
  <si>
    <t>AT4G30020</t>
  </si>
  <si>
    <t>AT4G30060</t>
  </si>
  <si>
    <t>AT4G30090</t>
  </si>
  <si>
    <t>AT4G30100</t>
  </si>
  <si>
    <t>AT4G30120</t>
  </si>
  <si>
    <t>AT4G30150</t>
  </si>
  <si>
    <t>AT4G30360</t>
  </si>
  <si>
    <t>AT4G30620</t>
  </si>
  <si>
    <t>AT4G30720</t>
  </si>
  <si>
    <t>AT4G30790</t>
  </si>
  <si>
    <t>AT4G30870</t>
  </si>
  <si>
    <t>AT4G30975</t>
  </si>
  <si>
    <t>AT4G30990</t>
  </si>
  <si>
    <t>AT4G31060</t>
  </si>
  <si>
    <t>AT4G31070</t>
  </si>
  <si>
    <t>AT4G31140</t>
  </si>
  <si>
    <t>AT4G31200</t>
  </si>
  <si>
    <t>AT4G31210</t>
  </si>
  <si>
    <t>AT4G31230</t>
  </si>
  <si>
    <t>AT4G31480</t>
  </si>
  <si>
    <t>AT4G31570</t>
  </si>
  <si>
    <t>AT4G31720</t>
  </si>
  <si>
    <t>AT4G32010</t>
  </si>
  <si>
    <t>AT4G32175</t>
  </si>
  <si>
    <t>AT4G32180</t>
  </si>
  <si>
    <t>AT4G32410</t>
  </si>
  <si>
    <t>AT4G32440</t>
  </si>
  <si>
    <t>AT4G32520</t>
  </si>
  <si>
    <t>AT4G32551</t>
  </si>
  <si>
    <t>AT4G32620</t>
  </si>
  <si>
    <t>AT4G32640</t>
  </si>
  <si>
    <t>AT4G32700</t>
  </si>
  <si>
    <t>AT4G32720</t>
  </si>
  <si>
    <t>AT4G32760</t>
  </si>
  <si>
    <t>AT4G32790</t>
  </si>
  <si>
    <t>AT4G32820</t>
  </si>
  <si>
    <t>AT4G32840</t>
  </si>
  <si>
    <t>AT4G32850</t>
  </si>
  <si>
    <t>AT4G32970</t>
  </si>
  <si>
    <t>AT4G33090</t>
  </si>
  <si>
    <t>AT4G33320</t>
  </si>
  <si>
    <t>AT4G33430</t>
  </si>
  <si>
    <t>AT4G33470</t>
  </si>
  <si>
    <t>AT4G33520</t>
  </si>
  <si>
    <t>AT4G33580</t>
  </si>
  <si>
    <t>AT4G33630</t>
  </si>
  <si>
    <t>AT4G33650</t>
  </si>
  <si>
    <t>AT4G33760</t>
  </si>
  <si>
    <t>AT4G34080</t>
  </si>
  <si>
    <t>AT4G34090</t>
  </si>
  <si>
    <t>AT4G34140</t>
  </si>
  <si>
    <t>AT4G34310</t>
  </si>
  <si>
    <t>AT4G34350</t>
  </si>
  <si>
    <t>AT4G34390</t>
  </si>
  <si>
    <t>AT4G34430</t>
  </si>
  <si>
    <t>AT4G34700</t>
  </si>
  <si>
    <t>AT4G34910</t>
  </si>
  <si>
    <t>AT4G35230</t>
  </si>
  <si>
    <t>AT4G35470</t>
  </si>
  <si>
    <t>AT4G35800</t>
  </si>
  <si>
    <t>AT4G35830</t>
  </si>
  <si>
    <t>AT4G35910</t>
  </si>
  <si>
    <t>AT4G36080</t>
  </si>
  <si>
    <t>AT4G36120</t>
  </si>
  <si>
    <t>AT4G36140</t>
  </si>
  <si>
    <t>AT4G36360</t>
  </si>
  <si>
    <t>AT4G36580</t>
  </si>
  <si>
    <t>AT4G36940</t>
  </si>
  <si>
    <t>AT4G37030</t>
  </si>
  <si>
    <t>AT4G37100</t>
  </si>
  <si>
    <t>AT4G37440</t>
  </si>
  <si>
    <t>AT4G37460</t>
  </si>
  <si>
    <t>AT4G38200</t>
  </si>
  <si>
    <t>AT4G38240</t>
  </si>
  <si>
    <t>AT4G38380</t>
  </si>
  <si>
    <t>AT4G38440</t>
  </si>
  <si>
    <t>AT4G38470</t>
  </si>
  <si>
    <t>AT4G38600</t>
  </si>
  <si>
    <t>AT4G38760</t>
  </si>
  <si>
    <t>AT4G39050</t>
  </si>
  <si>
    <t>AT4G39080</t>
  </si>
  <si>
    <t>AT4G39110</t>
  </si>
  <si>
    <t>AT4G39120</t>
  </si>
  <si>
    <t>AT4G39420</t>
  </si>
  <si>
    <t>AT4G39530</t>
  </si>
  <si>
    <t>AT4G39850</t>
  </si>
  <si>
    <t>AT4G39960</t>
  </si>
  <si>
    <t>AT5G01400</t>
  </si>
  <si>
    <t>AT5G01450</t>
  </si>
  <si>
    <t>AT5G01660</t>
  </si>
  <si>
    <t>AT5G01720</t>
  </si>
  <si>
    <t>AT5G01770</t>
  </si>
  <si>
    <t>AT5G01950</t>
  </si>
  <si>
    <t>AT5G02070</t>
  </si>
  <si>
    <t>AT5G02250</t>
  </si>
  <si>
    <t>AT5G02310</t>
  </si>
  <si>
    <t>AT5G02480</t>
  </si>
  <si>
    <t>AT5G02520</t>
  </si>
  <si>
    <t>AT5G02670</t>
  </si>
  <si>
    <t>AT5G02800</t>
  </si>
  <si>
    <t>AT5G02860</t>
  </si>
  <si>
    <t>AT5G02880</t>
  </si>
  <si>
    <t>AT5G03250</t>
  </si>
  <si>
    <t>AT5G03280</t>
  </si>
  <si>
    <t>AT5G03430</t>
  </si>
  <si>
    <t>AT5G03650</t>
  </si>
  <si>
    <t>AT5G04040</t>
  </si>
  <si>
    <t>AT5G04110</t>
  </si>
  <si>
    <t>AT5G04130</t>
  </si>
  <si>
    <t>AT5G04140</t>
  </si>
  <si>
    <t>AT5G04240</t>
  </si>
  <si>
    <t>AT5G04280</t>
  </si>
  <si>
    <t>AT5G04290</t>
  </si>
  <si>
    <t>AT5G04460</t>
  </si>
  <si>
    <t>AT5G04540</t>
  </si>
  <si>
    <t>AT5G04560</t>
  </si>
  <si>
    <t>AT5G04710</t>
  </si>
  <si>
    <t>AT5G04780</t>
  </si>
  <si>
    <t>AT5G04885</t>
  </si>
  <si>
    <t>AT5G04895</t>
  </si>
  <si>
    <t>AT5G04920</t>
  </si>
  <si>
    <t>AT5G04930</t>
  </si>
  <si>
    <t>AT5G05210</t>
  </si>
  <si>
    <t>AT5G05540</t>
  </si>
  <si>
    <t>AT5G05560</t>
  </si>
  <si>
    <t>AT5G05570</t>
  </si>
  <si>
    <t>AT5G05620</t>
  </si>
  <si>
    <t>AT5G05660</t>
  </si>
  <si>
    <t>AT5G05680</t>
  </si>
  <si>
    <t>AT5G05730</t>
  </si>
  <si>
    <t>AT5G05740</t>
  </si>
  <si>
    <t>AT5G05970</t>
  </si>
  <si>
    <t>AT5G06120</t>
  </si>
  <si>
    <t>AT5G06160</t>
  </si>
  <si>
    <t>AT5G06180</t>
  </si>
  <si>
    <t>AT5G06220</t>
  </si>
  <si>
    <t>AT5G06350</t>
  </si>
  <si>
    <t>AT5G06600</t>
  </si>
  <si>
    <t>AT5G06670</t>
  </si>
  <si>
    <t>AT5G06680</t>
  </si>
  <si>
    <t>AT5G06780</t>
  </si>
  <si>
    <t>AT5G06830</t>
  </si>
  <si>
    <t>AT5G06950</t>
  </si>
  <si>
    <t>AT5G06970</t>
  </si>
  <si>
    <t>AT5G07020</t>
  </si>
  <si>
    <t>AT5G07130</t>
  </si>
  <si>
    <t>AT5G07140</t>
  </si>
  <si>
    <t>AT5G07300</t>
  </si>
  <si>
    <t>AT5G07370</t>
  </si>
  <si>
    <t>AT5G07630</t>
  </si>
  <si>
    <t>AT5G07640</t>
  </si>
  <si>
    <t>AT5G07740</t>
  </si>
  <si>
    <t>AT5G07810</t>
  </si>
  <si>
    <t>AT5G07920</t>
  </si>
  <si>
    <t>AT5G07940</t>
  </si>
  <si>
    <t>AT5G07970</t>
  </si>
  <si>
    <t>AT5G07980</t>
  </si>
  <si>
    <t>AT5G08080</t>
  </si>
  <si>
    <t>AT5G08110</t>
  </si>
  <si>
    <t>AT5G08230</t>
  </si>
  <si>
    <t>AT5G08360</t>
  </si>
  <si>
    <t>AT5G08370</t>
  </si>
  <si>
    <t>AT5G08390</t>
  </si>
  <si>
    <t>AT5G08450</t>
  </si>
  <si>
    <t>AT5G08480</t>
  </si>
  <si>
    <t>AT5G08490</t>
  </si>
  <si>
    <t>AT5G08550</t>
  </si>
  <si>
    <t>AT5G08560</t>
  </si>
  <si>
    <t>AT5G08630</t>
  </si>
  <si>
    <t>AT5G08650</t>
  </si>
  <si>
    <t>AT5G08660</t>
  </si>
  <si>
    <t>AT5G08720</t>
  </si>
  <si>
    <t>AT5G09350</t>
  </si>
  <si>
    <t>AT5G09400</t>
  </si>
  <si>
    <t>AT5G09410</t>
  </si>
  <si>
    <t>AT5G09630</t>
  </si>
  <si>
    <t>AT5G09740</t>
  </si>
  <si>
    <t>AT5G09790</t>
  </si>
  <si>
    <t>AT5G09870</t>
  </si>
  <si>
    <t>AT5G09950</t>
  </si>
  <si>
    <t>AT5G10010</t>
  </si>
  <si>
    <t>AT5G10020</t>
  </si>
  <si>
    <t>AT5G10240</t>
  </si>
  <si>
    <t>AT5G10370</t>
  </si>
  <si>
    <t>AT5G10490</t>
  </si>
  <si>
    <t>AT5G10630</t>
  </si>
  <si>
    <t>AT5G10940</t>
  </si>
  <si>
    <t>AT5G11030</t>
  </si>
  <si>
    <t>AT5G11040</t>
  </si>
  <si>
    <t>AT5G11310</t>
  </si>
  <si>
    <t>AT5G11470</t>
  </si>
  <si>
    <t>AT5G11490</t>
  </si>
  <si>
    <t>AT5G11530</t>
  </si>
  <si>
    <t>AT5G11560</t>
  </si>
  <si>
    <t>AT5G11580</t>
  </si>
  <si>
    <t>AT5G11700</t>
  </si>
  <si>
    <t>AT5G11850</t>
  </si>
  <si>
    <t>AT5G12150</t>
  </si>
  <si>
    <t>AT5G12290</t>
  </si>
  <si>
    <t>AT5G12350</t>
  </si>
  <si>
    <t>AT5G12370</t>
  </si>
  <si>
    <t>AT5G12400</t>
  </si>
  <si>
    <t>AT5G12920</t>
  </si>
  <si>
    <t>AT5G12950</t>
  </si>
  <si>
    <t>AT5G13000</t>
  </si>
  <si>
    <t>AT5G13010</t>
  </si>
  <si>
    <t>AT5G13480</t>
  </si>
  <si>
    <t>AT5G13530</t>
  </si>
  <si>
    <t>AT5G13590</t>
  </si>
  <si>
    <t>AT5G13630</t>
  </si>
  <si>
    <t>AT5G13640</t>
  </si>
  <si>
    <t>AT5G13650</t>
  </si>
  <si>
    <t>AT5G13660</t>
  </si>
  <si>
    <t>AT5G13680</t>
  </si>
  <si>
    <t>AT5G13750</t>
  </si>
  <si>
    <t>AT5G13950</t>
  </si>
  <si>
    <t>AT5G13960</t>
  </si>
  <si>
    <t>AT5G13980</t>
  </si>
  <si>
    <t>AT5G13990</t>
  </si>
  <si>
    <t>AT5G14090</t>
  </si>
  <si>
    <t>AT5G14170</t>
  </si>
  <si>
    <t>AT5G14220</t>
  </si>
  <si>
    <t>AT5G14230</t>
  </si>
  <si>
    <t>AT5G14260</t>
  </si>
  <si>
    <t>AT5G14480</t>
  </si>
  <si>
    <t>AT5G14580</t>
  </si>
  <si>
    <t>AT5G14590</t>
  </si>
  <si>
    <t>AT5G14650</t>
  </si>
  <si>
    <t>AT5G14770</t>
  </si>
  <si>
    <t>AT5G14790</t>
  </si>
  <si>
    <t>AT5G14950</t>
  </si>
  <si>
    <t>AT5G15020</t>
  </si>
  <si>
    <t>AT5G15280</t>
  </si>
  <si>
    <t>AT5G15400</t>
  </si>
  <si>
    <t>AT5G15450</t>
  </si>
  <si>
    <t>AT5G15540</t>
  </si>
  <si>
    <t>AT5G15680</t>
  </si>
  <si>
    <t>AT5G15700</t>
  </si>
  <si>
    <t>AT5G15790</t>
  </si>
  <si>
    <t>AT5G15810</t>
  </si>
  <si>
    <t>AT5G15890</t>
  </si>
  <si>
    <t>AT5G15920</t>
  </si>
  <si>
    <t>AT5G16120</t>
  </si>
  <si>
    <t>AT5G16210</t>
  </si>
  <si>
    <t>AT5G16260</t>
  </si>
  <si>
    <t>AT5G16270</t>
  </si>
  <si>
    <t>AT5G16280</t>
  </si>
  <si>
    <t>AT5G16610</t>
  </si>
  <si>
    <t>AT5G16630</t>
  </si>
  <si>
    <t>AT5G16680</t>
  </si>
  <si>
    <t>AT5G16690</t>
  </si>
  <si>
    <t>AT5G16715</t>
  </si>
  <si>
    <t>AT5G16780</t>
  </si>
  <si>
    <t>AT5G16840</t>
  </si>
  <si>
    <t>AT5G16860</t>
  </si>
  <si>
    <t>AT5G16870</t>
  </si>
  <si>
    <t>AT5G16880</t>
  </si>
  <si>
    <t>AT5G16890</t>
  </si>
  <si>
    <t>AT5G16930</t>
  </si>
  <si>
    <t>AT5G17010</t>
  </si>
  <si>
    <t>AT5G17020</t>
  </si>
  <si>
    <t>AT5G17060</t>
  </si>
  <si>
    <t>AT5G17270</t>
  </si>
  <si>
    <t>AT5G17410</t>
  </si>
  <si>
    <t>AT5G17440</t>
  </si>
  <si>
    <t>AT5G17510</t>
  </si>
  <si>
    <t>AT5G17580</t>
  </si>
  <si>
    <t>AT5G17640</t>
  </si>
  <si>
    <t>AT5G17930</t>
  </si>
  <si>
    <t>AT5G18190</t>
  </si>
  <si>
    <t>AT5G18230</t>
  </si>
  <si>
    <t>AT5G18245</t>
  </si>
  <si>
    <t>AT5G18420</t>
  </si>
  <si>
    <t>AT5G18475</t>
  </si>
  <si>
    <t>AT5G18525</t>
  </si>
  <si>
    <t>AT5G18580</t>
  </si>
  <si>
    <t>AT5G18610</t>
  </si>
  <si>
    <t>AT5G18620</t>
  </si>
  <si>
    <t>AT5G18630</t>
  </si>
  <si>
    <t>AT5G18710</t>
  </si>
  <si>
    <t>AT5G18740</t>
  </si>
  <si>
    <t>AT5G18750</t>
  </si>
  <si>
    <t>AT5G18830</t>
  </si>
  <si>
    <t>AT5G18900</t>
  </si>
  <si>
    <t>AT5G18950</t>
  </si>
  <si>
    <t>AT5G18960</t>
  </si>
  <si>
    <t>AT5G18980</t>
  </si>
  <si>
    <t>AT5G19280</t>
  </si>
  <si>
    <t>AT5G19390</t>
  </si>
  <si>
    <t>AT5G19420</t>
  </si>
  <si>
    <t>AT5G19460</t>
  </si>
  <si>
    <t>AT5G19620</t>
  </si>
  <si>
    <t>AT5G19660</t>
  </si>
  <si>
    <t>AT5G19690</t>
  </si>
  <si>
    <t>AT5G19920</t>
  </si>
  <si>
    <t>AT5G19960</t>
  </si>
  <si>
    <t>AT5G20040</t>
  </si>
  <si>
    <t>AT5G20170</t>
  </si>
  <si>
    <t>AT5G20300</t>
  </si>
  <si>
    <t>AT5G20320</t>
  </si>
  <si>
    <t>AT5G20350</t>
  </si>
  <si>
    <t>AT5G20490</t>
  </si>
  <si>
    <t>AT5G20610</t>
  </si>
  <si>
    <t>AT5G20660</t>
  </si>
  <si>
    <t>AT5G20730</t>
  </si>
  <si>
    <t>AT5G20930</t>
  </si>
  <si>
    <t>AT5G20960</t>
  </si>
  <si>
    <t>AT5G20980</t>
  </si>
  <si>
    <t>AT5G21040</t>
  </si>
  <si>
    <t>AT5G21060</t>
  </si>
  <si>
    <t>AT5G21170</t>
  </si>
  <si>
    <t>AT5G21222</t>
  </si>
  <si>
    <t>AT5G21970</t>
  </si>
  <si>
    <t>AT5G22030</t>
  </si>
  <si>
    <t>AT5G22340</t>
  </si>
  <si>
    <t>AT5G22450</t>
  </si>
  <si>
    <t>AT5G22480</t>
  </si>
  <si>
    <t>AT5G22510</t>
  </si>
  <si>
    <t>AT5G22700</t>
  </si>
  <si>
    <t>AT5G22720</t>
  </si>
  <si>
    <t>AT5G22750</t>
  </si>
  <si>
    <t>AT5G22760</t>
  </si>
  <si>
    <t>AT5G22770</t>
  </si>
  <si>
    <t>AT5G22780</t>
  </si>
  <si>
    <t>AT5G22820</t>
  </si>
  <si>
    <t>AT5G23080</t>
  </si>
  <si>
    <t>AT5G23110</t>
  </si>
  <si>
    <t>AT5G23150</t>
  </si>
  <si>
    <t>AT5G23340</t>
  </si>
  <si>
    <t>AT5G23430</t>
  </si>
  <si>
    <t>AT5G23630</t>
  </si>
  <si>
    <t>AT5G23880</t>
  </si>
  <si>
    <t>AT5G23890</t>
  </si>
  <si>
    <t>AT5G24260</t>
  </si>
  <si>
    <t>AT5G24340</t>
  </si>
  <si>
    <t>AT5G24350</t>
  </si>
  <si>
    <t>AT5G24360</t>
  </si>
  <si>
    <t>AT5G24670</t>
  </si>
  <si>
    <t>AT5G24710</t>
  </si>
  <si>
    <t>AT5G24740</t>
  </si>
  <si>
    <t>AT5G24750</t>
  </si>
  <si>
    <t>AT5G24800</t>
  </si>
  <si>
    <t>AT5G24830</t>
  </si>
  <si>
    <t>AT5G24970</t>
  </si>
  <si>
    <t>AT5G25060</t>
  </si>
  <si>
    <t>AT5G25150</t>
  </si>
  <si>
    <t>AT5G25270</t>
  </si>
  <si>
    <t>AT5G25380</t>
  </si>
  <si>
    <t>AT5G25800</t>
  </si>
  <si>
    <t>AT5G26110</t>
  </si>
  <si>
    <t>AT5G26160</t>
  </si>
  <si>
    <t>AT5G26180</t>
  </si>
  <si>
    <t>AT5G26240</t>
  </si>
  <si>
    <t>AT5G26360</t>
  </si>
  <si>
    <t>AT5G26570</t>
  </si>
  <si>
    <t>AT5G26680</t>
  </si>
  <si>
    <t>AT5G26742</t>
  </si>
  <si>
    <t>AT5G26760</t>
  </si>
  <si>
    <t>AT5G26780</t>
  </si>
  <si>
    <t>AT5G26820</t>
  </si>
  <si>
    <t>AT5G26850</t>
  </si>
  <si>
    <t>AT5G26860</t>
  </si>
  <si>
    <t>AT5G26910</t>
  </si>
  <si>
    <t>AT5G27030</t>
  </si>
  <si>
    <t>AT5G27210</t>
  </si>
  <si>
    <t>AT5G27230</t>
  </si>
  <si>
    <t>AT5G27240</t>
  </si>
  <si>
    <t>AT5G27380</t>
  </si>
  <si>
    <t>AT5G27470</t>
  </si>
  <si>
    <t>AT5G27490</t>
  </si>
  <si>
    <t>AT5G27520</t>
  </si>
  <si>
    <t>AT5G27540</t>
  </si>
  <si>
    <t>AT5G27560</t>
  </si>
  <si>
    <t>AT5G27610</t>
  </si>
  <si>
    <t>AT5G27640</t>
  </si>
  <si>
    <t>AT5G27650</t>
  </si>
  <si>
    <t>AT5G27680</t>
  </si>
  <si>
    <t>AT5G27750</t>
  </si>
  <si>
    <t>AT5G27970</t>
  </si>
  <si>
    <t>AT5G28290</t>
  </si>
  <si>
    <t>AT5G28350</t>
  </si>
  <si>
    <t>AT5G28530</t>
  </si>
  <si>
    <t>AT5G28740</t>
  </si>
  <si>
    <t>AT5G28850</t>
  </si>
  <si>
    <t>AT5G30490</t>
  </si>
  <si>
    <t>AT5G30510</t>
  </si>
  <si>
    <t>AT5G32440</t>
  </si>
  <si>
    <t>AT5G32470</t>
  </si>
  <si>
    <t>AT5G34930</t>
  </si>
  <si>
    <t>AT5G34940</t>
  </si>
  <si>
    <t>AT5G35080</t>
  </si>
  <si>
    <t>AT5G35160</t>
  </si>
  <si>
    <t>AT5G35170</t>
  </si>
  <si>
    <t>AT5G35180</t>
  </si>
  <si>
    <t>AT5G35200</t>
  </si>
  <si>
    <t>AT5G35210</t>
  </si>
  <si>
    <t>AT5G35220</t>
  </si>
  <si>
    <t>AT5G35360</t>
  </si>
  <si>
    <t>AT5G35560</t>
  </si>
  <si>
    <t>AT5G35570</t>
  </si>
  <si>
    <t>AT5G35690</t>
  </si>
  <si>
    <t>AT5G35740</t>
  </si>
  <si>
    <t>AT5G35750</t>
  </si>
  <si>
    <t>AT5G35790</t>
  </si>
  <si>
    <t>AT5G35840</t>
  </si>
  <si>
    <t>AT5G35910</t>
  </si>
  <si>
    <t>AT5G35930</t>
  </si>
  <si>
    <t>AT5G35970</t>
  </si>
  <si>
    <t>AT5G35980</t>
  </si>
  <si>
    <t>AT5G36210</t>
  </si>
  <si>
    <t>AT5G36250</t>
  </si>
  <si>
    <t>AT5G36670</t>
  </si>
  <si>
    <t>AT5G36700</t>
  </si>
  <si>
    <t>AT5G36740</t>
  </si>
  <si>
    <t>AT5G36790</t>
  </si>
  <si>
    <t>AT5G36880</t>
  </si>
  <si>
    <t>AT5G36890</t>
  </si>
  <si>
    <t>AT5G36940</t>
  </si>
  <si>
    <t>AT5G37010</t>
  </si>
  <si>
    <t>AT5G37020</t>
  </si>
  <si>
    <t>AT5G37050</t>
  </si>
  <si>
    <t>AT5G37130</t>
  </si>
  <si>
    <t>AT5G37160</t>
  </si>
  <si>
    <t>AT5G37190</t>
  </si>
  <si>
    <t>AT5G37310</t>
  </si>
  <si>
    <t>AT5G37340</t>
  </si>
  <si>
    <t>AT5G37380</t>
  </si>
  <si>
    <t>AT5G37475</t>
  </si>
  <si>
    <t>AT5G37510</t>
  </si>
  <si>
    <t>AT5G37630</t>
  </si>
  <si>
    <t>AT5G37830</t>
  </si>
  <si>
    <t>AT5G37860</t>
  </si>
  <si>
    <t>AT5G37890</t>
  </si>
  <si>
    <t>AT5G38070</t>
  </si>
  <si>
    <t>AT5G38140</t>
  </si>
  <si>
    <t>AT5G38380</t>
  </si>
  <si>
    <t>AT5G38470</t>
  </si>
  <si>
    <t>AT5G38560</t>
  </si>
  <si>
    <t>AT5G38600</t>
  </si>
  <si>
    <t>AT5G38640</t>
  </si>
  <si>
    <t>AT5G38860</t>
  </si>
  <si>
    <t>AT5G38880</t>
  </si>
  <si>
    <t>AT5G39040</t>
  </si>
  <si>
    <t>AT5G39500</t>
  </si>
  <si>
    <t>AT5G39710</t>
  </si>
  <si>
    <t>AT5G39790</t>
  </si>
  <si>
    <t>AT5G39830</t>
  </si>
  <si>
    <t>AT5G39900</t>
  </si>
  <si>
    <t>AT5G40100</t>
  </si>
  <si>
    <t>AT5G40440</t>
  </si>
  <si>
    <t>AT5G40480</t>
  </si>
  <si>
    <t>AT5G40550</t>
  </si>
  <si>
    <t>AT5G40580</t>
  </si>
  <si>
    <t>AT5G40740</t>
  </si>
  <si>
    <t>AT5G40760</t>
  </si>
  <si>
    <t>AT5G40820</t>
  </si>
  <si>
    <t>AT5G40840</t>
  </si>
  <si>
    <t>AT5G40850</t>
  </si>
  <si>
    <t>AT5G40910</t>
  </si>
  <si>
    <t>AT5G41110</t>
  </si>
  <si>
    <t>AT5G41150</t>
  </si>
  <si>
    <t>AT5G41180</t>
  </si>
  <si>
    <t>AT5G41240</t>
  </si>
  <si>
    <t>AT5G41260</t>
  </si>
  <si>
    <t>AT5G41360</t>
  </si>
  <si>
    <t>AT5G41370</t>
  </si>
  <si>
    <t>AT5G41490</t>
  </si>
  <si>
    <t>AT5G41680</t>
  </si>
  <si>
    <t>AT5G41880</t>
  </si>
  <si>
    <t>AT5G41940</t>
  </si>
  <si>
    <t>AT5G42140</t>
  </si>
  <si>
    <t>AT5G42220</t>
  </si>
  <si>
    <t>AT5G42390</t>
  </si>
  <si>
    <t>AT5G42480</t>
  </si>
  <si>
    <t>AT5G42490</t>
  </si>
  <si>
    <t>AT5G42540</t>
  </si>
  <si>
    <t>AT5G42870</t>
  </si>
  <si>
    <t>AT5G42940</t>
  </si>
  <si>
    <t>AT5G42950</t>
  </si>
  <si>
    <t>AT5G43100</t>
  </si>
  <si>
    <t>AT5G43130</t>
  </si>
  <si>
    <t>AT5G43270</t>
  </si>
  <si>
    <t>AT5G43670</t>
  </si>
  <si>
    <t>AT5G43745</t>
  </si>
  <si>
    <t>AT5G43810</t>
  </si>
  <si>
    <t>AT5G43822</t>
  </si>
  <si>
    <t>AT5G43900</t>
  </si>
  <si>
    <t>AT5G44230</t>
  </si>
  <si>
    <t>AT5G44240</t>
  </si>
  <si>
    <t>AT5G44280</t>
  </si>
  <si>
    <t>AT5G44320</t>
  </si>
  <si>
    <t>AT5G44510</t>
  </si>
  <si>
    <t>AT5G44520</t>
  </si>
  <si>
    <t>AT5G44740</t>
  </si>
  <si>
    <t>AT5G44750</t>
  </si>
  <si>
    <t>AT5G44800</t>
  </si>
  <si>
    <t>AT5G45030</t>
  </si>
  <si>
    <t>AT5G45050</t>
  </si>
  <si>
    <t>AT5G45140</t>
  </si>
  <si>
    <t>AT5G45170</t>
  </si>
  <si>
    <t>AT5G45290</t>
  </si>
  <si>
    <t>AT5G45370</t>
  </si>
  <si>
    <t>AT5G45480</t>
  </si>
  <si>
    <t>AT5G45560</t>
  </si>
  <si>
    <t>AT5G45600</t>
  </si>
  <si>
    <t>AT5G45610</t>
  </si>
  <si>
    <t>AT5G45780</t>
  </si>
  <si>
    <t>AT5G45900</t>
  </si>
  <si>
    <t>AT5G46210</t>
  </si>
  <si>
    <t>AT5G46420</t>
  </si>
  <si>
    <t>AT5G46470</t>
  </si>
  <si>
    <t>AT5G46510</t>
  </si>
  <si>
    <t>AT5G46560</t>
  </si>
  <si>
    <t>AT5G46920</t>
  </si>
  <si>
    <t>AT5G47020</t>
  </si>
  <si>
    <t>AT5G47300</t>
  </si>
  <si>
    <t>AT5G47480</t>
  </si>
  <si>
    <t>AT5G47490</t>
  </si>
  <si>
    <t>AT5G47580</t>
  </si>
  <si>
    <t>AT5G47690</t>
  </si>
  <si>
    <t>AT5G47820</t>
  </si>
  <si>
    <t>AT5G47860</t>
  </si>
  <si>
    <t>AT5G48120</t>
  </si>
  <si>
    <t>AT5G48520</t>
  </si>
  <si>
    <t>AT5G48530</t>
  </si>
  <si>
    <t>AT5G48830</t>
  </si>
  <si>
    <t>AT5G48960</t>
  </si>
  <si>
    <t>AT5G49030</t>
  </si>
  <si>
    <t>AT5G49060</t>
  </si>
  <si>
    <t>AT5G49110</t>
  </si>
  <si>
    <t>AT5G49150</t>
  </si>
  <si>
    <t>AT5G49152</t>
  </si>
  <si>
    <t>AT5G49430</t>
  </si>
  <si>
    <t>AT5G49460</t>
  </si>
  <si>
    <t>AT5G49580</t>
  </si>
  <si>
    <t>AT5G49830</t>
  </si>
  <si>
    <t>AT5G49840</t>
  </si>
  <si>
    <t>AT5G49880</t>
  </si>
  <si>
    <t>AT5G49980</t>
  </si>
  <si>
    <t>AT5G50170</t>
  </si>
  <si>
    <t>AT5G50310</t>
  </si>
  <si>
    <t>AT5G50320</t>
  </si>
  <si>
    <t>AT5G50860</t>
  </si>
  <si>
    <t>AT5G51100</t>
  </si>
  <si>
    <t>AT5G51200</t>
  </si>
  <si>
    <t>AT5G51340</t>
  </si>
  <si>
    <t>AT5G51450</t>
  </si>
  <si>
    <t>AT5G51560</t>
  </si>
  <si>
    <t>AT5G51570</t>
  </si>
  <si>
    <t>AT5G51640</t>
  </si>
  <si>
    <t>AT5G51660</t>
  </si>
  <si>
    <t>AT5G52040</t>
  </si>
  <si>
    <t>AT5G52180</t>
  </si>
  <si>
    <t>AT5G52230</t>
  </si>
  <si>
    <t>AT5G52280</t>
  </si>
  <si>
    <t>AT5G52920</t>
  </si>
  <si>
    <t>AT5G53060</t>
  </si>
  <si>
    <t>AT5G53140</t>
  </si>
  <si>
    <t>AT5G53150</t>
  </si>
  <si>
    <t>AT5G53170</t>
  </si>
  <si>
    <t>AT5G53180</t>
  </si>
  <si>
    <t>AT5G53310</t>
  </si>
  <si>
    <t>AT5G53440</t>
  </si>
  <si>
    <t>AT5G53850</t>
  </si>
  <si>
    <t>AT5G53860</t>
  </si>
  <si>
    <t>AT5G54180</t>
  </si>
  <si>
    <t>AT5G54280</t>
  </si>
  <si>
    <t>AT5G54310</t>
  </si>
  <si>
    <t>AT5G54380</t>
  </si>
  <si>
    <t>AT5G54440</t>
  </si>
  <si>
    <t>AT5G54650</t>
  </si>
  <si>
    <t>AT5G54830</t>
  </si>
  <si>
    <t>AT5G55060</t>
  </si>
  <si>
    <t>AT5G55390</t>
  </si>
  <si>
    <t>AT5G55400</t>
  </si>
  <si>
    <t>AT5G55480</t>
  </si>
  <si>
    <t>AT5G55530</t>
  </si>
  <si>
    <t>AT5G55540</t>
  </si>
  <si>
    <t>AT5G55600</t>
  </si>
  <si>
    <t>AT5G55820</t>
  </si>
  <si>
    <t>AT5G55860</t>
  </si>
  <si>
    <t>AT5G55930</t>
  </si>
  <si>
    <t>AT5G56060</t>
  </si>
  <si>
    <t>AT5G56130</t>
  </si>
  <si>
    <t>AT5G56290</t>
  </si>
  <si>
    <t>AT5G56730</t>
  </si>
  <si>
    <t>AT5G56740</t>
  </si>
  <si>
    <t>AT5G56890</t>
  </si>
  <si>
    <t>AT5G57110</t>
  </si>
  <si>
    <t>AT5G57210</t>
  </si>
  <si>
    <t>AT5G57270</t>
  </si>
  <si>
    <t>AT5G57330</t>
  </si>
  <si>
    <t>AT5G57580</t>
  </si>
  <si>
    <t>AT5G57590</t>
  </si>
  <si>
    <t>AT5G57610</t>
  </si>
  <si>
    <t>AT5G57940</t>
  </si>
  <si>
    <t>AT5G58040</t>
  </si>
  <si>
    <t>AT5G58100</t>
  </si>
  <si>
    <t>AT5G58130</t>
  </si>
  <si>
    <t>AT5G58140</t>
  </si>
  <si>
    <t>AT5G58410</t>
  </si>
  <si>
    <t>AT5G58450</t>
  </si>
  <si>
    <t>AT5G58540</t>
  </si>
  <si>
    <t>AT5G58760</t>
  </si>
  <si>
    <t>AT5G58870</t>
  </si>
  <si>
    <t>AT5G59430</t>
  </si>
  <si>
    <t>AT5G59650</t>
  </si>
  <si>
    <t>AT5G59740</t>
  </si>
  <si>
    <t>AT5G59830</t>
  </si>
  <si>
    <t>AT5G59980</t>
  </si>
  <si>
    <t>AT5G60040</t>
  </si>
  <si>
    <t>AT5G60050</t>
  </si>
  <si>
    <t>AT5G60410</t>
  </si>
  <si>
    <t>AT5G60600</t>
  </si>
  <si>
    <t>AT5G61030</t>
  </si>
  <si>
    <t>AT5G61060</t>
  </si>
  <si>
    <t>AT5G61140</t>
  </si>
  <si>
    <t>AT5G61150</t>
  </si>
  <si>
    <t>AT5G61460</t>
  </si>
  <si>
    <t>AT5G61910</t>
  </si>
  <si>
    <t>AT5G61960</t>
  </si>
  <si>
    <t>AT5G62090</t>
  </si>
  <si>
    <t>AT5G62370</t>
  </si>
  <si>
    <t>AT5G62410</t>
  </si>
  <si>
    <t>AT5G62530</t>
  </si>
  <si>
    <t>AT5G62600</t>
  </si>
  <si>
    <t>AT5G62670</t>
  </si>
  <si>
    <t>AT5G63020</t>
  </si>
  <si>
    <t>AT5G63120</t>
  </si>
  <si>
    <t>AT5G63190</t>
  </si>
  <si>
    <t>AT5G63195</t>
  </si>
  <si>
    <t>AT5G63290</t>
  </si>
  <si>
    <t>AT5G63540</t>
  </si>
  <si>
    <t>AT5G63610</t>
  </si>
  <si>
    <t>AT5G63640</t>
  </si>
  <si>
    <t>AT5G63840</t>
  </si>
  <si>
    <t>AT5G63920</t>
  </si>
  <si>
    <t>AT5G63930</t>
  </si>
  <si>
    <t>AT5G63940</t>
  </si>
  <si>
    <t>AT5G63950</t>
  </si>
  <si>
    <t>AT5G64000</t>
  </si>
  <si>
    <t>AT5G64160</t>
  </si>
  <si>
    <t>AT5G64170</t>
  </si>
  <si>
    <t>AT5G64220</t>
  </si>
  <si>
    <t>AT5G64390</t>
  </si>
  <si>
    <t>AT5G64610</t>
  </si>
  <si>
    <t>AT5G64740</t>
  </si>
  <si>
    <t>AT5G64930</t>
  </si>
  <si>
    <t>AT5G65290</t>
  </si>
  <si>
    <t>AT5G65440</t>
  </si>
  <si>
    <t>AT5G65460</t>
  </si>
  <si>
    <t>AT5G65540</t>
  </si>
  <si>
    <t>AT5G65685</t>
  </si>
  <si>
    <t>AT5G65750</t>
  </si>
  <si>
    <t>AT5G65950</t>
  </si>
  <si>
    <t>AT5G66520</t>
  </si>
  <si>
    <t>AT5G66600</t>
  </si>
  <si>
    <t>AT5G66750</t>
  </si>
  <si>
    <t>AT5G66950</t>
  </si>
  <si>
    <t>AT5G67530</t>
  </si>
  <si>
    <t>NRPD1A</t>
  </si>
  <si>
    <t>ChIP</t>
  </si>
  <si>
    <t>gene</t>
  </si>
  <si>
    <t>oligo set</t>
  </si>
  <si>
    <t>FOR sequence 5'-3'</t>
  </si>
  <si>
    <t>REV sequence 5'-3'</t>
  </si>
  <si>
    <t>BNS</t>
  </si>
  <si>
    <t>a</t>
  </si>
  <si>
    <t>AGAAGTCGGTCGCTGTAGTG</t>
  </si>
  <si>
    <t>GAAACAATGCAGCCGTACTC</t>
  </si>
  <si>
    <t>b</t>
  </si>
  <si>
    <t>GAGTACGGCTGCATTGTTTCTAC</t>
  </si>
  <si>
    <t>GTCGAGCAGTTGGTGAACTATC</t>
  </si>
  <si>
    <t>c</t>
  </si>
  <si>
    <t>GGCGGAAGTAAGTCTTGGTATG</t>
  </si>
  <si>
    <t>GAGCCATACTGGTTTCTTCAGTATC</t>
  </si>
  <si>
    <t>d</t>
  </si>
  <si>
    <t>TTCTTTGCTTTGCTTTACAGTTTAC</t>
  </si>
  <si>
    <t>AAAGTGACGTATGTGTCTCCATTAC</t>
  </si>
  <si>
    <t>e</t>
  </si>
  <si>
    <t>TGAGCTTTGTTTCAGAGGGTTT</t>
  </si>
  <si>
    <t>AGATCACGCCAAGTTTCAGC</t>
  </si>
  <si>
    <t>f</t>
  </si>
  <si>
    <t>TGTCGTGAACAATCGACATAAC</t>
  </si>
  <si>
    <t>ATCTCGCGGATGGGTTAG</t>
  </si>
  <si>
    <t>At2g04650</t>
  </si>
  <si>
    <t>CGCCCGTTATCGTTCAATAC</t>
  </si>
  <si>
    <t>GTATTGCTTGAGTCGTGAAAGTTG</t>
  </si>
  <si>
    <t>TCTTTCCCTCTTCAAGGCATAC</t>
  </si>
  <si>
    <t>CCATATCTTCGATGTGCGTCTAC</t>
  </si>
  <si>
    <t>TCGTGTTGGACCTGGTGTAAG</t>
  </si>
  <si>
    <t>GATTACAATGACAGGCTTGGG</t>
  </si>
  <si>
    <t>GGTAGGCCCGGACATAATAC</t>
  </si>
  <si>
    <t>ATTAGCCGGAACCGAAGTAG</t>
  </si>
  <si>
    <t>At4g00450</t>
  </si>
  <si>
    <t>GACTGTGGATTGGTGCTTAGAG</t>
  </si>
  <si>
    <t>CAACATGCCTGGAGTTTAGTG</t>
  </si>
  <si>
    <t>CCGAGGCTGTGAGAACTTATTC</t>
  </si>
  <si>
    <t>ATGTTTGCGAGGTCCCTTAC</t>
  </si>
  <si>
    <t>TTTCTGGATCAGCAGCCTTAG</t>
  </si>
  <si>
    <t>CCATTTCCTGATCGCGTATG</t>
  </si>
  <si>
    <t>TTGTTCAGCCCTCTGGATCTAC</t>
  </si>
  <si>
    <t>GAAGCGTTGCTGCTTGATAG</t>
  </si>
  <si>
    <t>At4g18120</t>
  </si>
  <si>
    <t>GCCGTTGTTCCGATCATTAC</t>
  </si>
  <si>
    <t>GTTTGTTTCTCCCACGAATACAG</t>
  </si>
  <si>
    <t>CCGTTCTTGGCAGCAATATG</t>
  </si>
  <si>
    <t>GGCCTTGTAATGCTCGCATAG</t>
  </si>
  <si>
    <t>CCGAGGAGCAAGTGGTAATATG</t>
  </si>
  <si>
    <t>CGGCTTGGTTACCGTTACTATC</t>
  </si>
  <si>
    <t>GCGAGAACACACATCAAAGC</t>
  </si>
  <si>
    <t>GATCATTTGGCCAACCAGAC</t>
  </si>
  <si>
    <t>At4g19490</t>
  </si>
  <si>
    <t>TCGATCTCCGATGCAAGTAG</t>
  </si>
  <si>
    <t>CATGGAAGTCGGATCTGGTTAG</t>
  </si>
  <si>
    <t>CGCCTTTGCAGGTTAAGTTAG</t>
  </si>
  <si>
    <t>TGCCCTGAATGAGCACTATG</t>
  </si>
  <si>
    <t>ATTCCCTCTGCCTCCATTAC</t>
  </si>
  <si>
    <t>CATCCGAGCCAAGAACTGTAG</t>
  </si>
  <si>
    <t>At5g35210</t>
  </si>
  <si>
    <t xml:space="preserve">CCAAGCGTTTAAGGCAACATAC   </t>
  </si>
  <si>
    <t xml:space="preserve">GGGAATTGGACAAGGACATAAG    </t>
  </si>
  <si>
    <t xml:space="preserve">GAGTCGTCTGAGAGTGGAGATAAG  </t>
  </si>
  <si>
    <t xml:space="preserve">CACAGCCTCCTCTGGGATAC   </t>
  </si>
  <si>
    <t>GCCAGTTTGGCTGTCCTATC</t>
  </si>
  <si>
    <t>CCGCTACAGCTGCATTTAAC</t>
  </si>
  <si>
    <t>GCAACTCTGGGATATGCGTAAG</t>
  </si>
  <si>
    <t>AGCATGAGCCAAGGCATAAG</t>
  </si>
  <si>
    <t>TTTGACACTCCTGCCTGTATG</t>
  </si>
  <si>
    <t>TTCGGATTGGCCCTAACTAC</t>
  </si>
  <si>
    <t>At5g44800</t>
  </si>
  <si>
    <t>TGAAGGTCTATCCGGTTCTCTATC</t>
  </si>
  <si>
    <t>CCGCTGCTTACTTGGTTTAGAG</t>
  </si>
  <si>
    <t>TTCAGAGATCAGAGATTTGGTAGAG</t>
  </si>
  <si>
    <t>TGCAGAAGATACTCAACATTAAATACAG</t>
  </si>
  <si>
    <t>AGAGCTTGGAGGAGCCTATTC</t>
  </si>
  <si>
    <t>CCTTTCCCTTGTGGGATTAC</t>
  </si>
  <si>
    <t>TGGCCTCGGAGATGTTTATC</t>
  </si>
  <si>
    <t>GGAGCCGAGCATATCATTATC</t>
  </si>
  <si>
    <t>CCATTCCACCGTTTGTGATAC</t>
  </si>
  <si>
    <t>ACAGCATTGTGGCTGCTACTAC</t>
  </si>
  <si>
    <t>At4g11130</t>
  </si>
  <si>
    <t>ACGAACTCCTCCGGTTCTTAG</t>
  </si>
  <si>
    <t>GAGATTTGACTTCGAGGGTAGTG</t>
  </si>
  <si>
    <t>CCGAGAAGACACTTTGAGTCTAAC</t>
  </si>
  <si>
    <t>TGCGGTTTCCAAACTCATAC</t>
  </si>
  <si>
    <t>CAGAGCTACTTTCGCAAGATTGATGA</t>
  </si>
  <si>
    <t>CAAGAACTCTAATATCTCCAGGGTGAA</t>
  </si>
  <si>
    <t>AGCGAGGACACGGTAGCTTATG</t>
  </si>
  <si>
    <t>CGTTAGCAGCTCCATAGTATATCATC</t>
  </si>
  <si>
    <t>At3g43920</t>
  </si>
  <si>
    <t>TTGAAAGTGTACGAGGTTGCTAAG</t>
  </si>
  <si>
    <t>CAGAAGAACCCATAGCTTTGATAAG</t>
  </si>
  <si>
    <t>GAGAGAATTATAACTGCGAAAGTGATC</t>
  </si>
  <si>
    <t>AAGAACAGGTAACCTTGCCATG</t>
  </si>
  <si>
    <t>CGTAAGCGATTCTTCTGCTATGA</t>
  </si>
  <si>
    <t>CAATCCCATACCTGATTAAAAGGGAA</t>
  </si>
  <si>
    <t>TGGATTGTCTGCTTCTCTCCATATG</t>
  </si>
  <si>
    <t>TTCTCTCCAACTCTATGAGCTCATC</t>
  </si>
  <si>
    <t>TGAGTTTTGCAAGAAGCATCTGTG</t>
  </si>
  <si>
    <t>GACTCGGGATACATGAGAGCAGA</t>
  </si>
  <si>
    <t>TGGCGAGAGATAACCGGAGGTATG</t>
  </si>
  <si>
    <t>CTTCTCATCGCGATGGTTTGGATTG</t>
  </si>
  <si>
    <t>GCCTACTTTCGATACCTCGGAAGA</t>
  </si>
  <si>
    <t>GCATACATCACAGCCTCACGATTG</t>
  </si>
  <si>
    <t>At2g13431</t>
  </si>
  <si>
    <t>CTTTTACCCAGGTGAGCAAAC</t>
  </si>
  <si>
    <t>CAAGCTCTTAACGCAAATTCAAG</t>
  </si>
  <si>
    <t>At3g50480</t>
  </si>
  <si>
    <t>CTTGTGGTTTGTACTAATGGTGTCTAC</t>
  </si>
  <si>
    <t>TTGTATCTCACGTGCTACCCTTAC</t>
  </si>
  <si>
    <t>At4g04293</t>
  </si>
  <si>
    <t>GACGACTACTTCACCCAACGTG</t>
  </si>
  <si>
    <t>CAGAATCTACGCAAGCACTCTAATG</t>
  </si>
  <si>
    <t>Col-0_1</t>
  </si>
  <si>
    <t>Col-0_2</t>
  </si>
  <si>
    <t>Pair End Reads</t>
  </si>
  <si>
    <t xml:space="preserve">Total methylated C's </t>
  </si>
  <si>
    <t>Total number of C's analysed</t>
  </si>
  <si>
    <t>Convertion Rate</t>
  </si>
  <si>
    <t>Bisulfite sequencing statistics</t>
  </si>
  <si>
    <t>Gene#</t>
  </si>
  <si>
    <t>q value t-test</t>
  </si>
  <si>
    <t>Genome-wide counts</t>
  </si>
  <si>
    <t>CG</t>
  </si>
  <si>
    <t>Total OB+OT:</t>
  </si>
  <si>
    <r>
      <rPr>
        <i/>
        <sz val="14"/>
        <color indexed="8"/>
        <rFont val="Times"/>
      </rPr>
      <t>sg1-1</t>
    </r>
    <r>
      <rPr>
        <sz val="14"/>
        <color indexed="8"/>
        <rFont val="Times"/>
      </rPr>
      <t xml:space="preserve"> mutant methylome sequencing; biological replicate #1</t>
    </r>
  </si>
  <si>
    <r>
      <rPr>
        <i/>
        <sz val="14"/>
        <color indexed="8"/>
        <rFont val="Times"/>
      </rPr>
      <t>sg1-1</t>
    </r>
    <r>
      <rPr>
        <sz val="14"/>
        <color indexed="8"/>
        <rFont val="Times"/>
      </rPr>
      <t xml:space="preserve"> mutant methylome sequencing; biological replicate #2</t>
    </r>
  </si>
  <si>
    <t>Col-0 methylome sequencing; biological replicate #1</t>
  </si>
  <si>
    <t>Col-0 methylome sequencing; biological replicate #2</t>
  </si>
  <si>
    <t>Primers</t>
  </si>
  <si>
    <t>ratio</t>
  </si>
  <si>
    <t>Col-0</t>
  </si>
  <si>
    <t>sg1-1</t>
  </si>
  <si>
    <t>number of reads meth/total</t>
  </si>
  <si>
    <t>AT1G67970</t>
  </si>
  <si>
    <t>AT5G27220</t>
  </si>
  <si>
    <t>AT1G29780</t>
  </si>
  <si>
    <t>AT2G37160</t>
  </si>
  <si>
    <t>AT5G12430</t>
  </si>
  <si>
    <t>AT4G28010</t>
  </si>
  <si>
    <t>AT4G09180</t>
  </si>
  <si>
    <t>AT5G13570</t>
  </si>
  <si>
    <t>AT3G09720</t>
  </si>
  <si>
    <t>AT1G14688</t>
  </si>
  <si>
    <t>AT5G17840</t>
  </si>
  <si>
    <t>AT2G21230</t>
  </si>
  <si>
    <t>AT1G49950</t>
  </si>
  <si>
    <t>AT5G22010</t>
  </si>
  <si>
    <t>AT1G27000</t>
  </si>
  <si>
    <t>AT5G17420</t>
  </si>
  <si>
    <t>AT5G64270</t>
  </si>
  <si>
    <t>AT3G01930</t>
  </si>
  <si>
    <t>AT3G16890</t>
  </si>
  <si>
    <t>AT3G60100</t>
  </si>
  <si>
    <t>AT1G17232</t>
  </si>
  <si>
    <t>AT5G16810</t>
  </si>
  <si>
    <t>AT4G26410</t>
  </si>
  <si>
    <t>AT4G33500</t>
  </si>
  <si>
    <t>AT3G04600</t>
  </si>
  <si>
    <t>AT3G24570</t>
  </si>
  <si>
    <t>AT5G26170</t>
  </si>
  <si>
    <t>AT5G55190</t>
  </si>
  <si>
    <t>AT3G28700</t>
  </si>
  <si>
    <t>AT1G24320</t>
  </si>
  <si>
    <t>AT5G35700</t>
  </si>
  <si>
    <t>AT4G34640</t>
  </si>
  <si>
    <t>AT1G31500</t>
  </si>
  <si>
    <t>AT2G40730</t>
  </si>
  <si>
    <t>AT5G66380</t>
  </si>
  <si>
    <t>AT3G46510</t>
  </si>
  <si>
    <t>AT3G04690</t>
  </si>
  <si>
    <t>AT3G24070</t>
  </si>
  <si>
    <t>AT2G37420</t>
  </si>
  <si>
    <t>AT1G05520</t>
  </si>
  <si>
    <t>AT5G50990</t>
  </si>
  <si>
    <t>AT4G06634</t>
  </si>
  <si>
    <t>AT4G12382</t>
  </si>
  <si>
    <t>AT1G12680</t>
  </si>
  <si>
    <t>AT3G02310</t>
  </si>
  <si>
    <t>AT1G05055</t>
  </si>
  <si>
    <t>AT4G04460</t>
  </si>
  <si>
    <t>AT1G69010</t>
  </si>
  <si>
    <t>AT4G28860</t>
  </si>
  <si>
    <t>AT5G35430</t>
  </si>
  <si>
    <t>AT3G13340</t>
  </si>
  <si>
    <t>AT1G63110</t>
  </si>
  <si>
    <t>AT1G27880</t>
  </si>
  <si>
    <t>AT5G35330</t>
  </si>
  <si>
    <t>AT2G26930</t>
  </si>
  <si>
    <t>AT3G23670</t>
  </si>
  <si>
    <t>AT2G29510</t>
  </si>
  <si>
    <t>AT3G29360</t>
  </si>
  <si>
    <t>AT5G42740</t>
  </si>
  <si>
    <t>AT1G64140</t>
  </si>
  <si>
    <t>AT1G64142</t>
  </si>
  <si>
    <t>AT1G06490</t>
  </si>
  <si>
    <t>AT4G09570</t>
  </si>
  <si>
    <t>AT1G11130</t>
  </si>
  <si>
    <t>AT3G08820</t>
  </si>
  <si>
    <t>AT5G27740</t>
  </si>
  <si>
    <t>AT1G11780</t>
  </si>
  <si>
    <t>AT5G38040</t>
  </si>
  <si>
    <t>AT5G36170</t>
  </si>
  <si>
    <t>AT4G18290</t>
  </si>
  <si>
    <t>AT5G09880</t>
  </si>
  <si>
    <t>AT5G24280</t>
  </si>
  <si>
    <t>AT1G26230</t>
  </si>
  <si>
    <t>AT5G27390</t>
  </si>
  <si>
    <t>AT5G55310</t>
  </si>
  <si>
    <t>AT1G72770</t>
  </si>
  <si>
    <t>AT4G32200</t>
  </si>
  <si>
    <t>AT5G57870</t>
  </si>
  <si>
    <t>AT3G24350</t>
  </si>
  <si>
    <t>AT3G05675</t>
  </si>
  <si>
    <t>AT1G06150</t>
  </si>
  <si>
    <t>AT5G53020</t>
  </si>
  <si>
    <t>AT1G30410</t>
  </si>
  <si>
    <t>AT3G11450</t>
  </si>
  <si>
    <t>AT5G04590</t>
  </si>
  <si>
    <t>AT4G33620</t>
  </si>
  <si>
    <t>AT4G29330</t>
  </si>
  <si>
    <t>AT1G62305</t>
  </si>
  <si>
    <t>AT1G50110</t>
  </si>
  <si>
    <t>AT4G03560</t>
  </si>
  <si>
    <t>AT1G18600</t>
  </si>
  <si>
    <t>AT3G27300</t>
  </si>
  <si>
    <t>AT5G48800</t>
  </si>
  <si>
    <t>AT3G26030</t>
  </si>
  <si>
    <t>AT2G04845</t>
  </si>
  <si>
    <t>AT3G27110</t>
  </si>
  <si>
    <t>AT2G30970</t>
  </si>
  <si>
    <t>AT3G03940</t>
  </si>
  <si>
    <t>AT2G30980</t>
  </si>
  <si>
    <t>AT5G01470</t>
  </si>
  <si>
    <t>AT5G08750</t>
  </si>
  <si>
    <t>AT5G54750</t>
  </si>
  <si>
    <t>AT5G35590</t>
  </si>
  <si>
    <t>AT5G24300</t>
  </si>
  <si>
    <t>AT4G12420</t>
  </si>
  <si>
    <t>AT5G50390</t>
  </si>
  <si>
    <t>AT5G63570</t>
  </si>
  <si>
    <t>AT2G22910</t>
  </si>
  <si>
    <t>AT2G42450</t>
  </si>
  <si>
    <t>AT1G48050</t>
  </si>
  <si>
    <t>AT5G14760</t>
  </si>
  <si>
    <t>AT2G40990</t>
  </si>
  <si>
    <t>AT2G24640</t>
  </si>
  <si>
    <t>AT3G21140</t>
  </si>
  <si>
    <t>AT5G28540</t>
  </si>
  <si>
    <t>AT2G02170</t>
  </si>
  <si>
    <t>AT3G03340</t>
  </si>
  <si>
    <t>AT1G71020</t>
  </si>
  <si>
    <t>AT2G38020</t>
  </si>
  <si>
    <t>AT2G39620</t>
  </si>
  <si>
    <t>AT1G47580</t>
  </si>
  <si>
    <t>AT1G49380</t>
  </si>
  <si>
    <t>AT3G59910</t>
  </si>
  <si>
    <t>AT1G60160</t>
  </si>
  <si>
    <t>AT2G24070</t>
  </si>
  <si>
    <t>AT1G11650</t>
  </si>
  <si>
    <t>AT2G21770</t>
  </si>
  <si>
    <t>AT5G03940</t>
  </si>
  <si>
    <t>AT3G20070</t>
  </si>
  <si>
    <t>AT3G14650</t>
  </si>
  <si>
    <t>AT1G53900</t>
  </si>
  <si>
    <t>AT2G20280</t>
  </si>
  <si>
    <t>AT5G57020</t>
  </si>
  <si>
    <t>AT3G15355</t>
  </si>
  <si>
    <t>AT3G44730</t>
  </si>
  <si>
    <t>AT5G45160</t>
  </si>
  <si>
    <t>AT3G06210</t>
  </si>
  <si>
    <t>AT1G63690</t>
  </si>
  <si>
    <t>AT2G29760</t>
  </si>
  <si>
    <t>AT1G65780</t>
  </si>
  <si>
    <t>AT1G29560</t>
  </si>
  <si>
    <t>AT5G01980</t>
  </si>
  <si>
    <t>AT5G39380</t>
  </si>
  <si>
    <t>AT1G09210</t>
  </si>
  <si>
    <t>AT1G20300</t>
  </si>
  <si>
    <t>AT5G17290</t>
  </si>
  <si>
    <t>AT3G03640</t>
  </si>
  <si>
    <t>AT4G38560</t>
  </si>
  <si>
    <t>AT3G01450</t>
  </si>
  <si>
    <t>AT4G11960</t>
  </si>
  <si>
    <t>AT1G77620</t>
  </si>
  <si>
    <t>AT1G76400</t>
  </si>
  <si>
    <t>AT1G10250</t>
  </si>
  <si>
    <t>AT3G56720</t>
  </si>
  <si>
    <t>AT1G77030</t>
  </si>
  <si>
    <t>AT2G19830</t>
  </si>
  <si>
    <t>AT3G20790</t>
  </si>
  <si>
    <t>AT5G55900</t>
  </si>
  <si>
    <t>AT1G70340</t>
  </si>
  <si>
    <t>AT3G03720</t>
  </si>
  <si>
    <t>AT1G03520</t>
  </si>
  <si>
    <t>AT4G38950</t>
  </si>
  <si>
    <t>AT1G03110</t>
  </si>
  <si>
    <t>AT2G35720</t>
  </si>
  <si>
    <t>AT1G03960</t>
  </si>
  <si>
    <t>AT2G47760</t>
  </si>
  <si>
    <t>AT5G26040</t>
  </si>
  <si>
    <t>AT5G51980</t>
  </si>
  <si>
    <t>AT3G56210</t>
  </si>
  <si>
    <t>AT2G38370</t>
  </si>
  <si>
    <t>AT3G56300</t>
  </si>
  <si>
    <t>AT1G66530</t>
  </si>
  <si>
    <t>AT4G23000</t>
  </si>
  <si>
    <t>AT5G60320</t>
  </si>
  <si>
    <t>AT2G39090</t>
  </si>
  <si>
    <t>AT2G38660</t>
  </si>
  <si>
    <t>AT3G49680</t>
  </si>
  <si>
    <t>AT2G30050</t>
  </si>
  <si>
    <t>AT2G42600</t>
  </si>
  <si>
    <t>AT4G36550</t>
  </si>
  <si>
    <t>AT3G18840</t>
  </si>
  <si>
    <t>AT5G55300</t>
  </si>
  <si>
    <t>AT1G64440</t>
  </si>
  <si>
    <t>AT4G08500</t>
  </si>
  <si>
    <t>AT1G27920</t>
  </si>
  <si>
    <t>AT5G42670</t>
  </si>
  <si>
    <t>AT1G52640</t>
  </si>
  <si>
    <t>AT5G61780</t>
  </si>
  <si>
    <t>AT5G19080</t>
  </si>
  <si>
    <t>AT4G35920</t>
  </si>
  <si>
    <t>AT4G22890</t>
  </si>
  <si>
    <t>AT5G58560</t>
  </si>
  <si>
    <t>AT3G24120</t>
  </si>
  <si>
    <t>AT2G35340</t>
  </si>
  <si>
    <t>AT1G63300</t>
  </si>
  <si>
    <t>AT1G13500</t>
  </si>
  <si>
    <t>AT4G08980</t>
  </si>
  <si>
    <t>AT3G29280</t>
  </si>
  <si>
    <t>AT1G03090</t>
  </si>
  <si>
    <t>AT4G10360</t>
  </si>
  <si>
    <t>AT2G38960</t>
  </si>
  <si>
    <t>AT1G04850</t>
  </si>
  <si>
    <t>AT1G06770</t>
  </si>
  <si>
    <t>AT5G59290</t>
  </si>
  <si>
    <t>AT5G41350</t>
  </si>
  <si>
    <t>AT2G26260</t>
  </si>
  <si>
    <t>AT5G39660</t>
  </si>
  <si>
    <t>AT5G25050</t>
  </si>
  <si>
    <t>AT5G57200</t>
  </si>
  <si>
    <t>AT4G04404</t>
  </si>
  <si>
    <t>AT5G40650</t>
  </si>
  <si>
    <t>AT2G38970</t>
  </si>
  <si>
    <t>AT5G53000</t>
  </si>
  <si>
    <t>AT1G08620</t>
  </si>
  <si>
    <t>AT5G01270</t>
  </si>
  <si>
    <t>AT5G39550</t>
  </si>
  <si>
    <t>AT1G20460</t>
  </si>
  <si>
    <t>AT5G03070</t>
  </si>
  <si>
    <t>AT3G58110</t>
  </si>
  <si>
    <t>AT2G02040</t>
  </si>
  <si>
    <t>AT2G33540</t>
  </si>
  <si>
    <t>AT1G78930</t>
  </si>
  <si>
    <t>AT3G14640</t>
  </si>
  <si>
    <t>AT4G00232</t>
  </si>
  <si>
    <t>AT1G52410</t>
  </si>
  <si>
    <t>AT4G20410</t>
  </si>
  <si>
    <t>AT3G63130</t>
  </si>
  <si>
    <t>AT2G20815</t>
  </si>
  <si>
    <t>AT3G01120</t>
  </si>
  <si>
    <t>AT5G28220</t>
  </si>
  <si>
    <t>AT1G53645</t>
  </si>
  <si>
    <t>AT5G48970</t>
  </si>
  <si>
    <t>AT1G32160</t>
  </si>
  <si>
    <t>AT1G04910</t>
  </si>
  <si>
    <t>AT2G21860</t>
  </si>
  <si>
    <t>AT4G09300</t>
  </si>
  <si>
    <t>AT1G03260</t>
  </si>
  <si>
    <t>AT5G19560</t>
  </si>
  <si>
    <t>AT2G21790</t>
  </si>
  <si>
    <t>AT1G72830</t>
  </si>
  <si>
    <t>AT5G49970</t>
  </si>
  <si>
    <t>AT1G62690</t>
  </si>
  <si>
    <t>AT3G49900</t>
  </si>
  <si>
    <t>AT2G42030</t>
  </si>
  <si>
    <t>AT4G35785</t>
  </si>
  <si>
    <t>AT5G17710</t>
  </si>
  <si>
    <t>AT1G10760</t>
  </si>
  <si>
    <t>AT1G09010</t>
  </si>
  <si>
    <t>AT1G28240</t>
  </si>
  <si>
    <t>AT3G59000</t>
  </si>
  <si>
    <t>AT3G06350</t>
  </si>
  <si>
    <t>AT5G63520</t>
  </si>
  <si>
    <t>AT1G26670</t>
  </si>
  <si>
    <t>AT1G08640</t>
  </si>
  <si>
    <t>AT4G37920</t>
  </si>
  <si>
    <t>AT5G05940</t>
  </si>
  <si>
    <t>AT2G46700</t>
  </si>
  <si>
    <t>AT5G07590</t>
  </si>
  <si>
    <t>AT4G05190</t>
  </si>
  <si>
    <t>AT3G42670</t>
  </si>
  <si>
    <t>AT1G33500</t>
  </si>
  <si>
    <t>AT3G51490</t>
  </si>
  <si>
    <t>AT5G23490</t>
  </si>
  <si>
    <t>AT1G29770</t>
  </si>
  <si>
    <t>AT3G06650</t>
  </si>
  <si>
    <t>AT2G26510</t>
  </si>
  <si>
    <t>AT5G20840</t>
  </si>
  <si>
    <t>AT1G17720</t>
  </si>
  <si>
    <t>AT5G22970</t>
  </si>
  <si>
    <t>AT1G36310</t>
  </si>
  <si>
    <t>AT1G60170</t>
  </si>
  <si>
    <t>AT5G55470</t>
  </si>
  <si>
    <t>AT4G35030</t>
  </si>
  <si>
    <t>AT1G02430</t>
  </si>
  <si>
    <t>AT5G55800</t>
  </si>
  <si>
    <t>AT1G30820</t>
  </si>
  <si>
    <t>AT5G46400</t>
  </si>
  <si>
    <t>AT5G25100</t>
  </si>
  <si>
    <t>AT2G30690</t>
  </si>
  <si>
    <t>AT3G27730</t>
  </si>
  <si>
    <t>AT4G18060</t>
  </si>
  <si>
    <t>AT1G43890</t>
  </si>
  <si>
    <t>AT3G06620</t>
  </si>
  <si>
    <t>AT3G18730</t>
  </si>
  <si>
    <t>AT1G64610</t>
  </si>
  <si>
    <t>AT1G69710</t>
  </si>
  <si>
    <t>AT1G31485</t>
  </si>
  <si>
    <t>AT5G52580</t>
  </si>
  <si>
    <t>AT1G73240</t>
  </si>
  <si>
    <t>AT2G42640</t>
  </si>
  <si>
    <t>AT4G33890</t>
  </si>
  <si>
    <t>AT4G33990</t>
  </si>
  <si>
    <t>AT1G33990</t>
  </si>
  <si>
    <t>AT5G38730</t>
  </si>
  <si>
    <t>AT3G06910</t>
  </si>
  <si>
    <t>AT2G42005</t>
  </si>
  <si>
    <t>AT5G46020</t>
  </si>
  <si>
    <t>AT1G63430</t>
  </si>
  <si>
    <t>AT3G18680</t>
  </si>
  <si>
    <t>AT1G79690</t>
  </si>
  <si>
    <t>AT3G43540</t>
  </si>
  <si>
    <t>AT3G03950</t>
  </si>
  <si>
    <t>AT1G17820</t>
  </si>
  <si>
    <t>AT1G09910</t>
  </si>
  <si>
    <t>AT5G19130</t>
  </si>
  <si>
    <t>AT5G39970</t>
  </si>
  <si>
    <t>AT5G26600</t>
  </si>
  <si>
    <t>AT5G61400</t>
  </si>
  <si>
    <t>AT5G32460</t>
  </si>
  <si>
    <t>AT3G09890</t>
  </si>
  <si>
    <t>AT2G34670</t>
  </si>
  <si>
    <t>AT4G23640</t>
  </si>
  <si>
    <t>AT3G62310</t>
  </si>
  <si>
    <t>AT4G30200</t>
  </si>
  <si>
    <t>AT1G13490</t>
  </si>
  <si>
    <t>AT5G23300</t>
  </si>
  <si>
    <t>AT2G45490</t>
  </si>
  <si>
    <t>AT1G12620</t>
  </si>
  <si>
    <t>AT5G06620</t>
  </si>
  <si>
    <t>AT5G64960</t>
  </si>
  <si>
    <t>AT5G51180</t>
  </si>
  <si>
    <t>AT5G47120</t>
  </si>
  <si>
    <t>AT1G53880</t>
  </si>
  <si>
    <t>AT1G17340</t>
  </si>
  <si>
    <t>AT3G10540</t>
  </si>
  <si>
    <t>AT2G19280</t>
  </si>
  <si>
    <t>AT3G05760</t>
  </si>
  <si>
    <t>AT3G46160</t>
  </si>
  <si>
    <t>AT4G35740</t>
  </si>
  <si>
    <t>AT5G51010</t>
  </si>
  <si>
    <t>AT4G02790</t>
  </si>
  <si>
    <t>AT5G43710</t>
  </si>
  <si>
    <t>AT1G78690</t>
  </si>
  <si>
    <t>AT4G36180</t>
  </si>
  <si>
    <t>AT1G47780</t>
  </si>
  <si>
    <t>AT5G53350</t>
  </si>
  <si>
    <t>AT4G38350</t>
  </si>
  <si>
    <t>AT5G43560</t>
  </si>
  <si>
    <t>AT1G76510</t>
  </si>
  <si>
    <t>AT3G45050</t>
  </si>
  <si>
    <t>AT1G16610</t>
  </si>
  <si>
    <t>AT1G02840</t>
  </si>
  <si>
    <t>AT1G18070</t>
  </si>
  <si>
    <t>AT2G23980</t>
  </si>
  <si>
    <t>AT1G32360</t>
  </si>
  <si>
    <t>AT4G34200</t>
  </si>
  <si>
    <t>AT5G24010</t>
  </si>
  <si>
    <t>AT3G59820</t>
  </si>
  <si>
    <t>AT4G00234</t>
  </si>
  <si>
    <t>AT4G27030</t>
  </si>
  <si>
    <t>AT1G27070</t>
  </si>
  <si>
    <t>AT4G26650</t>
  </si>
  <si>
    <t>AT3G05430</t>
  </si>
  <si>
    <t>AT5G43630</t>
  </si>
  <si>
    <t>AT3G61415</t>
  </si>
  <si>
    <t>AT5G40940</t>
  </si>
  <si>
    <t>AT4G33680</t>
  </si>
  <si>
    <t>AT1G05890</t>
  </si>
  <si>
    <t>AT5G45430</t>
  </si>
  <si>
    <t>AT1G74600</t>
  </si>
  <si>
    <t>AT5G64560</t>
  </si>
  <si>
    <t>AT2G40660</t>
  </si>
  <si>
    <t>AT2G02570</t>
  </si>
  <si>
    <t>AT5G45428</t>
  </si>
  <si>
    <t>AT1G20760</t>
  </si>
  <si>
    <t>AT1G24560</t>
  </si>
  <si>
    <t>AT4G00630</t>
  </si>
  <si>
    <t>AT3G18330</t>
  </si>
  <si>
    <t>AT4G23910</t>
  </si>
  <si>
    <t>AT2G31480</t>
  </si>
  <si>
    <t>AT1G16540</t>
  </si>
  <si>
    <t>AT2G30480</t>
  </si>
  <si>
    <t>AT4G02430</t>
  </si>
  <si>
    <t>AT1G73180</t>
  </si>
  <si>
    <t>AT5G16420</t>
  </si>
  <si>
    <t>AT5G36230</t>
  </si>
  <si>
    <t>AT1G12990</t>
  </si>
  <si>
    <t>AT3G49725</t>
  </si>
  <si>
    <t>AT1G67790</t>
  </si>
  <si>
    <t>AT4G39710</t>
  </si>
  <si>
    <t>AT5G55200</t>
  </si>
  <si>
    <t>AT4G24530</t>
  </si>
  <si>
    <t>AT3G19570</t>
  </si>
  <si>
    <t>AT1G68940</t>
  </si>
  <si>
    <t>AT2G47980</t>
  </si>
  <si>
    <t>AT1G06460</t>
  </si>
  <si>
    <t>AT4G11420</t>
  </si>
  <si>
    <t>AT5G45620</t>
  </si>
  <si>
    <t>AT3G54630</t>
  </si>
  <si>
    <t>AT4G16620</t>
  </si>
  <si>
    <t>AT1G68310</t>
  </si>
  <si>
    <t>AT1G59540</t>
  </si>
  <si>
    <t>AT1G32230</t>
  </si>
  <si>
    <t>AT5G42350</t>
  </si>
  <si>
    <t>AT3G06500</t>
  </si>
  <si>
    <t>AT5G36290</t>
  </si>
  <si>
    <t>AT2G02820</t>
  </si>
  <si>
    <t>AT3G20740</t>
  </si>
  <si>
    <t>AT3G53700</t>
  </si>
  <si>
    <t>AT2G17500</t>
  </si>
  <si>
    <t>AT5G17890</t>
  </si>
  <si>
    <t>AT2G38560</t>
  </si>
  <si>
    <t>AT2G40830</t>
  </si>
  <si>
    <t>AT3G57920</t>
  </si>
  <si>
    <t>AT2G20140</t>
  </si>
  <si>
    <t>AT4G28950</t>
  </si>
  <si>
    <t>AT4G28652</t>
  </si>
  <si>
    <t>AT5G60570</t>
  </si>
  <si>
    <t>AT5G39840</t>
  </si>
  <si>
    <t>AT4G38510</t>
  </si>
  <si>
    <t>AT1G03270</t>
  </si>
  <si>
    <t>AT4G21880</t>
  </si>
  <si>
    <t>AT2G36490</t>
  </si>
  <si>
    <t>AT1G67792</t>
  </si>
  <si>
    <t>AT2G32810</t>
  </si>
  <si>
    <t>AT1G15770</t>
  </si>
  <si>
    <t>AT5G42620</t>
  </si>
  <si>
    <t>AT5G64440</t>
  </si>
  <si>
    <t>AT2G37290</t>
  </si>
  <si>
    <t>AT3G11850</t>
  </si>
  <si>
    <t>AT5G51230</t>
  </si>
  <si>
    <t>AT5G44150</t>
  </si>
  <si>
    <t>AT5G06960</t>
  </si>
  <si>
    <t>AT3G51150</t>
  </si>
  <si>
    <t>AT5G59010</t>
  </si>
  <si>
    <t>AT1G30970</t>
  </si>
  <si>
    <t>AT5G41790</t>
  </si>
  <si>
    <t>AT3G05700</t>
  </si>
  <si>
    <t>AT5G58480</t>
  </si>
  <si>
    <t>AT2G25070</t>
  </si>
  <si>
    <t>AT3G13120</t>
  </si>
  <si>
    <t>AT1G51460</t>
  </si>
  <si>
    <t>AT3G24315</t>
  </si>
  <si>
    <t>AT3G02630</t>
  </si>
  <si>
    <t>AT5G43400</t>
  </si>
  <si>
    <t>AT5G48810</t>
  </si>
  <si>
    <t>AT4G27745</t>
  </si>
  <si>
    <t>AT1G73030</t>
  </si>
  <si>
    <t>AT4G19420</t>
  </si>
  <si>
    <t>AT3G14860</t>
  </si>
  <si>
    <t>AT1G16570</t>
  </si>
  <si>
    <t>AT2G39740</t>
  </si>
  <si>
    <t>AT1G77140</t>
  </si>
  <si>
    <t>AT5G10540</t>
  </si>
  <si>
    <t>AT5G11300</t>
  </si>
  <si>
    <t>AT4G31540</t>
  </si>
  <si>
    <t>AT3G05360</t>
  </si>
  <si>
    <t>AT5G57960</t>
  </si>
  <si>
    <t>AT1G73875</t>
  </si>
  <si>
    <t>AT2G46580</t>
  </si>
  <si>
    <t>AT5G10610</t>
  </si>
  <si>
    <t>AT3G24240</t>
  </si>
  <si>
    <t>AT1G64790</t>
  </si>
  <si>
    <t>AT5G60690</t>
  </si>
  <si>
    <t>AT1G55020</t>
  </si>
  <si>
    <t>AT3G27470</t>
  </si>
  <si>
    <t>AT3G19300</t>
  </si>
  <si>
    <t>AT5G26670</t>
  </si>
  <si>
    <t>AT1G07110</t>
  </si>
  <si>
    <t>AT2G02720</t>
  </si>
  <si>
    <t>AT1G63160</t>
  </si>
  <si>
    <t>AT3G09730</t>
  </si>
  <si>
    <t>AT5G55840</t>
  </si>
  <si>
    <t>AT4G09640</t>
  </si>
  <si>
    <t>AT5G24020</t>
  </si>
  <si>
    <t>AT3G21130</t>
  </si>
  <si>
    <t>AT1G56000</t>
  </si>
  <si>
    <t>AT3G27160</t>
  </si>
  <si>
    <t>AT5G38840</t>
  </si>
  <si>
    <t>AT3G10220</t>
  </si>
  <si>
    <t>AT3G22660</t>
  </si>
  <si>
    <t>AT4G12610</t>
  </si>
  <si>
    <t>AT1G11490</t>
  </si>
  <si>
    <t>AT3G06240</t>
  </si>
  <si>
    <t>AT5G64580</t>
  </si>
  <si>
    <t>AT3G18215</t>
  </si>
  <si>
    <t>AT5G64550</t>
  </si>
  <si>
    <t>AT5G64552</t>
  </si>
  <si>
    <t>AT2G17150</t>
  </si>
  <si>
    <t>AT5G62680</t>
  </si>
  <si>
    <t>AT2G40430</t>
  </si>
  <si>
    <t>AT5G03540</t>
  </si>
  <si>
    <t>AT2G34730</t>
  </si>
  <si>
    <t>AT3G06960</t>
  </si>
  <si>
    <t>AT1G48140</t>
  </si>
  <si>
    <t>AT3G27610</t>
  </si>
  <si>
    <t>AT2G13800</t>
  </si>
  <si>
    <t>AT3G25850</t>
  </si>
  <si>
    <t>AT1G56120</t>
  </si>
  <si>
    <t>AT1G17230</t>
  </si>
  <si>
    <t>AT1G76540</t>
  </si>
  <si>
    <t>AT2G42880</t>
  </si>
  <si>
    <t>AT1G67720</t>
  </si>
  <si>
    <t>AT4G10060</t>
  </si>
  <si>
    <t>AT5G20890</t>
  </si>
  <si>
    <t>AT4G07990</t>
  </si>
  <si>
    <t>AT5G53770</t>
  </si>
  <si>
    <t>AT4G00752</t>
  </si>
  <si>
    <t>AT1G01660</t>
  </si>
  <si>
    <t>AT5G11290</t>
  </si>
  <si>
    <t>AT1G10780</t>
  </si>
  <si>
    <t>AT1G61520</t>
  </si>
  <si>
    <t>AT4G09784</t>
  </si>
  <si>
    <t>AT3G54625</t>
  </si>
  <si>
    <t>AT2G03530</t>
  </si>
  <si>
    <t>AT5G10730</t>
  </si>
  <si>
    <t>AT4G26940</t>
  </si>
  <si>
    <t>AT3G11000</t>
  </si>
  <si>
    <t>AT3G02210</t>
  </si>
  <si>
    <t>AT3G53580</t>
  </si>
  <si>
    <t>AT5G60150</t>
  </si>
  <si>
    <t>AT2G14045</t>
  </si>
  <si>
    <t>AT3G61140</t>
  </si>
  <si>
    <t>AT3G02450</t>
  </si>
  <si>
    <t>AT2G30505</t>
  </si>
  <si>
    <t>AT1G31010</t>
  </si>
  <si>
    <t>AT2G16270</t>
  </si>
  <si>
    <t>AT2G01860</t>
  </si>
  <si>
    <t>AT1G48540</t>
  </si>
  <si>
    <t>AT2G39445</t>
  </si>
  <si>
    <t>AT5G45060</t>
  </si>
  <si>
    <t>AT2G01910</t>
  </si>
  <si>
    <t>AT1G16970</t>
  </si>
  <si>
    <t>AT3G59250</t>
  </si>
  <si>
    <t>AT1G29390</t>
  </si>
  <si>
    <t>AT3G26100</t>
  </si>
  <si>
    <t>AT5G65240</t>
  </si>
  <si>
    <t>AT5G66130</t>
  </si>
  <si>
    <t>AT4G30210</t>
  </si>
  <si>
    <t>AT5G48020</t>
  </si>
  <si>
    <t>AT1G24310</t>
  </si>
  <si>
    <t>AT3G55480</t>
  </si>
  <si>
    <t>AT4G03610</t>
  </si>
  <si>
    <t>AT5G13560</t>
  </si>
  <si>
    <t>AT5G23570</t>
  </si>
  <si>
    <t>AT2G19900</t>
  </si>
  <si>
    <t>AT2G16860</t>
  </si>
  <si>
    <t>AT5G08570</t>
  </si>
  <si>
    <t>AT1G42430</t>
  </si>
  <si>
    <t>AT1G04080</t>
  </si>
  <si>
    <t>AT3G28860</t>
  </si>
  <si>
    <t>AT5G14620</t>
  </si>
  <si>
    <t>AT3G04440</t>
  </si>
  <si>
    <t>AT5G27730</t>
  </si>
  <si>
    <t>AT3G44890</t>
  </si>
  <si>
    <t>AT1G03080</t>
  </si>
  <si>
    <t>AT1G59980</t>
  </si>
  <si>
    <t>AT1G70180</t>
  </si>
  <si>
    <t>AT5G16290</t>
  </si>
  <si>
    <t>AT5G54590</t>
  </si>
  <si>
    <t>AT4G34890</t>
  </si>
  <si>
    <t>AT1G65270</t>
  </si>
  <si>
    <t>AT1G21270</t>
  </si>
  <si>
    <t>AT2G27470</t>
  </si>
  <si>
    <t>AT1G79710</t>
  </si>
  <si>
    <t>AT4G33590</t>
  </si>
  <si>
    <t>AT4G05060</t>
  </si>
  <si>
    <t>AT1G66150</t>
  </si>
  <si>
    <t>AT4G28650</t>
  </si>
  <si>
    <t>AT1G79230</t>
  </si>
  <si>
    <t>AT3G14050</t>
  </si>
  <si>
    <t>AT3G21110</t>
  </si>
  <si>
    <t>AT5G54260</t>
  </si>
  <si>
    <t>AT5G41970</t>
  </si>
  <si>
    <t>AT3G26840</t>
  </si>
  <si>
    <t>AT4G16530</t>
  </si>
  <si>
    <t>AT2G04700</t>
  </si>
  <si>
    <t>AT1G32150</t>
  </si>
  <si>
    <t>AT1G19750</t>
  </si>
  <si>
    <t>AT1G80840</t>
  </si>
  <si>
    <t>AT1G58310</t>
  </si>
  <si>
    <t>AT2G45690</t>
  </si>
  <si>
    <t>AT1G01340</t>
  </si>
  <si>
    <t>AT1G78570</t>
  </si>
  <si>
    <t>AT2G44040</t>
  </si>
  <si>
    <t>AT2G36760</t>
  </si>
  <si>
    <t>AT3G51630</t>
  </si>
  <si>
    <t>AT3G51632</t>
  </si>
  <si>
    <t>AT1G73360</t>
  </si>
  <si>
    <t>AT3G12270</t>
  </si>
  <si>
    <t>AT3G10230</t>
  </si>
  <si>
    <t>AT5G61950</t>
  </si>
  <si>
    <t>AT1G06240</t>
  </si>
  <si>
    <t>AT3G20890</t>
  </si>
  <si>
    <t>AT1G74190</t>
  </si>
  <si>
    <t>AT3G20560</t>
  </si>
  <si>
    <t>AT5G63040</t>
  </si>
  <si>
    <t>AT5G23450</t>
  </si>
  <si>
    <t>AT5G27920</t>
  </si>
  <si>
    <t>AT2G01450</t>
  </si>
  <si>
    <t>AT5G02810</t>
  </si>
  <si>
    <t>AT1G61380</t>
  </si>
  <si>
    <t>AT5G10710</t>
  </si>
  <si>
    <t>AT4G20800</t>
  </si>
  <si>
    <t>AT1G47290</t>
  </si>
  <si>
    <t>AT3G27640</t>
  </si>
  <si>
    <t>AT1G51880</t>
  </si>
  <si>
    <t>AT4G36960</t>
  </si>
  <si>
    <t>AT3G14920</t>
  </si>
  <si>
    <t>AT3G17940</t>
  </si>
  <si>
    <t>AT1G69060</t>
  </si>
  <si>
    <t>AT5G43310</t>
  </si>
  <si>
    <t>AT2G20860</t>
  </si>
  <si>
    <t>AT5G49570</t>
  </si>
  <si>
    <t>AT2G45730</t>
  </si>
  <si>
    <t>AT4G28390</t>
  </si>
  <si>
    <t>AT1G27680</t>
  </si>
  <si>
    <t>AT5G63420</t>
  </si>
  <si>
    <t>AT5G51840</t>
  </si>
  <si>
    <t>AT1G31870</t>
  </si>
  <si>
    <t>AT3G45940</t>
  </si>
  <si>
    <t>AT2G40490</t>
  </si>
  <si>
    <t>AT1G51610</t>
  </si>
  <si>
    <t>AT2G37070</t>
  </si>
  <si>
    <t>AT3G29400</t>
  </si>
  <si>
    <t>AT1G09570</t>
  </si>
  <si>
    <t>AT4G21400</t>
  </si>
  <si>
    <t>AT1G03457</t>
  </si>
  <si>
    <t>AT3G21390</t>
  </si>
  <si>
    <t>AT1G49960</t>
  </si>
  <si>
    <t>AT5G39340</t>
  </si>
  <si>
    <t>AT4G14110</t>
  </si>
  <si>
    <t>AT5G19310</t>
  </si>
  <si>
    <t>AT5G25900</t>
  </si>
  <si>
    <t>AT3G46290</t>
  </si>
  <si>
    <t>AT5G19330</t>
  </si>
  <si>
    <t>AT3G29644</t>
  </si>
  <si>
    <t>AT2G44760</t>
  </si>
  <si>
    <t>AT3G49310</t>
  </si>
  <si>
    <t>AT3G02050</t>
  </si>
  <si>
    <t>AT1G62640</t>
  </si>
  <si>
    <t>AT1G60930</t>
  </si>
  <si>
    <t>AT3G27440</t>
  </si>
  <si>
    <t>AT5G15080</t>
  </si>
  <si>
    <t>AT1G20870</t>
  </si>
  <si>
    <t>AT2G36330</t>
  </si>
  <si>
    <t>AT5G27630</t>
  </si>
  <si>
    <t>AT5G61865</t>
  </si>
  <si>
    <t>AT5G05520</t>
  </si>
  <si>
    <t>AT3G59300</t>
  </si>
  <si>
    <t>AT1G60460</t>
  </si>
  <si>
    <t>AT1G70850</t>
  </si>
  <si>
    <t>AT5G14390</t>
  </si>
  <si>
    <t>AT1G75340</t>
  </si>
  <si>
    <t>AT2G17700</t>
  </si>
  <si>
    <t>AT5G51710</t>
  </si>
  <si>
    <t>AT4G28706</t>
  </si>
  <si>
    <t>AT1G08400</t>
  </si>
  <si>
    <t>AT5G37250</t>
  </si>
  <si>
    <t>AT2G20680</t>
  </si>
  <si>
    <t>AT2G17380</t>
  </si>
  <si>
    <t>AT2G47170</t>
  </si>
  <si>
    <t>AT5G50890</t>
  </si>
  <si>
    <t>AT5G38720</t>
  </si>
  <si>
    <t>AT3G15354</t>
  </si>
  <si>
    <t>AT3G56750</t>
  </si>
  <si>
    <t>AT2G01190</t>
  </si>
  <si>
    <t>AT2G37150</t>
  </si>
  <si>
    <t>AT3G13220</t>
  </si>
  <si>
    <t>AT4G26100</t>
  </si>
  <si>
    <t>AT4G13030</t>
  </si>
  <si>
    <t>AT3G60961</t>
  </si>
  <si>
    <t>AT4G21065</t>
  </si>
  <si>
    <t>AT2G20130</t>
  </si>
  <si>
    <t>AT2G32900</t>
  </si>
  <si>
    <t>AT2G37590</t>
  </si>
  <si>
    <t>AT5G58940</t>
  </si>
  <si>
    <t>AT2G26470</t>
  </si>
  <si>
    <t>AT3G17530</t>
  </si>
  <si>
    <t>AT3G47400</t>
  </si>
  <si>
    <t>AT1G20720</t>
  </si>
  <si>
    <t>AT5G26030</t>
  </si>
  <si>
    <t>AT1G31430</t>
  </si>
  <si>
    <t>AT2G36670</t>
  </si>
  <si>
    <t>AT4G02640</t>
  </si>
  <si>
    <t>AT5G08530</t>
  </si>
  <si>
    <t>AT3G43440</t>
  </si>
  <si>
    <t>AT3G57410</t>
  </si>
  <si>
    <t>AT5G20380</t>
  </si>
  <si>
    <t>AT5G03560</t>
  </si>
  <si>
    <t>AT3G46210</t>
  </si>
  <si>
    <t>AT5G02720</t>
  </si>
  <si>
    <t>AT2G28830</t>
  </si>
  <si>
    <t>AT2G29260</t>
  </si>
  <si>
    <t>AT1G80910</t>
  </si>
  <si>
    <t>AT3G57910</t>
  </si>
  <si>
    <t>AT3G16760</t>
  </si>
  <si>
    <t>AT5G04550</t>
  </si>
  <si>
    <t>AT3G52905</t>
  </si>
  <si>
    <t>AT1G26270</t>
  </si>
  <si>
    <t>AT5G52800</t>
  </si>
  <si>
    <t>AT4G38020</t>
  </si>
  <si>
    <t>AT5G24220</t>
  </si>
  <si>
    <t>AT5G51770</t>
  </si>
  <si>
    <t>AT1G45145</t>
  </si>
  <si>
    <t>AT5G64050</t>
  </si>
  <si>
    <t>AT1G55320</t>
  </si>
  <si>
    <t>AT5G56510</t>
  </si>
  <si>
    <t>AT5G09690</t>
  </si>
  <si>
    <t>AT3G55060</t>
  </si>
  <si>
    <t>AT1G05490</t>
  </si>
  <si>
    <t>AT1G63130</t>
  </si>
  <si>
    <t>AT4G32770</t>
  </si>
  <si>
    <t>AT1G49990</t>
  </si>
  <si>
    <t>AT3G58160</t>
  </si>
  <si>
    <t>AT1G05150</t>
  </si>
  <si>
    <t>AT2G42890</t>
  </si>
  <si>
    <t>AT3G47020</t>
  </si>
  <si>
    <t>AT5G55120</t>
  </si>
  <si>
    <t>AT5G03800</t>
  </si>
  <si>
    <t>AT2G20840</t>
  </si>
  <si>
    <t>AT5G14100</t>
  </si>
  <si>
    <t>AT3G60840</t>
  </si>
  <si>
    <t>AT5G37930</t>
  </si>
  <si>
    <t>AT1G55928</t>
  </si>
  <si>
    <t>AT1G78560</t>
  </si>
  <si>
    <t>AT5G47890</t>
  </si>
  <si>
    <t>AT5G10800</t>
  </si>
  <si>
    <t>AT1G26680</t>
  </si>
  <si>
    <t>AT2G41720</t>
  </si>
  <si>
    <t>AT5G62810</t>
  </si>
  <si>
    <t>AT1G17840</t>
  </si>
  <si>
    <t>AT1G22660</t>
  </si>
  <si>
    <t>AT5G14240</t>
  </si>
  <si>
    <t>AT5G51890</t>
  </si>
  <si>
    <t>AT5G47750</t>
  </si>
  <si>
    <t>AT3G19880</t>
  </si>
  <si>
    <t>AT3G16380</t>
  </si>
  <si>
    <t>AT5G41840</t>
  </si>
  <si>
    <t>AT5G06900</t>
  </si>
  <si>
    <t>AT2G24720</t>
  </si>
  <si>
    <t>AT5G52850</t>
  </si>
  <si>
    <t>AT1G19940</t>
  </si>
  <si>
    <t>AT4G31270</t>
  </si>
  <si>
    <t>AT5G16850</t>
  </si>
  <si>
    <t>AT1G65240</t>
  </si>
  <si>
    <t>AT2G32590</t>
  </si>
  <si>
    <t>AT3G47960</t>
  </si>
  <si>
    <t>AT3G05030</t>
  </si>
  <si>
    <t>AT2G19910</t>
  </si>
  <si>
    <t>AT3G53390</t>
  </si>
  <si>
    <t>AT5G11680</t>
  </si>
  <si>
    <t>AT1G17940</t>
  </si>
  <si>
    <t>AT3G06710</t>
  </si>
  <si>
    <t>AT4G37280</t>
  </si>
  <si>
    <t>AT2G46550</t>
  </si>
  <si>
    <t>AT5G11440</t>
  </si>
  <si>
    <t>AT3G56930</t>
  </si>
  <si>
    <t>AT4G09430</t>
  </si>
  <si>
    <t>AT5G49160</t>
  </si>
  <si>
    <t>AT4G26800</t>
  </si>
  <si>
    <t>AT5G14210</t>
  </si>
  <si>
    <t>AT5G26880</t>
  </si>
  <si>
    <t>AT5G50340</t>
  </si>
  <si>
    <t>AT1G13650</t>
  </si>
  <si>
    <t>AT1G08860</t>
  </si>
  <si>
    <t>AT1G54560</t>
  </si>
  <si>
    <t>AT2G33210</t>
  </si>
  <si>
    <t>AT1G28710</t>
  </si>
  <si>
    <t>AT1G11592</t>
  </si>
  <si>
    <t>AT5G55220</t>
  </si>
  <si>
    <t>AT1G28100</t>
  </si>
  <si>
    <t>AT4G30710</t>
  </si>
  <si>
    <t>AT5G28900</t>
  </si>
  <si>
    <t>AT4G30390</t>
  </si>
  <si>
    <t>AT1G03030</t>
  </si>
  <si>
    <t>AT2G34470</t>
  </si>
  <si>
    <t>AT3G11370</t>
  </si>
  <si>
    <t>AT1G25580</t>
  </si>
  <si>
    <t>AT1G60600</t>
  </si>
  <si>
    <t>AT3G10140</t>
  </si>
  <si>
    <t>AT5G03180</t>
  </si>
  <si>
    <t>AT2G25320</t>
  </si>
  <si>
    <t>AT1G17145</t>
  </si>
  <si>
    <t>AT3G24600</t>
  </si>
  <si>
    <t>AT5G13760</t>
  </si>
  <si>
    <t>AT1G20840</t>
  </si>
  <si>
    <t>AT1G06630</t>
  </si>
  <si>
    <t>AT5G14850</t>
  </si>
  <si>
    <t>AT2G19190</t>
  </si>
  <si>
    <t>AT1G26620</t>
  </si>
  <si>
    <t>AT2G35620</t>
  </si>
  <si>
    <t>AT2G40920</t>
  </si>
  <si>
    <t>AT5G04220</t>
  </si>
  <si>
    <t>AT2G22930</t>
  </si>
  <si>
    <t>AT5G38050</t>
  </si>
  <si>
    <t>AT3G51040</t>
  </si>
  <si>
    <t>AT1G64890</t>
  </si>
  <si>
    <t>AT1G70530</t>
  </si>
  <si>
    <t>AT1G21690</t>
  </si>
  <si>
    <t>AT4G11820</t>
  </si>
  <si>
    <t>AT3G60490</t>
  </si>
  <si>
    <t>AT5G02710</t>
  </si>
  <si>
    <t>AT1G61390</t>
  </si>
  <si>
    <t>AT1G71140</t>
  </si>
  <si>
    <t>AT2G41910</t>
  </si>
  <si>
    <t>AT3G63120</t>
  </si>
  <si>
    <t>AT1G32361</t>
  </si>
  <si>
    <t>AT4G36660</t>
  </si>
  <si>
    <t>AT1G50370</t>
  </si>
  <si>
    <t>AT2G42720</t>
  </si>
  <si>
    <t>AT2G20850</t>
  </si>
  <si>
    <t>AT4G04740</t>
  </si>
  <si>
    <t>AT1G73450</t>
  </si>
  <si>
    <t>AT2G33860</t>
  </si>
  <si>
    <t>AT5G47030</t>
  </si>
  <si>
    <t>AT5G10440</t>
  </si>
  <si>
    <t>AT5G37030</t>
  </si>
  <si>
    <t>AT1G76170</t>
  </si>
  <si>
    <t>AT1G69770</t>
  </si>
  <si>
    <t>AT3G06820</t>
  </si>
  <si>
    <t>AT5G45930</t>
  </si>
  <si>
    <t>AT5G12960</t>
  </si>
  <si>
    <t>AT2G20970</t>
  </si>
  <si>
    <t>AT5G11250</t>
  </si>
  <si>
    <t>AT3G20150</t>
  </si>
  <si>
    <t>AT2G25050</t>
  </si>
  <si>
    <t>AT3G23150</t>
  </si>
  <si>
    <t>AT5G64760</t>
  </si>
  <si>
    <t>AT2G03820</t>
  </si>
  <si>
    <t>AT1G19110</t>
  </si>
  <si>
    <t>AT3G23640</t>
  </si>
  <si>
    <t>AT5G23575</t>
  </si>
  <si>
    <t>AT4G14147</t>
  </si>
  <si>
    <t>AT3G63510</t>
  </si>
  <si>
    <t>AT1G52450</t>
  </si>
  <si>
    <t>AT3G13065</t>
  </si>
  <si>
    <t>AT1G51670</t>
  </si>
  <si>
    <t>AT5G35450</t>
  </si>
  <si>
    <t>AT3G22350</t>
  </si>
  <si>
    <t>AT4G33300</t>
  </si>
  <si>
    <t>AT5G65180</t>
  </si>
  <si>
    <t>AT3G03650</t>
  </si>
  <si>
    <t>AT2G47430</t>
  </si>
  <si>
    <t>AT5G05640</t>
  </si>
  <si>
    <t>AT4G26910</t>
  </si>
  <si>
    <t>AT3G05250</t>
  </si>
  <si>
    <t>AT4G26455</t>
  </si>
  <si>
    <t>AT4G22410</t>
  </si>
  <si>
    <t>AT4G01660</t>
  </si>
  <si>
    <t>AT5G60930</t>
  </si>
  <si>
    <t>AT2G19600</t>
  </si>
  <si>
    <t>AT5G60142</t>
  </si>
  <si>
    <t>AT1G06820</t>
  </si>
  <si>
    <t>AT4G38870</t>
  </si>
  <si>
    <t>AT2G24600</t>
  </si>
  <si>
    <t>AT5G61580</t>
  </si>
  <si>
    <t>AT2G21150</t>
  </si>
  <si>
    <t>AT1G55090</t>
  </si>
  <si>
    <t>AT2G15270</t>
  </si>
  <si>
    <t>AT2G01790</t>
  </si>
  <si>
    <t>AT3G13560</t>
  </si>
  <si>
    <t>AT5G40670</t>
  </si>
  <si>
    <t>AT1G07476</t>
  </si>
  <si>
    <t>AT1G16520</t>
  </si>
  <si>
    <t>AT1G21360</t>
  </si>
  <si>
    <t>AT3G46200</t>
  </si>
  <si>
    <t>AT1G15210</t>
  </si>
  <si>
    <t>AT1G29480</t>
  </si>
  <si>
    <t>AT4G27020</t>
  </si>
  <si>
    <t>AT5G53970</t>
  </si>
  <si>
    <t>AT5G66480</t>
  </si>
  <si>
    <t>AT1G60770</t>
  </si>
  <si>
    <t>AT3G24255</t>
  </si>
  <si>
    <t>AT4G34138</t>
  </si>
  <si>
    <t>AT3G12140</t>
  </si>
  <si>
    <t>AT4G20325</t>
  </si>
  <si>
    <t>AT2G42190</t>
  </si>
  <si>
    <t>AT5G66010</t>
  </si>
  <si>
    <t>AT5G21030</t>
  </si>
  <si>
    <t>AT1G63870</t>
  </si>
  <si>
    <t>AT1G09795</t>
  </si>
  <si>
    <t>AT5G25510</t>
  </si>
  <si>
    <t>AT5G55580</t>
  </si>
  <si>
    <t>AT5G52790</t>
  </si>
  <si>
    <t>AT4G35970</t>
  </si>
  <si>
    <t>AT1G29330</t>
  </si>
  <si>
    <t>AT1G43140</t>
  </si>
  <si>
    <t>AT4G39070</t>
  </si>
  <si>
    <t>AT4G00020</t>
  </si>
  <si>
    <t>AT5G14530</t>
  </si>
  <si>
    <t>AT4G22840</t>
  </si>
  <si>
    <t>AT4G17000</t>
  </si>
  <si>
    <t>AT1G25220</t>
  </si>
  <si>
    <t>AT4G01830</t>
  </si>
  <si>
    <t>AT3G55350</t>
  </si>
  <si>
    <t>AT2G28620</t>
  </si>
  <si>
    <t>AT1G02520</t>
  </si>
  <si>
    <t>AT2G39300</t>
  </si>
  <si>
    <t>AT5G04360</t>
  </si>
  <si>
    <t>AT5G64640</t>
  </si>
  <si>
    <t>AT1G62390</t>
  </si>
  <si>
    <t>AT1G11310</t>
  </si>
  <si>
    <t>AT3G51860</t>
  </si>
  <si>
    <t>AT1G33250</t>
  </si>
  <si>
    <t>AT3G61130</t>
  </si>
  <si>
    <t>AT1G34550</t>
  </si>
  <si>
    <t>AT4G26020</t>
  </si>
  <si>
    <t>AT3G04130</t>
  </si>
  <si>
    <t>AT3G55760</t>
  </si>
  <si>
    <t>AT3G27580</t>
  </si>
  <si>
    <t>AT3G09080</t>
  </si>
  <si>
    <t>AT2G41160</t>
  </si>
  <si>
    <t>AT4G04960</t>
  </si>
  <si>
    <t>AT3G20870</t>
  </si>
  <si>
    <t>AT3G20190</t>
  </si>
  <si>
    <t>AT2G27600</t>
  </si>
  <si>
    <t>AT1G18550</t>
  </si>
  <si>
    <t>AT5G43390</t>
  </si>
  <si>
    <t>AT1G60990</t>
  </si>
  <si>
    <t>AT2G31730</t>
  </si>
  <si>
    <t>AT5G16000</t>
  </si>
  <si>
    <t>AT1G53815</t>
  </si>
  <si>
    <t>AT4G27190</t>
  </si>
  <si>
    <t>AT3G22770</t>
  </si>
  <si>
    <t>AT1G60890</t>
  </si>
  <si>
    <t>AT3G47840</t>
  </si>
  <si>
    <t>AT3G45670</t>
  </si>
  <si>
    <t>AT1G32960</t>
  </si>
  <si>
    <t>AT3G09570</t>
  </si>
  <si>
    <t>AT5G07420</t>
  </si>
  <si>
    <t>AT2G39805</t>
  </si>
  <si>
    <t>AT3G24260</t>
  </si>
  <si>
    <t>AT4G03000</t>
  </si>
  <si>
    <t>AT3G24800</t>
  </si>
  <si>
    <t>AT5G04320</t>
  </si>
  <si>
    <t>AT2G37760</t>
  </si>
  <si>
    <t>AT3G10330</t>
  </si>
  <si>
    <t>AT1G50970</t>
  </si>
  <si>
    <t>AT2G05755</t>
  </si>
  <si>
    <t>AT1G16900</t>
  </si>
  <si>
    <t>AT5G21930</t>
  </si>
  <si>
    <t>AT1G43770</t>
  </si>
  <si>
    <t>AT2G40840</t>
  </si>
  <si>
    <t>AT5G11610</t>
  </si>
  <si>
    <t>AT5G43070</t>
  </si>
  <si>
    <t>AT1G24330</t>
  </si>
  <si>
    <t>AT4G16890</t>
  </si>
  <si>
    <t>AT5G57250</t>
  </si>
  <si>
    <t>AT1G58080</t>
  </si>
  <si>
    <t>AT3G27990</t>
  </si>
  <si>
    <t>AT5G60560</t>
  </si>
  <si>
    <t>AT1G04600</t>
  </si>
  <si>
    <t>AT1G78960</t>
  </si>
  <si>
    <t>AT1G44770</t>
  </si>
  <si>
    <t>AT5G64970</t>
  </si>
  <si>
    <t>AT4G16420</t>
  </si>
  <si>
    <t>AT5G10030</t>
  </si>
  <si>
    <t>AT4G23190</t>
  </si>
  <si>
    <t>AT2G20725</t>
  </si>
  <si>
    <t>AT2G34930</t>
  </si>
  <si>
    <t>AT4G29360</t>
  </si>
  <si>
    <t>AT3G06630</t>
  </si>
  <si>
    <t>AT3G10640</t>
  </si>
  <si>
    <t>AT4G25100</t>
  </si>
  <si>
    <t>AT1G12300</t>
  </si>
  <si>
    <t>AT5G11340</t>
  </si>
  <si>
    <t>AT2G42920</t>
  </si>
  <si>
    <t>AT3G55930</t>
  </si>
  <si>
    <t>AT1G51570</t>
  </si>
  <si>
    <t>AT3G55550</t>
  </si>
  <si>
    <t>AT3G47090</t>
  </si>
  <si>
    <t>AT2G34290</t>
  </si>
  <si>
    <t>AT3G14840</t>
  </si>
  <si>
    <t>AT5G16560</t>
  </si>
  <si>
    <t>AT3G27980</t>
  </si>
  <si>
    <t>AT3G28810</t>
  </si>
  <si>
    <t>AT4G11720</t>
  </si>
  <si>
    <t>AT4G10200</t>
  </si>
  <si>
    <t>AT5G54030</t>
  </si>
  <si>
    <t>AT1G44830</t>
  </si>
  <si>
    <t>AT4G11010</t>
  </si>
  <si>
    <t>AT2G26770</t>
  </si>
  <si>
    <t>AT2G38460</t>
  </si>
  <si>
    <t>AT4G31750</t>
  </si>
  <si>
    <t>AT3G26420</t>
  </si>
  <si>
    <t>AT3G26430</t>
  </si>
  <si>
    <t>AT1G80420</t>
  </si>
  <si>
    <t>AT5G17730</t>
  </si>
  <si>
    <t>AT5G23510</t>
  </si>
  <si>
    <t>AT2G30933</t>
  </si>
  <si>
    <t>AT5G12930</t>
  </si>
  <si>
    <t>AT4G38260</t>
  </si>
  <si>
    <t>AT2G39020</t>
  </si>
  <si>
    <t>AT3G29375</t>
  </si>
  <si>
    <t>AT1G71040</t>
  </si>
  <si>
    <t>AT3G15570</t>
  </si>
  <si>
    <t>AT3G28130</t>
  </si>
  <si>
    <t>AT5G66440</t>
  </si>
  <si>
    <t>AT2G02690</t>
  </si>
  <si>
    <t>AT4G26770</t>
  </si>
  <si>
    <t>AT5G64570</t>
  </si>
  <si>
    <t>AT4G18010</t>
  </si>
  <si>
    <t>AT5G12330</t>
  </si>
  <si>
    <t>AT3G48360</t>
  </si>
  <si>
    <t>AT4G25110</t>
  </si>
  <si>
    <t>AT2G01640</t>
  </si>
  <si>
    <t>AT2G34050</t>
  </si>
  <si>
    <t>AT2G14095</t>
  </si>
  <si>
    <t>AT2G42510</t>
  </si>
  <si>
    <t>AT5G52710</t>
  </si>
  <si>
    <t>AT5G53220</t>
  </si>
  <si>
    <t>AT3G51180</t>
  </si>
  <si>
    <t>AT4G11020</t>
  </si>
  <si>
    <t>AT1G07140</t>
  </si>
  <si>
    <t>AT1G44542</t>
  </si>
  <si>
    <t>AT4G32990</t>
  </si>
  <si>
    <t>AT3G13229</t>
  </si>
  <si>
    <t>AT3G50480</t>
  </si>
  <si>
    <t>AT5G04370</t>
  </si>
  <si>
    <t>AT4G31620</t>
  </si>
  <si>
    <t>AT5G45420</t>
  </si>
  <si>
    <t>AT3G11580</t>
  </si>
  <si>
    <t>AT2G47280</t>
  </si>
  <si>
    <t>AT5G62070</t>
  </si>
  <si>
    <t>AT2G16970</t>
  </si>
  <si>
    <t>AT1G23510</t>
  </si>
  <si>
    <t>AT1G36960</t>
  </si>
  <si>
    <t>AT1G29930</t>
  </si>
  <si>
    <t>AT5G20900</t>
  </si>
  <si>
    <t>AT3G50880</t>
  </si>
  <si>
    <t>AT2G46430</t>
  </si>
  <si>
    <t>AT5G14920</t>
  </si>
  <si>
    <t>AT4G25630</t>
  </si>
  <si>
    <t>AT4G08730</t>
  </si>
  <si>
    <t>AT5G03050</t>
  </si>
  <si>
    <t>AT3G20310</t>
  </si>
  <si>
    <t>AT2G06925</t>
  </si>
  <si>
    <t>AT5G10190</t>
  </si>
  <si>
    <t>AT2G07756</t>
  </si>
  <si>
    <t>AT1G52140</t>
  </si>
  <si>
    <t>AT3G62410</t>
  </si>
  <si>
    <t>AT4G29690</t>
  </si>
  <si>
    <t>AT4G35490</t>
  </si>
  <si>
    <t>AT2G20100</t>
  </si>
  <si>
    <t>AT1G09410</t>
  </si>
  <si>
    <t>AT5G15330</t>
  </si>
  <si>
    <t>AT5G63510</t>
  </si>
  <si>
    <t>AT1G27410</t>
  </si>
  <si>
    <t>AT5G17090</t>
  </si>
  <si>
    <t>AT2G40670</t>
  </si>
  <si>
    <t>AT1G59590</t>
  </si>
  <si>
    <t>AT5G17110</t>
  </si>
  <si>
    <t>AT5G18870</t>
  </si>
  <si>
    <t>AT1G65000</t>
  </si>
  <si>
    <t>AT5G27460</t>
  </si>
  <si>
    <t>AT3G28890</t>
  </si>
  <si>
    <t>AT2G22100</t>
  </si>
  <si>
    <t>AT4G30040</t>
  </si>
  <si>
    <t>AT5G23750</t>
  </si>
  <si>
    <t>AT5G51030</t>
  </si>
  <si>
    <t>AT5G04960</t>
  </si>
  <si>
    <t>AT5G51940</t>
  </si>
  <si>
    <t>AT4G21860</t>
  </si>
  <si>
    <t>AT5G04010</t>
  </si>
  <si>
    <t>AT3G43402</t>
  </si>
  <si>
    <t>AT1G23010</t>
  </si>
  <si>
    <t>sg1/Col</t>
  </si>
  <si>
    <t>Col/sg1</t>
  </si>
  <si>
    <t>AGO6</t>
  </si>
  <si>
    <t>SHH1</t>
  </si>
  <si>
    <r>
      <t xml:space="preserve">CHG hypermethylated RdDM genes in </t>
    </r>
    <r>
      <rPr>
        <b/>
        <i/>
        <sz val="14"/>
        <color indexed="10"/>
        <rFont val="Arial"/>
      </rPr>
      <t>sg1</t>
    </r>
  </si>
  <si>
    <t>Gene name</t>
  </si>
  <si>
    <t xml:space="preserve">KTF1 </t>
  </si>
  <si>
    <t>NRPD1B</t>
  </si>
  <si>
    <t>RDM4</t>
  </si>
  <si>
    <r>
      <rPr>
        <b/>
        <i/>
        <sz val="14"/>
        <rFont val="Arial"/>
      </rPr>
      <t>sg1</t>
    </r>
    <r>
      <rPr>
        <b/>
        <sz val="14"/>
        <rFont val="Arial"/>
      </rPr>
      <t>/Col</t>
    </r>
  </si>
  <si>
    <t>At5g25760</t>
  </si>
  <si>
    <t>UBC</t>
  </si>
  <si>
    <t>CTGCGACTCAGGGAATCTTCTAA</t>
  </si>
  <si>
    <t>TTGTGCCATTGAATTGAACCC</t>
  </si>
  <si>
    <t>GAACTTCTATCTGACGCGGTATC</t>
  </si>
  <si>
    <t>TTGATGAGGGCAACCTACAG</t>
  </si>
  <si>
    <t>AAGGGTAGGCCAAAGGGTAAG</t>
  </si>
  <si>
    <t>CCAACCATCCGGAAGTAGTC</t>
  </si>
  <si>
    <t>TCAGCCTTACCCGGAAGTAG</t>
  </si>
  <si>
    <t>TGCACCAAAGCTTCCTAGTG</t>
  </si>
  <si>
    <t>Gene expression</t>
  </si>
  <si>
    <t>RDR2</t>
  </si>
  <si>
    <t>DCL3</t>
  </si>
  <si>
    <t>At3g07610</t>
  </si>
  <si>
    <t>IBM1 (total)</t>
  </si>
  <si>
    <t>IBM1-L</t>
  </si>
  <si>
    <t>Table S1</t>
  </si>
  <si>
    <t>Table S2</t>
  </si>
  <si>
    <t>Table S3</t>
  </si>
  <si>
    <t>Table S4</t>
  </si>
  <si>
    <t>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80" formatCode="#,##0_ "/>
    <numFmt numFmtId="181" formatCode="0.0"/>
    <numFmt numFmtId="185" formatCode="#,##0.0000"/>
    <numFmt numFmtId="187" formatCode="0.00000"/>
  </numFmts>
  <fonts count="40">
    <font>
      <sz val="12"/>
      <color theme="1"/>
      <name val="Calibri"/>
      <family val="2"/>
      <scheme val="minor"/>
    </font>
    <font>
      <sz val="8"/>
      <name val="Calibri"/>
      <family val="2"/>
    </font>
    <font>
      <sz val="10"/>
      <name val="Arial"/>
      <family val="2"/>
    </font>
    <font>
      <sz val="14"/>
      <name val="Times"/>
    </font>
    <font>
      <sz val="14"/>
      <color indexed="8"/>
      <name val="Times"/>
    </font>
    <font>
      <u/>
      <sz val="14"/>
      <name val="Times"/>
    </font>
    <font>
      <i/>
      <sz val="14"/>
      <color indexed="8"/>
      <name val="Times"/>
    </font>
    <font>
      <sz val="12"/>
      <name val="Times"/>
    </font>
    <font>
      <b/>
      <i/>
      <sz val="14"/>
      <name val="Times"/>
    </font>
    <font>
      <sz val="14"/>
      <name val="Arial"/>
    </font>
    <font>
      <b/>
      <i/>
      <sz val="14"/>
      <color indexed="10"/>
      <name val="Arial"/>
    </font>
    <font>
      <b/>
      <sz val="14"/>
      <name val="Arial"/>
    </font>
    <font>
      <b/>
      <u/>
      <sz val="14"/>
      <name val="Arial"/>
    </font>
    <font>
      <b/>
      <i/>
      <sz val="14"/>
      <name val="Arial"/>
    </font>
    <font>
      <sz val="8"/>
      <name val="Calibri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sz val="12"/>
      <color theme="1"/>
      <name val="Arial"/>
      <family val="2"/>
    </font>
    <font>
      <sz val="11"/>
      <color rgb="FF008000"/>
      <name val="Calibri"/>
      <scheme val="minor"/>
    </font>
    <font>
      <b/>
      <sz val="10"/>
      <color rgb="FF008000"/>
      <name val="AdvPSHN"/>
    </font>
    <font>
      <i/>
      <sz val="11"/>
      <color theme="1"/>
      <name val="Calibri"/>
      <family val="2"/>
      <scheme val="minor"/>
    </font>
    <font>
      <sz val="14"/>
      <color rgb="FFFF0000"/>
      <name val="Times"/>
    </font>
    <font>
      <sz val="14"/>
      <color theme="1"/>
      <name val="Times"/>
    </font>
    <font>
      <b/>
      <sz val="14"/>
      <color theme="1"/>
      <name val="Times"/>
    </font>
    <font>
      <b/>
      <sz val="18"/>
      <color rgb="FF0000FF"/>
      <name val="Times"/>
    </font>
    <font>
      <u/>
      <sz val="14"/>
      <color theme="1"/>
      <name val="Times"/>
    </font>
    <font>
      <sz val="12"/>
      <color theme="1"/>
      <name val="Times"/>
    </font>
    <font>
      <b/>
      <i/>
      <sz val="14"/>
      <color theme="1"/>
      <name val="Times"/>
    </font>
    <font>
      <b/>
      <sz val="14"/>
      <color rgb="FFFF0000"/>
      <name val="Times"/>
    </font>
    <font>
      <u/>
      <sz val="14"/>
      <color rgb="FFFF0000"/>
      <name val="Times"/>
    </font>
    <font>
      <sz val="12"/>
      <color rgb="FFFF0000"/>
      <name val="Times"/>
    </font>
    <font>
      <sz val="14"/>
      <color theme="1"/>
      <name val="Arial"/>
      <family val="2"/>
    </font>
    <font>
      <b/>
      <sz val="14"/>
      <color rgb="FFFF0000"/>
      <name val="Arial"/>
    </font>
    <font>
      <sz val="11"/>
      <color rgb="FF008000"/>
      <name val="Arial"/>
    </font>
    <font>
      <b/>
      <sz val="14"/>
      <color rgb="FF0000FF"/>
      <name val="Arial"/>
    </font>
    <font>
      <sz val="14"/>
      <color rgb="FF000000"/>
      <name val="Arial"/>
    </font>
    <font>
      <i/>
      <sz val="14"/>
      <color rgb="FFFF0000"/>
      <name val="Times"/>
    </font>
    <font>
      <sz val="12"/>
      <color rgb="FF000000"/>
      <name val="Times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">
    <xf numFmtId="0" fontId="0" fillId="0" borderId="0"/>
    <xf numFmtId="0" fontId="16" fillId="0" borderId="0"/>
    <xf numFmtId="0" fontId="2" fillId="0" borderId="0"/>
    <xf numFmtId="9" fontId="15" fillId="0" borderId="0" applyFont="0" applyFill="0" applyBorder="0" applyAlignment="0" applyProtection="0"/>
  </cellStyleXfs>
  <cellXfs count="111">
    <xf numFmtId="0" fontId="0" fillId="0" borderId="0" xfId="0"/>
    <xf numFmtId="0" fontId="18" fillId="0" borderId="0" xfId="0" applyFont="1" applyAlignment="1">
      <alignment horizontal="left"/>
    </xf>
    <xf numFmtId="0" fontId="16" fillId="0" borderId="0" xfId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/>
    <xf numFmtId="0" fontId="19" fillId="0" borderId="0" xfId="0" applyFont="1" applyAlignment="1">
      <alignment horizontal="left"/>
    </xf>
    <xf numFmtId="0" fontId="16" fillId="2" borderId="0" xfId="1" applyFill="1" applyAlignment="1">
      <alignment horizontal="center"/>
    </xf>
    <xf numFmtId="0" fontId="16" fillId="0" borderId="0" xfId="1" applyAlignment="1">
      <alignment horizontal="left"/>
    </xf>
    <xf numFmtId="0" fontId="17" fillId="0" borderId="1" xfId="1" applyFont="1" applyBorder="1" applyAlignment="1">
      <alignment horizontal="center"/>
    </xf>
    <xf numFmtId="0" fontId="17" fillId="0" borderId="2" xfId="1" applyFont="1" applyBorder="1" applyAlignment="1">
      <alignment horizontal="center"/>
    </xf>
    <xf numFmtId="0" fontId="16" fillId="0" borderId="0" xfId="1" applyFill="1"/>
    <xf numFmtId="0" fontId="2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 applyAlignment="1">
      <alignment horizontal="left"/>
    </xf>
    <xf numFmtId="0" fontId="0" fillId="0" borderId="3" xfId="0" applyBorder="1" applyAlignment="1">
      <alignment horizontal="left"/>
    </xf>
    <xf numFmtId="0" fontId="21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Fill="1" applyBorder="1"/>
    <xf numFmtId="0" fontId="0" fillId="0" borderId="7" xfId="0" applyFill="1" applyBorder="1"/>
    <xf numFmtId="0" fontId="0" fillId="0" borderId="5" xfId="0" applyBorder="1"/>
    <xf numFmtId="0" fontId="0" fillId="0" borderId="5" xfId="0" applyFill="1" applyBorder="1"/>
    <xf numFmtId="0" fontId="0" fillId="0" borderId="3" xfId="0" applyBorder="1"/>
    <xf numFmtId="0" fontId="0" fillId="0" borderId="7" xfId="0" applyBorder="1"/>
    <xf numFmtId="0" fontId="3" fillId="0" borderId="0" xfId="2" applyFont="1" applyFill="1"/>
    <xf numFmtId="0" fontId="22" fillId="0" borderId="0" xfId="1" applyFont="1" applyFill="1" applyAlignment="1">
      <alignment horizontal="left"/>
    </xf>
    <xf numFmtId="0" fontId="23" fillId="0" borderId="0" xfId="1" applyFont="1" applyAlignment="1">
      <alignment horizontal="center"/>
    </xf>
    <xf numFmtId="0" fontId="3" fillId="0" borderId="0" xfId="2" applyFont="1"/>
    <xf numFmtId="0" fontId="5" fillId="0" borderId="0" xfId="2" applyFont="1"/>
    <xf numFmtId="0" fontId="23" fillId="0" borderId="0" xfId="1" applyFont="1"/>
    <xf numFmtId="0" fontId="24" fillId="0" borderId="0" xfId="1" applyFont="1" applyAlignment="1">
      <alignment horizontal="center"/>
    </xf>
    <xf numFmtId="0" fontId="25" fillId="0" borderId="0" xfId="1" applyFont="1" applyAlignment="1">
      <alignment horizontal="center"/>
    </xf>
    <xf numFmtId="0" fontId="25" fillId="0" borderId="0" xfId="2" applyFont="1"/>
    <xf numFmtId="0" fontId="26" fillId="0" borderId="0" xfId="1" applyFont="1" applyAlignment="1">
      <alignment horizontal="left"/>
    </xf>
    <xf numFmtId="0" fontId="27" fillId="0" borderId="0" xfId="0" applyFont="1"/>
    <xf numFmtId="0" fontId="24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8" fillId="0" borderId="0" xfId="0" applyFont="1" applyFill="1" applyAlignment="1">
      <alignment horizontal="left"/>
    </xf>
    <xf numFmtId="0" fontId="24" fillId="0" borderId="0" xfId="0" applyFont="1" applyFill="1" applyAlignment="1">
      <alignment horizontal="left"/>
    </xf>
    <xf numFmtId="0" fontId="28" fillId="0" borderId="0" xfId="0" applyFont="1" applyFill="1" applyAlignment="1">
      <alignment horizontal="left"/>
    </xf>
    <xf numFmtId="0" fontId="23" fillId="0" borderId="0" xfId="0" applyFont="1"/>
    <xf numFmtId="180" fontId="3" fillId="0" borderId="0" xfId="0" applyNumberFormat="1" applyFont="1" applyFill="1" applyAlignment="1">
      <alignment horizontal="left"/>
    </xf>
    <xf numFmtId="3" fontId="3" fillId="0" borderId="0" xfId="0" applyNumberFormat="1" applyFont="1" applyFill="1" applyAlignment="1">
      <alignment horizontal="left"/>
    </xf>
    <xf numFmtId="3" fontId="3" fillId="0" borderId="0" xfId="0" applyNumberFormat="1" applyFont="1" applyFill="1" applyBorder="1" applyAlignment="1">
      <alignment horizontal="left"/>
    </xf>
    <xf numFmtId="4" fontId="3" fillId="0" borderId="0" xfId="0" applyNumberFormat="1" applyFont="1" applyFill="1" applyAlignment="1">
      <alignment horizontal="left"/>
    </xf>
    <xf numFmtId="4" fontId="3" fillId="0" borderId="0" xfId="0" applyNumberFormat="1" applyFont="1" applyFill="1" applyBorder="1" applyAlignment="1">
      <alignment horizontal="left"/>
    </xf>
    <xf numFmtId="4" fontId="23" fillId="0" borderId="0" xfId="0" applyNumberFormat="1" applyFont="1" applyAlignment="1">
      <alignment horizontal="left"/>
    </xf>
    <xf numFmtId="0" fontId="3" fillId="0" borderId="0" xfId="0" applyFont="1" applyFill="1" applyAlignment="1">
      <alignment horizontal="left"/>
    </xf>
    <xf numFmtId="10" fontId="3" fillId="0" borderId="0" xfId="0" applyNumberFormat="1" applyFont="1" applyFill="1" applyAlignment="1">
      <alignment horizontal="left"/>
    </xf>
    <xf numFmtId="10" fontId="23" fillId="0" borderId="0" xfId="3" applyNumberFormat="1" applyFont="1" applyFill="1" applyAlignment="1">
      <alignment horizontal="left"/>
    </xf>
    <xf numFmtId="185" fontId="23" fillId="0" borderId="0" xfId="0" applyNumberFormat="1" applyFont="1" applyAlignment="1">
      <alignment horizontal="left"/>
    </xf>
    <xf numFmtId="4" fontId="23" fillId="0" borderId="0" xfId="0" applyNumberFormat="1" applyFont="1" applyFill="1" applyAlignment="1">
      <alignment horizontal="center"/>
    </xf>
    <xf numFmtId="0" fontId="29" fillId="0" borderId="0" xfId="0" applyFont="1" applyAlignment="1">
      <alignment horizontal="left"/>
    </xf>
    <xf numFmtId="0" fontId="22" fillId="0" borderId="0" xfId="0" applyFont="1"/>
    <xf numFmtId="0" fontId="22" fillId="0" borderId="0" xfId="0" applyFont="1" applyAlignment="1">
      <alignment horizontal="center"/>
    </xf>
    <xf numFmtId="181" fontId="23" fillId="0" borderId="0" xfId="0" applyNumberFormat="1" applyFont="1"/>
    <xf numFmtId="181" fontId="30" fillId="0" borderId="0" xfId="0" applyNumberFormat="1" applyFont="1" applyAlignment="1">
      <alignment horizontal="center"/>
    </xf>
    <xf numFmtId="181" fontId="22" fillId="0" borderId="0" xfId="0" applyNumberFormat="1" applyFont="1" applyAlignment="1">
      <alignment horizontal="center"/>
    </xf>
    <xf numFmtId="181" fontId="27" fillId="0" borderId="0" xfId="0" applyNumberFormat="1" applyFont="1"/>
    <xf numFmtId="0" fontId="27" fillId="0" borderId="0" xfId="0" applyFont="1" applyAlignment="1">
      <alignment horizontal="center"/>
    </xf>
    <xf numFmtId="181" fontId="2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81" fontId="7" fillId="0" borderId="0" xfId="0" applyNumberFormat="1" applyFont="1" applyAlignment="1">
      <alignment horizontal="center"/>
    </xf>
    <xf numFmtId="0" fontId="31" fillId="0" borderId="0" xfId="0" applyFont="1" applyAlignment="1">
      <alignment horizontal="center"/>
    </xf>
    <xf numFmtId="181" fontId="31" fillId="0" borderId="0" xfId="0" applyNumberFormat="1" applyFont="1" applyAlignment="1">
      <alignment horizontal="center"/>
    </xf>
    <xf numFmtId="0" fontId="32" fillId="0" borderId="0" xfId="0" applyFont="1" applyAlignment="1">
      <alignment horizontal="left"/>
    </xf>
    <xf numFmtId="0" fontId="33" fillId="0" borderId="0" xfId="1" applyFont="1" applyFill="1" applyAlignment="1">
      <alignment horizontal="left"/>
    </xf>
    <xf numFmtId="0" fontId="34" fillId="0" borderId="0" xfId="0" applyFont="1" applyAlignment="1">
      <alignment horizontal="center"/>
    </xf>
    <xf numFmtId="0" fontId="35" fillId="0" borderId="0" xfId="0" applyFont="1"/>
    <xf numFmtId="0" fontId="32" fillId="0" borderId="0" xfId="0" applyFont="1"/>
    <xf numFmtId="0" fontId="32" fillId="0" borderId="0" xfId="0" applyFont="1" applyAlignment="1">
      <alignment horizontal="center"/>
    </xf>
    <xf numFmtId="181" fontId="32" fillId="0" borderId="0" xfId="0" applyNumberFormat="1" applyFont="1" applyAlignment="1">
      <alignment horizontal="center"/>
    </xf>
    <xf numFmtId="0" fontId="36" fillId="0" borderId="0" xfId="0" applyFont="1" applyAlignment="1">
      <alignment horizontal="center"/>
    </xf>
    <xf numFmtId="181" fontId="36" fillId="0" borderId="0" xfId="0" applyNumberFormat="1" applyFont="1" applyAlignment="1">
      <alignment horizontal="center"/>
    </xf>
    <xf numFmtId="0" fontId="32" fillId="0" borderId="0" xfId="0" applyFont="1" applyAlignment="1">
      <alignment horizontal="left" vertical="center"/>
    </xf>
    <xf numFmtId="0" fontId="9" fillId="0" borderId="0" xfId="0" applyFont="1" applyAlignment="1">
      <alignment horizontal="center"/>
    </xf>
    <xf numFmtId="0" fontId="32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181" fontId="12" fillId="0" borderId="0" xfId="0" applyNumberFormat="1" applyFont="1" applyAlignment="1">
      <alignment horizontal="center"/>
    </xf>
    <xf numFmtId="181" fontId="11" fillId="0" borderId="0" xfId="0" applyNumberFormat="1" applyFont="1" applyAlignment="1">
      <alignment horizontal="center"/>
    </xf>
    <xf numFmtId="187" fontId="23" fillId="0" borderId="0" xfId="0" applyNumberFormat="1" applyFont="1"/>
    <xf numFmtId="187" fontId="30" fillId="0" borderId="0" xfId="0" applyNumberFormat="1" applyFont="1" applyAlignment="1">
      <alignment horizontal="left"/>
    </xf>
    <xf numFmtId="187" fontId="22" fillId="0" borderId="0" xfId="0" applyNumberFormat="1" applyFont="1" applyAlignment="1">
      <alignment horizontal="center"/>
    </xf>
    <xf numFmtId="187" fontId="30" fillId="0" borderId="0" xfId="0" applyNumberFormat="1" applyFont="1" applyAlignment="1">
      <alignment horizontal="center"/>
    </xf>
    <xf numFmtId="187" fontId="37" fillId="0" borderId="0" xfId="0" applyNumberFormat="1" applyFont="1" applyAlignment="1">
      <alignment horizontal="center"/>
    </xf>
    <xf numFmtId="187" fontId="27" fillId="0" borderId="0" xfId="0" applyNumberFormat="1" applyFont="1" applyAlignment="1">
      <alignment horizontal="center"/>
    </xf>
    <xf numFmtId="187" fontId="31" fillId="0" borderId="0" xfId="0" applyNumberFormat="1" applyFont="1" applyAlignment="1">
      <alignment horizontal="center"/>
    </xf>
    <xf numFmtId="187" fontId="7" fillId="0" borderId="0" xfId="0" applyNumberFormat="1" applyFont="1" applyAlignment="1">
      <alignment horizontal="center"/>
    </xf>
    <xf numFmtId="187" fontId="38" fillId="0" borderId="0" xfId="0" applyNumberFormat="1" applyFont="1" applyAlignment="1">
      <alignment horizontal="center"/>
    </xf>
    <xf numFmtId="187" fontId="27" fillId="0" borderId="0" xfId="0" applyNumberFormat="1" applyFont="1"/>
    <xf numFmtId="187" fontId="18" fillId="0" borderId="0" xfId="0" applyNumberFormat="1" applyFont="1" applyAlignment="1">
      <alignment horizontal="left"/>
    </xf>
    <xf numFmtId="187" fontId="34" fillId="0" borderId="0" xfId="0" applyNumberFormat="1" applyFont="1" applyAlignment="1">
      <alignment horizontal="center"/>
    </xf>
    <xf numFmtId="187" fontId="32" fillId="0" borderId="0" xfId="0" applyNumberFormat="1" applyFont="1"/>
    <xf numFmtId="187" fontId="12" fillId="0" borderId="0" xfId="0" applyNumberFormat="1" applyFont="1" applyAlignment="1">
      <alignment horizontal="left"/>
    </xf>
    <xf numFmtId="187" fontId="12" fillId="0" borderId="0" xfId="0" applyNumberFormat="1" applyFont="1" applyAlignment="1">
      <alignment horizontal="center"/>
    </xf>
    <xf numFmtId="187" fontId="11" fillId="0" borderId="0" xfId="0" applyNumberFormat="1" applyFont="1" applyAlignment="1">
      <alignment horizontal="center"/>
    </xf>
    <xf numFmtId="187" fontId="13" fillId="0" borderId="0" xfId="0" applyNumberFormat="1" applyFont="1" applyAlignment="1">
      <alignment horizontal="center"/>
    </xf>
    <xf numFmtId="187" fontId="32" fillId="0" borderId="0" xfId="0" applyNumberFormat="1" applyFont="1" applyAlignment="1">
      <alignment horizontal="center"/>
    </xf>
    <xf numFmtId="187" fontId="36" fillId="0" borderId="0" xfId="0" applyNumberFormat="1" applyFont="1" applyAlignment="1">
      <alignment horizontal="center"/>
    </xf>
    <xf numFmtId="187" fontId="32" fillId="0" borderId="0" xfId="0" applyNumberFormat="1" applyFont="1" applyAlignment="1">
      <alignment horizontal="left"/>
    </xf>
    <xf numFmtId="0" fontId="33" fillId="0" borderId="0" xfId="0" applyFont="1" applyAlignment="1">
      <alignment horizontal="left"/>
    </xf>
    <xf numFmtId="0" fontId="39" fillId="0" borderId="0" xfId="1" applyFont="1" applyAlignment="1">
      <alignment horizontal="center"/>
    </xf>
    <xf numFmtId="0" fontId="39" fillId="0" borderId="0" xfId="1" applyFont="1" applyAlignment="1">
      <alignment horizontal="left"/>
    </xf>
  </cellXfs>
  <cellStyles count="4">
    <cellStyle name="Normal" xfId="0" builtinId="0"/>
    <cellStyle name="Normal 2" xfId="1"/>
    <cellStyle name="Normal 2 2" xfId="2"/>
    <cellStyle name="Pourcentage" xfId="3" builtinId="5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activeX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61</xdr:row>
          <xdr:rowOff>76200</xdr:rowOff>
        </xdr:from>
        <xdr:to>
          <xdr:col>0</xdr:col>
          <xdr:colOff>228600</xdr:colOff>
          <xdr:row>62</xdr:row>
          <xdr:rowOff>123825</xdr:rowOff>
        </xdr:to>
        <xdr:sp macro="" textlink="">
          <xdr:nvSpPr>
            <xdr:cNvPr id="1026" name="Control 2" hidden="1">
              <a:extLst>
                <a:ext uri="{63B3BB69-23CF-44E3-9099-C40C66FF867C}">
                  <a14:compatExt spid="_x0000_s102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control" Target="../activeX/activeX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86"/>
  <sheetViews>
    <sheetView zoomScale="90" zoomScaleNormal="90" workbookViewId="0">
      <selection activeCell="C13" sqref="C13"/>
    </sheetView>
  </sheetViews>
  <sheetFormatPr baseColWidth="10" defaultColWidth="10.875" defaultRowHeight="18.75"/>
  <cols>
    <col min="1" max="1" width="23.375" style="44" customWidth="1"/>
    <col min="2" max="2" width="16.375" style="44" customWidth="1"/>
    <col min="3" max="3" width="12.375" style="44" bestFit="1" customWidth="1"/>
    <col min="4" max="5" width="11.875" style="44" bestFit="1" customWidth="1"/>
    <col min="6" max="6" width="27.625" style="44" customWidth="1"/>
    <col min="7" max="7" width="16.25" style="44" bestFit="1" customWidth="1"/>
    <col min="8" max="8" width="17.75" style="44" customWidth="1"/>
    <col min="9" max="9" width="14.25" style="44" customWidth="1"/>
    <col min="10" max="10" width="16" style="44" customWidth="1"/>
    <col min="11" max="11" width="17.5" style="44" customWidth="1"/>
    <col min="12" max="16384" width="10.875" style="44"/>
  </cols>
  <sheetData>
    <row r="1" spans="1:11" s="2" customFormat="1" ht="23.25">
      <c r="A1" s="110" t="s">
        <v>3549</v>
      </c>
      <c r="C1" s="7"/>
      <c r="D1" s="7"/>
    </row>
    <row r="2" spans="1:11" s="2" customFormat="1" ht="6" customHeight="1">
      <c r="C2" s="7"/>
      <c r="D2" s="7"/>
    </row>
    <row r="3" spans="1:11">
      <c r="A3" s="108" t="s">
        <v>2451</v>
      </c>
      <c r="B3" s="108"/>
      <c r="C3" s="108"/>
      <c r="D3" s="108"/>
      <c r="E3" s="108"/>
      <c r="F3" s="43"/>
    </row>
    <row r="5" spans="1:11" ht="19.5">
      <c r="A5" s="45" t="s">
        <v>0</v>
      </c>
      <c r="B5" s="46" t="s">
        <v>2445</v>
      </c>
      <c r="C5" s="46" t="s">
        <v>2446</v>
      </c>
      <c r="D5" s="47" t="s">
        <v>13</v>
      </c>
      <c r="E5" s="47" t="s">
        <v>14</v>
      </c>
      <c r="F5" s="48"/>
      <c r="G5" s="48"/>
      <c r="H5" s="48"/>
      <c r="I5" s="48"/>
      <c r="J5" s="48"/>
    </row>
    <row r="6" spans="1:11">
      <c r="A6" s="49" t="s">
        <v>2447</v>
      </c>
      <c r="B6" s="50">
        <v>25422407</v>
      </c>
      <c r="C6" s="51">
        <v>23813396</v>
      </c>
      <c r="D6" s="51">
        <v>22641169</v>
      </c>
      <c r="E6" s="50">
        <v>21890541</v>
      </c>
      <c r="F6" s="48"/>
      <c r="G6" s="48"/>
      <c r="H6" s="48"/>
      <c r="I6" s="48"/>
      <c r="J6" s="48"/>
    </row>
    <row r="7" spans="1:11">
      <c r="A7" s="49" t="s">
        <v>1</v>
      </c>
      <c r="B7" s="52">
        <v>31.9</v>
      </c>
      <c r="C7" s="53">
        <v>30.95</v>
      </c>
      <c r="D7" s="53">
        <v>29.11</v>
      </c>
      <c r="E7" s="52">
        <v>28.17</v>
      </c>
      <c r="F7" s="48"/>
      <c r="G7" s="48"/>
      <c r="H7" s="48"/>
      <c r="I7" s="48"/>
      <c r="J7" s="48"/>
      <c r="K7" s="54"/>
    </row>
    <row r="8" spans="1:11">
      <c r="A8" s="55" t="s">
        <v>2450</v>
      </c>
      <c r="B8" s="52">
        <v>99.51</v>
      </c>
      <c r="C8" s="53">
        <v>99.55</v>
      </c>
      <c r="D8" s="53">
        <v>99.79</v>
      </c>
      <c r="E8" s="52">
        <v>99.52</v>
      </c>
      <c r="F8" s="48"/>
      <c r="G8" s="48"/>
      <c r="H8" s="48"/>
      <c r="I8" s="48"/>
      <c r="J8" s="48"/>
      <c r="K8" s="54"/>
    </row>
    <row r="9" spans="1:11">
      <c r="A9" s="56" t="s">
        <v>2449</v>
      </c>
      <c r="B9" s="50">
        <v>481539928</v>
      </c>
      <c r="C9" s="51">
        <v>453918623</v>
      </c>
      <c r="D9" s="51">
        <v>437770192</v>
      </c>
      <c r="E9" s="50">
        <v>420430545</v>
      </c>
      <c r="F9" s="48"/>
      <c r="G9" s="48"/>
      <c r="H9" s="48"/>
      <c r="I9" s="48"/>
      <c r="J9" s="48"/>
      <c r="K9" s="54"/>
    </row>
    <row r="10" spans="1:11">
      <c r="A10" s="56" t="s">
        <v>2448</v>
      </c>
      <c r="B10" s="50">
        <v>44698738</v>
      </c>
      <c r="C10" s="51">
        <v>29653618</v>
      </c>
      <c r="D10" s="51">
        <v>33329861</v>
      </c>
      <c r="E10" s="50">
        <v>35819921</v>
      </c>
      <c r="F10" s="48"/>
      <c r="G10" s="48"/>
      <c r="H10" s="48"/>
      <c r="I10" s="48"/>
      <c r="J10" s="48"/>
      <c r="K10" s="54"/>
    </row>
    <row r="11" spans="1:11">
      <c r="A11" s="49" t="s">
        <v>2</v>
      </c>
      <c r="B11" s="57">
        <f>(100-B8)/100</f>
        <v>4.8999999999999487E-3</v>
      </c>
      <c r="C11" s="57">
        <f>(100-C8)/100</f>
        <v>4.5000000000000283E-3</v>
      </c>
      <c r="D11" s="57">
        <f>(100-D8)/100</f>
        <v>2.0999999999999374E-3</v>
      </c>
      <c r="E11" s="57">
        <f>(100-E8)/100</f>
        <v>4.8000000000000395E-3</v>
      </c>
      <c r="F11" s="48"/>
      <c r="G11" s="48"/>
      <c r="H11" s="48"/>
      <c r="I11" s="48"/>
      <c r="J11" s="48"/>
      <c r="K11" s="58"/>
    </row>
    <row r="12" spans="1:11">
      <c r="A12" s="49"/>
      <c r="B12" s="59"/>
      <c r="C12" s="59"/>
      <c r="D12" s="59"/>
      <c r="E12" s="59"/>
      <c r="F12" s="48"/>
      <c r="G12" s="48"/>
      <c r="H12" s="48"/>
      <c r="I12" s="48"/>
      <c r="J12" s="48"/>
    </row>
    <row r="13" spans="1:11">
      <c r="A13" s="48"/>
      <c r="B13" s="48"/>
      <c r="C13" s="48"/>
      <c r="D13" s="48"/>
      <c r="E13" s="48"/>
      <c r="F13" s="48"/>
      <c r="G13" s="48"/>
      <c r="H13" s="48"/>
      <c r="I13" s="48"/>
      <c r="J13" s="48"/>
    </row>
    <row r="14" spans="1:11">
      <c r="A14" s="38" t="s">
        <v>9</v>
      </c>
      <c r="B14" s="37" t="s">
        <v>2459</v>
      </c>
      <c r="C14" s="48"/>
      <c r="D14" s="48"/>
      <c r="E14" s="48"/>
      <c r="F14" s="48"/>
      <c r="G14" s="48"/>
      <c r="H14" s="48"/>
      <c r="I14" s="48"/>
      <c r="J14" s="48"/>
    </row>
    <row r="15" spans="1:11">
      <c r="A15" s="38" t="s">
        <v>10</v>
      </c>
      <c r="B15" s="37" t="s">
        <v>2460</v>
      </c>
      <c r="C15" s="48"/>
      <c r="D15" s="48"/>
      <c r="E15" s="48"/>
      <c r="F15" s="48"/>
      <c r="G15" s="48"/>
      <c r="H15" s="48"/>
      <c r="I15" s="48"/>
      <c r="J15" s="48"/>
    </row>
    <row r="16" spans="1:11">
      <c r="A16" s="38" t="s">
        <v>11</v>
      </c>
      <c r="B16" s="37" t="s">
        <v>2457</v>
      </c>
      <c r="C16" s="48"/>
      <c r="D16" s="48"/>
      <c r="E16" s="48"/>
      <c r="F16" s="48"/>
      <c r="G16" s="48"/>
      <c r="H16" s="48"/>
      <c r="I16" s="48"/>
      <c r="J16" s="48"/>
    </row>
    <row r="17" spans="1:7">
      <c r="A17" s="38" t="s">
        <v>12</v>
      </c>
      <c r="B17" s="37" t="s">
        <v>2458</v>
      </c>
      <c r="C17" s="48"/>
      <c r="D17" s="48"/>
      <c r="E17" s="48"/>
      <c r="F17" s="48"/>
      <c r="G17" s="48"/>
    </row>
    <row r="18" spans="1:7">
      <c r="A18" s="48"/>
      <c r="B18" s="48"/>
      <c r="C18" s="48"/>
      <c r="D18" s="48"/>
      <c r="E18" s="48"/>
      <c r="F18" s="48"/>
      <c r="G18" s="48"/>
    </row>
    <row r="19" spans="1:7">
      <c r="A19" s="48"/>
      <c r="B19" s="48"/>
      <c r="C19" s="48"/>
      <c r="D19" s="48"/>
      <c r="E19" s="48"/>
      <c r="F19" s="48"/>
      <c r="G19" s="48"/>
    </row>
    <row r="20" spans="1:7">
      <c r="A20" s="48"/>
      <c r="B20" s="48"/>
      <c r="C20" s="48"/>
      <c r="D20" s="48"/>
      <c r="E20" s="48"/>
      <c r="F20" s="48"/>
      <c r="G20" s="48"/>
    </row>
    <row r="21" spans="1:7">
      <c r="A21" s="48"/>
      <c r="B21" s="48"/>
      <c r="C21" s="48"/>
      <c r="D21" s="48"/>
      <c r="E21" s="48"/>
      <c r="F21" s="48"/>
      <c r="G21" s="48"/>
    </row>
    <row r="22" spans="1:7">
      <c r="A22" s="48"/>
      <c r="B22" s="48"/>
      <c r="C22" s="48"/>
      <c r="D22" s="48"/>
      <c r="E22" s="48"/>
      <c r="F22" s="48"/>
      <c r="G22" s="48"/>
    </row>
    <row r="23" spans="1:7">
      <c r="A23" s="48"/>
      <c r="B23" s="48"/>
      <c r="C23" s="48"/>
      <c r="D23" s="48"/>
      <c r="E23" s="48"/>
      <c r="F23" s="48"/>
      <c r="G23" s="48"/>
    </row>
    <row r="24" spans="1:7">
      <c r="A24" s="48"/>
      <c r="B24" s="48"/>
      <c r="C24" s="48"/>
      <c r="D24" s="48"/>
      <c r="E24" s="48"/>
      <c r="F24" s="48"/>
      <c r="G24" s="48"/>
    </row>
    <row r="25" spans="1:7">
      <c r="A25" s="48"/>
      <c r="B25" s="48"/>
      <c r="C25" s="48"/>
      <c r="D25" s="48"/>
      <c r="E25" s="48"/>
      <c r="F25" s="48"/>
      <c r="G25" s="48"/>
    </row>
    <row r="26" spans="1:7">
      <c r="A26" s="48"/>
      <c r="B26" s="48"/>
      <c r="C26" s="48"/>
      <c r="D26" s="48"/>
      <c r="E26" s="48"/>
      <c r="F26" s="48"/>
      <c r="G26" s="48"/>
    </row>
    <row r="27" spans="1:7">
      <c r="A27" s="48"/>
      <c r="B27" s="48"/>
      <c r="C27" s="48"/>
      <c r="D27" s="48"/>
      <c r="E27" s="48"/>
      <c r="F27" s="48"/>
      <c r="G27" s="48"/>
    </row>
    <row r="28" spans="1:7">
      <c r="A28" s="48"/>
      <c r="B28" s="48"/>
      <c r="C28" s="48"/>
      <c r="D28" s="48"/>
      <c r="E28" s="48"/>
      <c r="F28" s="48"/>
      <c r="G28" s="48"/>
    </row>
    <row r="29" spans="1:7">
      <c r="A29" s="48"/>
      <c r="B29" s="48"/>
      <c r="C29" s="48"/>
      <c r="D29" s="48"/>
      <c r="E29" s="48"/>
      <c r="F29" s="48"/>
      <c r="G29" s="48"/>
    </row>
    <row r="30" spans="1:7">
      <c r="A30" s="48"/>
      <c r="B30" s="48"/>
      <c r="C30" s="48"/>
      <c r="D30" s="48"/>
      <c r="E30" s="48"/>
      <c r="F30" s="48"/>
      <c r="G30" s="48"/>
    </row>
    <row r="31" spans="1:7" s="60" customFormat="1">
      <c r="A31" s="48"/>
      <c r="B31" s="48"/>
      <c r="C31" s="48"/>
      <c r="D31" s="48"/>
      <c r="E31" s="48"/>
      <c r="F31" s="48"/>
      <c r="G31" s="48"/>
    </row>
    <row r="32" spans="1:7">
      <c r="A32" s="48"/>
      <c r="B32" s="48"/>
      <c r="C32" s="48"/>
      <c r="D32" s="48"/>
      <c r="E32" s="48"/>
      <c r="F32" s="48"/>
      <c r="G32" s="48"/>
    </row>
    <row r="33" spans="1:7">
      <c r="A33" s="48"/>
      <c r="B33" s="48"/>
      <c r="C33" s="48"/>
      <c r="D33" s="48"/>
      <c r="E33" s="48"/>
      <c r="F33" s="48"/>
      <c r="G33" s="48"/>
    </row>
    <row r="34" spans="1:7">
      <c r="A34" s="48"/>
      <c r="B34" s="48"/>
      <c r="C34" s="48"/>
      <c r="D34" s="48"/>
      <c r="E34" s="48"/>
      <c r="F34" s="48"/>
      <c r="G34" s="48"/>
    </row>
    <row r="35" spans="1:7">
      <c r="A35" s="48"/>
      <c r="B35" s="48"/>
      <c r="C35" s="48"/>
      <c r="D35" s="48"/>
      <c r="E35" s="48"/>
      <c r="F35" s="48"/>
      <c r="G35" s="48"/>
    </row>
    <row r="36" spans="1:7">
      <c r="A36" s="48"/>
      <c r="B36" s="48"/>
      <c r="C36" s="48"/>
      <c r="D36" s="48"/>
      <c r="E36" s="48"/>
      <c r="F36" s="48"/>
      <c r="G36" s="48"/>
    </row>
    <row r="37" spans="1:7">
      <c r="A37" s="48"/>
      <c r="B37" s="48"/>
      <c r="C37" s="48"/>
      <c r="D37" s="48"/>
      <c r="E37" s="48"/>
      <c r="F37" s="48"/>
      <c r="G37" s="48"/>
    </row>
    <row r="38" spans="1:7">
      <c r="A38" s="48"/>
      <c r="B38" s="48"/>
      <c r="C38" s="48"/>
      <c r="D38" s="48"/>
      <c r="E38" s="48"/>
      <c r="F38" s="48"/>
      <c r="G38" s="48"/>
    </row>
    <row r="39" spans="1:7">
      <c r="A39" s="48"/>
      <c r="B39" s="48"/>
      <c r="C39" s="48"/>
      <c r="D39" s="48"/>
      <c r="E39" s="48"/>
      <c r="F39" s="48"/>
      <c r="G39" s="48"/>
    </row>
    <row r="40" spans="1:7">
      <c r="A40" s="48"/>
      <c r="B40" s="48"/>
      <c r="C40" s="48"/>
      <c r="D40" s="48"/>
      <c r="E40" s="48"/>
      <c r="F40" s="48"/>
      <c r="G40" s="48"/>
    </row>
    <row r="41" spans="1:7">
      <c r="A41" s="48"/>
      <c r="B41" s="48"/>
      <c r="C41" s="48"/>
      <c r="D41" s="48"/>
      <c r="E41" s="48"/>
      <c r="F41" s="48"/>
      <c r="G41" s="48"/>
    </row>
    <row r="42" spans="1:7">
      <c r="A42" s="48"/>
      <c r="B42" s="48"/>
      <c r="C42" s="48"/>
      <c r="D42" s="48"/>
      <c r="E42" s="48"/>
      <c r="F42" s="48"/>
      <c r="G42" s="48"/>
    </row>
    <row r="43" spans="1:7">
      <c r="A43" s="48"/>
      <c r="B43" s="48"/>
      <c r="C43" s="48"/>
      <c r="D43" s="48"/>
      <c r="E43" s="48"/>
      <c r="F43" s="48"/>
      <c r="G43" s="48"/>
    </row>
    <row r="44" spans="1:7">
      <c r="A44" s="48"/>
      <c r="B44" s="48"/>
      <c r="C44" s="48"/>
      <c r="D44" s="48"/>
      <c r="E44" s="48"/>
      <c r="F44" s="48"/>
      <c r="G44" s="48"/>
    </row>
    <row r="45" spans="1:7">
      <c r="A45" s="48"/>
      <c r="B45" s="48"/>
      <c r="C45" s="48"/>
      <c r="D45" s="48"/>
      <c r="E45" s="48"/>
      <c r="F45" s="48"/>
      <c r="G45" s="48"/>
    </row>
    <row r="46" spans="1:7">
      <c r="A46" s="48"/>
      <c r="B46" s="48"/>
      <c r="C46" s="48"/>
      <c r="D46" s="48"/>
      <c r="E46" s="48"/>
      <c r="F46" s="48"/>
      <c r="G46" s="48"/>
    </row>
    <row r="47" spans="1:7">
      <c r="A47" s="48"/>
      <c r="B47" s="48"/>
      <c r="C47" s="48"/>
      <c r="D47" s="48"/>
      <c r="E47" s="48"/>
      <c r="F47" s="48"/>
      <c r="G47" s="48"/>
    </row>
    <row r="48" spans="1:7">
      <c r="A48" s="48"/>
      <c r="B48" s="48"/>
      <c r="C48" s="48"/>
      <c r="D48" s="48"/>
      <c r="E48" s="48"/>
      <c r="F48" s="48"/>
      <c r="G48" s="48"/>
    </row>
    <row r="49" spans="1:7">
      <c r="A49" s="48"/>
      <c r="B49" s="48"/>
      <c r="C49" s="48"/>
      <c r="D49" s="48"/>
      <c r="E49" s="48"/>
      <c r="F49" s="48"/>
      <c r="G49" s="48"/>
    </row>
    <row r="50" spans="1:7">
      <c r="A50" s="48"/>
      <c r="B50" s="48"/>
      <c r="C50" s="48"/>
      <c r="D50" s="48"/>
      <c r="E50" s="48"/>
      <c r="F50" s="48"/>
      <c r="G50" s="48"/>
    </row>
    <row r="51" spans="1:7">
      <c r="A51" s="48"/>
      <c r="B51" s="48"/>
      <c r="C51" s="48"/>
      <c r="D51" s="48"/>
      <c r="E51" s="48"/>
      <c r="F51" s="48"/>
      <c r="G51" s="48"/>
    </row>
    <row r="52" spans="1:7">
      <c r="A52" s="48"/>
      <c r="B52" s="48"/>
      <c r="C52" s="48"/>
      <c r="D52" s="48"/>
      <c r="E52" s="48"/>
      <c r="F52" s="48"/>
      <c r="G52" s="48"/>
    </row>
    <row r="53" spans="1:7">
      <c r="A53" s="48"/>
      <c r="B53" s="48"/>
      <c r="C53" s="48"/>
      <c r="D53" s="48"/>
      <c r="E53" s="48"/>
      <c r="F53" s="48"/>
      <c r="G53" s="48"/>
    </row>
    <row r="54" spans="1:7">
      <c r="A54" s="48"/>
      <c r="B54" s="48"/>
      <c r="C54" s="48"/>
      <c r="D54" s="48"/>
      <c r="E54" s="48"/>
      <c r="F54" s="48"/>
      <c r="G54" s="48"/>
    </row>
    <row r="55" spans="1:7">
      <c r="A55" s="48"/>
      <c r="B55" s="48"/>
      <c r="C55" s="48"/>
      <c r="D55" s="48"/>
      <c r="E55" s="48"/>
      <c r="F55" s="48"/>
      <c r="G55" s="48"/>
    </row>
    <row r="56" spans="1:7">
      <c r="A56" s="48"/>
      <c r="B56" s="48"/>
      <c r="C56" s="48"/>
      <c r="D56" s="48"/>
      <c r="E56" s="48"/>
      <c r="F56" s="48"/>
      <c r="G56" s="48"/>
    </row>
    <row r="57" spans="1:7">
      <c r="A57" s="48"/>
      <c r="B57" s="48"/>
      <c r="C57" s="48"/>
      <c r="D57" s="48"/>
      <c r="E57" s="48"/>
      <c r="F57" s="48"/>
      <c r="G57" s="48"/>
    </row>
    <row r="58" spans="1:7">
      <c r="A58" s="48"/>
      <c r="B58" s="48"/>
      <c r="C58" s="48"/>
      <c r="D58" s="48"/>
      <c r="E58" s="48"/>
      <c r="F58" s="48"/>
      <c r="G58" s="48"/>
    </row>
    <row r="59" spans="1:7">
      <c r="A59" s="48"/>
      <c r="B59" s="48"/>
      <c r="C59" s="48"/>
      <c r="D59" s="48"/>
      <c r="E59" s="48"/>
      <c r="F59" s="48"/>
      <c r="G59" s="48"/>
    </row>
    <row r="60" spans="1:7">
      <c r="A60" s="48"/>
      <c r="B60" s="48"/>
      <c r="C60" s="48"/>
      <c r="D60" s="48"/>
      <c r="E60" s="48"/>
      <c r="F60" s="48"/>
      <c r="G60" s="48"/>
    </row>
    <row r="61" spans="1:7">
      <c r="A61" s="48"/>
      <c r="B61" s="48"/>
      <c r="C61" s="48"/>
      <c r="D61" s="48"/>
      <c r="E61" s="48"/>
      <c r="F61" s="48"/>
      <c r="G61" s="48"/>
    </row>
    <row r="62" spans="1:7">
      <c r="A62" s="48"/>
      <c r="B62" s="48"/>
      <c r="C62" s="48"/>
      <c r="D62" s="48"/>
      <c r="E62" s="48"/>
      <c r="F62" s="48"/>
      <c r="G62" s="48"/>
    </row>
    <row r="63" spans="1:7">
      <c r="A63" s="48"/>
      <c r="B63" s="48"/>
      <c r="C63" s="48"/>
      <c r="D63" s="48"/>
      <c r="E63" s="48"/>
      <c r="F63" s="48"/>
      <c r="G63" s="48"/>
    </row>
    <row r="64" spans="1:7">
      <c r="A64" s="48"/>
      <c r="B64" s="48"/>
      <c r="C64" s="48"/>
      <c r="D64" s="48"/>
      <c r="E64" s="48"/>
      <c r="F64" s="48"/>
      <c r="G64" s="48"/>
    </row>
    <row r="65" spans="1:7">
      <c r="A65" s="48"/>
      <c r="B65" s="48"/>
      <c r="C65" s="48"/>
      <c r="D65" s="48"/>
      <c r="E65" s="48"/>
      <c r="F65" s="48"/>
      <c r="G65" s="48"/>
    </row>
    <row r="66" spans="1:7" s="60" customFormat="1">
      <c r="A66" s="48"/>
      <c r="B66" s="48"/>
      <c r="C66" s="48"/>
      <c r="D66" s="48"/>
      <c r="E66" s="48"/>
      <c r="F66" s="48"/>
      <c r="G66" s="48"/>
    </row>
    <row r="67" spans="1:7">
      <c r="A67" s="48"/>
      <c r="B67" s="48"/>
      <c r="C67" s="48"/>
      <c r="D67" s="48"/>
      <c r="E67" s="48"/>
      <c r="F67" s="48"/>
      <c r="G67" s="48"/>
    </row>
    <row r="68" spans="1:7">
      <c r="A68" s="48"/>
      <c r="B68" s="48"/>
      <c r="C68" s="48"/>
      <c r="D68" s="48"/>
      <c r="E68" s="48"/>
      <c r="F68" s="48"/>
      <c r="G68" s="48"/>
    </row>
    <row r="69" spans="1:7">
      <c r="A69" s="48"/>
      <c r="B69" s="48"/>
      <c r="C69" s="48"/>
      <c r="D69" s="48"/>
      <c r="E69" s="48"/>
      <c r="F69" s="48"/>
      <c r="G69" s="48"/>
    </row>
    <row r="70" spans="1:7">
      <c r="A70" s="48"/>
      <c r="B70" s="48"/>
      <c r="C70" s="48"/>
      <c r="D70" s="48"/>
      <c r="E70" s="48"/>
      <c r="F70" s="48"/>
      <c r="G70" s="48"/>
    </row>
    <row r="71" spans="1:7">
      <c r="A71" s="48"/>
      <c r="B71" s="48"/>
      <c r="C71" s="48"/>
      <c r="D71" s="48"/>
      <c r="E71" s="48"/>
      <c r="F71" s="48"/>
      <c r="G71" s="48"/>
    </row>
    <row r="72" spans="1:7">
      <c r="A72" s="48"/>
      <c r="B72" s="48"/>
      <c r="C72" s="48"/>
      <c r="D72" s="48"/>
      <c r="E72" s="48"/>
      <c r="F72" s="48"/>
      <c r="G72" s="48"/>
    </row>
    <row r="73" spans="1:7">
      <c r="A73" s="48"/>
      <c r="B73" s="48"/>
      <c r="C73" s="48"/>
      <c r="D73" s="48"/>
      <c r="E73" s="48"/>
      <c r="F73" s="48"/>
      <c r="G73" s="48"/>
    </row>
    <row r="74" spans="1:7">
      <c r="A74" s="48"/>
      <c r="B74" s="48"/>
      <c r="C74" s="48"/>
      <c r="D74" s="48"/>
      <c r="E74" s="48"/>
      <c r="F74" s="48"/>
      <c r="G74" s="48"/>
    </row>
    <row r="75" spans="1:7">
      <c r="A75" s="48"/>
      <c r="B75" s="48"/>
      <c r="C75" s="48"/>
      <c r="D75" s="48"/>
      <c r="E75" s="48"/>
      <c r="F75" s="48"/>
      <c r="G75" s="48"/>
    </row>
    <row r="76" spans="1:7">
      <c r="A76" s="48"/>
      <c r="B76" s="48"/>
      <c r="C76" s="48"/>
      <c r="D76" s="48"/>
      <c r="E76" s="48"/>
      <c r="F76" s="48"/>
      <c r="G76" s="48"/>
    </row>
    <row r="77" spans="1:7">
      <c r="A77" s="48"/>
      <c r="B77" s="48"/>
      <c r="C77" s="48"/>
      <c r="D77" s="48"/>
      <c r="E77" s="48"/>
      <c r="F77" s="48"/>
      <c r="G77" s="48"/>
    </row>
    <row r="78" spans="1:7">
      <c r="A78" s="48"/>
      <c r="B78" s="48"/>
      <c r="C78" s="48"/>
      <c r="D78" s="48"/>
      <c r="E78" s="48"/>
      <c r="F78" s="48"/>
      <c r="G78" s="48"/>
    </row>
    <row r="79" spans="1:7">
      <c r="A79" s="48"/>
      <c r="B79" s="48"/>
      <c r="C79" s="48"/>
      <c r="D79" s="48"/>
      <c r="E79" s="48"/>
      <c r="F79" s="48"/>
      <c r="G79" s="48"/>
    </row>
    <row r="80" spans="1:7">
      <c r="A80" s="48"/>
      <c r="B80" s="48"/>
      <c r="C80" s="48"/>
      <c r="D80" s="48"/>
      <c r="E80" s="48"/>
      <c r="F80" s="48"/>
      <c r="G80" s="48"/>
    </row>
    <row r="81" spans="1:7">
      <c r="A81" s="48"/>
      <c r="B81" s="48"/>
      <c r="C81" s="48"/>
      <c r="D81" s="48"/>
      <c r="E81" s="48"/>
      <c r="F81" s="48"/>
      <c r="G81" s="48"/>
    </row>
    <row r="82" spans="1:7">
      <c r="A82" s="48"/>
      <c r="B82" s="48"/>
      <c r="C82" s="48"/>
      <c r="D82" s="48"/>
      <c r="E82" s="48"/>
      <c r="F82" s="48"/>
      <c r="G82" s="48"/>
    </row>
    <row r="83" spans="1:7">
      <c r="A83" s="48"/>
      <c r="B83" s="48"/>
      <c r="C83" s="48"/>
      <c r="D83" s="48"/>
      <c r="E83" s="48"/>
      <c r="F83" s="48"/>
      <c r="G83" s="48"/>
    </row>
    <row r="84" spans="1:7">
      <c r="A84" s="48"/>
      <c r="B84" s="48"/>
      <c r="C84" s="48"/>
      <c r="D84" s="48"/>
      <c r="E84" s="48"/>
      <c r="F84" s="48"/>
      <c r="G84" s="48"/>
    </row>
    <row r="85" spans="1:7">
      <c r="A85" s="48"/>
      <c r="B85" s="48"/>
      <c r="C85" s="48"/>
      <c r="D85" s="48"/>
      <c r="E85" s="48"/>
      <c r="F85" s="48"/>
      <c r="G85" s="48"/>
    </row>
    <row r="86" spans="1:7">
      <c r="A86" s="48"/>
      <c r="B86" s="48"/>
      <c r="C86" s="48"/>
      <c r="D86" s="48"/>
      <c r="E86" s="48"/>
      <c r="F86" s="48"/>
      <c r="G86" s="48"/>
    </row>
    <row r="87" spans="1:7">
      <c r="A87" s="48"/>
      <c r="B87" s="48"/>
      <c r="C87" s="48"/>
      <c r="D87" s="48"/>
      <c r="E87" s="48"/>
      <c r="F87" s="48"/>
      <c r="G87" s="48"/>
    </row>
    <row r="88" spans="1:7">
      <c r="A88" s="48"/>
      <c r="B88" s="48"/>
      <c r="C88" s="48"/>
      <c r="D88" s="48"/>
      <c r="E88" s="48"/>
      <c r="F88" s="48"/>
      <c r="G88" s="48"/>
    </row>
    <row r="89" spans="1:7">
      <c r="A89" s="48"/>
      <c r="B89" s="48"/>
      <c r="C89" s="48"/>
      <c r="D89" s="48"/>
      <c r="E89" s="48"/>
      <c r="F89" s="48"/>
      <c r="G89" s="48"/>
    </row>
    <row r="90" spans="1:7">
      <c r="A90" s="48"/>
      <c r="B90" s="48"/>
      <c r="C90" s="48"/>
      <c r="D90" s="48"/>
      <c r="E90" s="48"/>
      <c r="F90" s="48"/>
      <c r="G90" s="48"/>
    </row>
    <row r="91" spans="1:7">
      <c r="A91" s="48"/>
      <c r="B91" s="48"/>
      <c r="C91" s="48"/>
      <c r="D91" s="48"/>
      <c r="E91" s="48"/>
      <c r="F91" s="48"/>
      <c r="G91" s="48"/>
    </row>
    <row r="92" spans="1:7">
      <c r="A92" s="48"/>
      <c r="B92" s="48"/>
      <c r="C92" s="48"/>
      <c r="D92" s="48"/>
      <c r="E92" s="48"/>
      <c r="F92" s="48"/>
      <c r="G92" s="48"/>
    </row>
    <row r="93" spans="1:7">
      <c r="A93" s="48"/>
      <c r="B93" s="48"/>
      <c r="C93" s="48"/>
      <c r="D93" s="48"/>
      <c r="E93" s="48"/>
      <c r="F93" s="48"/>
      <c r="G93" s="48"/>
    </row>
    <row r="94" spans="1:7">
      <c r="A94" s="48"/>
      <c r="B94" s="48"/>
      <c r="C94" s="48"/>
      <c r="D94" s="48"/>
      <c r="E94" s="48"/>
      <c r="F94" s="48"/>
      <c r="G94" s="48"/>
    </row>
    <row r="95" spans="1:7">
      <c r="A95" s="48"/>
      <c r="B95" s="48"/>
      <c r="C95" s="48"/>
      <c r="D95" s="48"/>
      <c r="E95" s="48"/>
      <c r="F95" s="48"/>
      <c r="G95" s="48"/>
    </row>
    <row r="96" spans="1:7">
      <c r="A96" s="48"/>
      <c r="B96" s="48"/>
      <c r="C96" s="48"/>
      <c r="D96" s="48"/>
      <c r="E96" s="48"/>
      <c r="F96" s="48"/>
      <c r="G96" s="48"/>
    </row>
    <row r="97" spans="1:7">
      <c r="A97" s="48"/>
      <c r="B97" s="48"/>
      <c r="C97" s="48"/>
      <c r="D97" s="48"/>
      <c r="E97" s="48"/>
      <c r="F97" s="48"/>
      <c r="G97" s="48"/>
    </row>
    <row r="98" spans="1:7">
      <c r="A98" s="48"/>
      <c r="B98" s="48"/>
      <c r="C98" s="48"/>
      <c r="D98" s="48"/>
      <c r="E98" s="48"/>
      <c r="F98" s="48"/>
      <c r="G98" s="48"/>
    </row>
    <row r="99" spans="1:7">
      <c r="A99" s="48"/>
      <c r="B99" s="48"/>
      <c r="C99" s="48"/>
      <c r="D99" s="48"/>
      <c r="E99" s="48"/>
      <c r="F99" s="48"/>
      <c r="G99" s="48"/>
    </row>
    <row r="100" spans="1:7">
      <c r="A100" s="48"/>
      <c r="B100" s="48"/>
      <c r="C100" s="48"/>
      <c r="D100" s="48"/>
      <c r="E100" s="48"/>
      <c r="F100" s="48"/>
      <c r="G100" s="48"/>
    </row>
    <row r="101" spans="1:7" s="60" customFormat="1">
      <c r="A101" s="48"/>
      <c r="B101" s="48"/>
      <c r="C101" s="48"/>
      <c r="D101" s="48"/>
      <c r="E101" s="48"/>
      <c r="F101" s="48"/>
      <c r="G101" s="48"/>
    </row>
    <row r="102" spans="1:7">
      <c r="A102" s="48"/>
      <c r="B102" s="48"/>
      <c r="C102" s="48"/>
      <c r="D102" s="48"/>
      <c r="E102" s="48"/>
      <c r="F102" s="48"/>
      <c r="G102" s="48"/>
    </row>
    <row r="103" spans="1:7">
      <c r="A103" s="48"/>
      <c r="B103" s="48"/>
      <c r="C103" s="48"/>
      <c r="D103" s="48"/>
      <c r="E103" s="48"/>
      <c r="F103" s="48"/>
      <c r="G103" s="48"/>
    </row>
    <row r="104" spans="1:7">
      <c r="A104" s="48"/>
      <c r="B104" s="48"/>
      <c r="C104" s="48"/>
      <c r="D104" s="48"/>
      <c r="E104" s="48"/>
      <c r="F104" s="48"/>
      <c r="G104" s="48"/>
    </row>
    <row r="105" spans="1:7">
      <c r="A105" s="48"/>
      <c r="B105" s="48"/>
      <c r="C105" s="48"/>
      <c r="D105" s="48"/>
      <c r="E105" s="48"/>
      <c r="F105" s="48"/>
      <c r="G105" s="48"/>
    </row>
    <row r="106" spans="1:7">
      <c r="A106" s="48"/>
      <c r="B106" s="48"/>
      <c r="C106" s="48"/>
      <c r="D106" s="48"/>
      <c r="E106" s="48"/>
      <c r="F106" s="48"/>
      <c r="G106" s="48"/>
    </row>
    <row r="107" spans="1:7">
      <c r="A107" s="48"/>
      <c r="B107" s="48"/>
      <c r="C107" s="48"/>
      <c r="D107" s="48"/>
      <c r="E107" s="48"/>
      <c r="F107" s="48"/>
      <c r="G107" s="48"/>
    </row>
    <row r="108" spans="1:7">
      <c r="A108" s="48"/>
      <c r="B108" s="48"/>
      <c r="C108" s="48"/>
      <c r="D108" s="48"/>
      <c r="E108" s="48"/>
      <c r="F108" s="48"/>
      <c r="G108" s="48"/>
    </row>
    <row r="109" spans="1:7">
      <c r="A109" s="48"/>
      <c r="B109" s="48"/>
      <c r="C109" s="48"/>
      <c r="D109" s="48"/>
      <c r="E109" s="48"/>
      <c r="F109" s="48"/>
      <c r="G109" s="48"/>
    </row>
    <row r="110" spans="1:7">
      <c r="A110" s="48"/>
      <c r="B110" s="48"/>
      <c r="C110" s="48"/>
      <c r="D110" s="48"/>
      <c r="E110" s="48"/>
      <c r="F110" s="48"/>
      <c r="G110" s="48"/>
    </row>
    <row r="111" spans="1:7">
      <c r="A111" s="48"/>
      <c r="B111" s="48"/>
      <c r="C111" s="48"/>
      <c r="D111" s="48"/>
      <c r="E111" s="48"/>
      <c r="F111" s="48"/>
      <c r="G111" s="48"/>
    </row>
    <row r="112" spans="1:7">
      <c r="A112" s="48"/>
      <c r="B112" s="48"/>
      <c r="C112" s="48"/>
      <c r="D112" s="48"/>
      <c r="E112" s="48"/>
      <c r="F112" s="48"/>
      <c r="G112" s="48"/>
    </row>
    <row r="113" spans="1:7">
      <c r="A113" s="48"/>
      <c r="B113" s="48"/>
      <c r="C113" s="48"/>
      <c r="D113" s="48"/>
      <c r="E113" s="48"/>
      <c r="F113" s="48"/>
      <c r="G113" s="48"/>
    </row>
    <row r="114" spans="1:7">
      <c r="A114" s="48"/>
      <c r="B114" s="48"/>
      <c r="C114" s="48"/>
      <c r="D114" s="48"/>
      <c r="E114" s="48"/>
      <c r="F114" s="48"/>
      <c r="G114" s="48"/>
    </row>
    <row r="115" spans="1:7">
      <c r="A115" s="48"/>
      <c r="B115" s="48"/>
      <c r="C115" s="48"/>
      <c r="D115" s="48"/>
      <c r="E115" s="48"/>
      <c r="F115" s="48"/>
      <c r="G115" s="48"/>
    </row>
    <row r="116" spans="1:7">
      <c r="A116" s="48"/>
      <c r="B116" s="48"/>
      <c r="C116" s="48"/>
      <c r="D116" s="48"/>
      <c r="E116" s="48"/>
      <c r="F116" s="48"/>
      <c r="G116" s="48"/>
    </row>
    <row r="117" spans="1:7">
      <c r="A117" s="48"/>
      <c r="B117" s="48"/>
      <c r="C117" s="48"/>
      <c r="D117" s="48"/>
      <c r="E117" s="48"/>
      <c r="F117" s="48"/>
      <c r="G117" s="48"/>
    </row>
    <row r="118" spans="1:7">
      <c r="A118" s="48"/>
      <c r="B118" s="48"/>
      <c r="C118" s="48"/>
      <c r="D118" s="48"/>
      <c r="E118" s="48"/>
      <c r="F118" s="48"/>
      <c r="G118" s="48"/>
    </row>
    <row r="119" spans="1:7">
      <c r="A119" s="48"/>
      <c r="B119" s="48"/>
      <c r="C119" s="48"/>
      <c r="D119" s="48"/>
      <c r="E119" s="48"/>
      <c r="F119" s="48"/>
      <c r="G119" s="48"/>
    </row>
    <row r="120" spans="1:7">
      <c r="A120" s="48"/>
      <c r="B120" s="48"/>
      <c r="C120" s="48"/>
      <c r="D120" s="48"/>
      <c r="E120" s="48"/>
      <c r="F120" s="48"/>
      <c r="G120" s="48"/>
    </row>
    <row r="121" spans="1:7">
      <c r="A121" s="48"/>
      <c r="B121" s="48"/>
      <c r="C121" s="48"/>
      <c r="D121" s="48"/>
      <c r="E121" s="48"/>
      <c r="F121" s="48"/>
      <c r="G121" s="48"/>
    </row>
    <row r="122" spans="1:7">
      <c r="A122" s="48"/>
      <c r="B122" s="48"/>
      <c r="C122" s="48"/>
      <c r="D122" s="48"/>
      <c r="E122" s="48"/>
      <c r="F122" s="48"/>
      <c r="G122" s="48"/>
    </row>
    <row r="123" spans="1:7">
      <c r="A123" s="48"/>
      <c r="B123" s="48"/>
      <c r="C123" s="48"/>
      <c r="D123" s="48"/>
      <c r="E123" s="48"/>
      <c r="F123" s="48"/>
      <c r="G123" s="48"/>
    </row>
    <row r="124" spans="1:7">
      <c r="A124" s="48"/>
      <c r="B124" s="48"/>
      <c r="C124" s="48"/>
      <c r="D124" s="48"/>
      <c r="E124" s="48"/>
      <c r="F124" s="48"/>
      <c r="G124" s="48"/>
    </row>
    <row r="125" spans="1:7">
      <c r="A125" s="48"/>
      <c r="B125" s="48"/>
      <c r="C125" s="48"/>
      <c r="D125" s="48"/>
      <c r="E125" s="48"/>
      <c r="F125" s="48"/>
      <c r="G125" s="48"/>
    </row>
    <row r="126" spans="1:7">
      <c r="A126" s="48"/>
      <c r="B126" s="48"/>
      <c r="C126" s="48"/>
      <c r="D126" s="48"/>
      <c r="E126" s="48"/>
      <c r="F126" s="48"/>
      <c r="G126" s="48"/>
    </row>
    <row r="127" spans="1:7">
      <c r="A127" s="48"/>
      <c r="B127" s="48"/>
      <c r="C127" s="48"/>
      <c r="D127" s="48"/>
      <c r="E127" s="48"/>
      <c r="F127" s="48"/>
      <c r="G127" s="48"/>
    </row>
    <row r="128" spans="1:7">
      <c r="A128" s="48"/>
      <c r="B128" s="48"/>
      <c r="C128" s="48"/>
      <c r="D128" s="48"/>
      <c r="E128" s="48"/>
      <c r="F128" s="48"/>
      <c r="G128" s="48"/>
    </row>
    <row r="129" spans="1:7">
      <c r="A129" s="48"/>
      <c r="B129" s="48"/>
      <c r="C129" s="48"/>
      <c r="D129" s="48"/>
      <c r="E129" s="48"/>
      <c r="F129" s="48"/>
      <c r="G129" s="48"/>
    </row>
    <row r="130" spans="1:7">
      <c r="A130" s="48"/>
      <c r="B130" s="48"/>
      <c r="C130" s="48"/>
      <c r="D130" s="48"/>
      <c r="E130" s="48"/>
      <c r="F130" s="48"/>
      <c r="G130" s="48"/>
    </row>
    <row r="131" spans="1:7">
      <c r="A131" s="48"/>
      <c r="B131" s="48"/>
      <c r="C131" s="48"/>
      <c r="D131" s="48"/>
      <c r="E131" s="48"/>
      <c r="F131" s="48"/>
      <c r="G131" s="48"/>
    </row>
    <row r="132" spans="1:7">
      <c r="A132" s="48"/>
      <c r="B132" s="48"/>
      <c r="C132" s="48"/>
      <c r="D132" s="48"/>
      <c r="E132" s="48"/>
      <c r="F132" s="48"/>
      <c r="G132" s="48"/>
    </row>
    <row r="133" spans="1:7">
      <c r="A133" s="48"/>
      <c r="B133" s="48"/>
      <c r="C133" s="48"/>
      <c r="D133" s="48"/>
      <c r="E133" s="48"/>
      <c r="F133" s="48"/>
      <c r="G133" s="48"/>
    </row>
    <row r="134" spans="1:7">
      <c r="A134" s="48"/>
      <c r="B134" s="48"/>
      <c r="C134" s="48"/>
      <c r="D134" s="48"/>
      <c r="E134" s="48"/>
      <c r="F134" s="48"/>
      <c r="G134" s="48"/>
    </row>
    <row r="135" spans="1:7">
      <c r="A135" s="48"/>
      <c r="B135" s="48"/>
      <c r="C135" s="48"/>
      <c r="D135" s="48"/>
      <c r="E135" s="48"/>
      <c r="F135" s="48"/>
      <c r="G135" s="48"/>
    </row>
    <row r="136" spans="1:7" s="60" customFormat="1">
      <c r="A136" s="48"/>
      <c r="B136" s="48"/>
      <c r="C136" s="48"/>
      <c r="D136" s="48"/>
      <c r="E136" s="48"/>
      <c r="F136" s="48"/>
      <c r="G136" s="48"/>
    </row>
    <row r="137" spans="1:7">
      <c r="A137" s="48"/>
      <c r="B137" s="48"/>
      <c r="C137" s="48"/>
      <c r="D137" s="48"/>
      <c r="E137" s="48"/>
      <c r="F137" s="48"/>
      <c r="G137" s="48"/>
    </row>
    <row r="138" spans="1:7">
      <c r="A138" s="48"/>
      <c r="B138" s="48"/>
      <c r="C138" s="48"/>
      <c r="D138" s="48"/>
      <c r="E138" s="48"/>
      <c r="F138" s="48"/>
      <c r="G138" s="48"/>
    </row>
    <row r="139" spans="1:7">
      <c r="A139" s="48"/>
      <c r="B139" s="48"/>
      <c r="C139" s="48"/>
      <c r="D139" s="48"/>
      <c r="E139" s="48"/>
      <c r="F139" s="48"/>
      <c r="G139" s="48"/>
    </row>
    <row r="140" spans="1:7">
      <c r="A140" s="48"/>
      <c r="B140" s="48"/>
      <c r="C140" s="48"/>
      <c r="D140" s="48"/>
      <c r="E140" s="48"/>
      <c r="F140" s="48"/>
      <c r="G140" s="48"/>
    </row>
    <row r="141" spans="1:7">
      <c r="A141" s="48"/>
      <c r="B141" s="48"/>
      <c r="C141" s="48"/>
      <c r="D141" s="48"/>
      <c r="E141" s="48"/>
      <c r="F141" s="48"/>
      <c r="G141" s="48"/>
    </row>
    <row r="142" spans="1:7">
      <c r="A142" s="48"/>
      <c r="B142" s="48"/>
      <c r="C142" s="48"/>
      <c r="D142" s="48"/>
      <c r="E142" s="48"/>
      <c r="F142" s="48"/>
      <c r="G142" s="48"/>
    </row>
    <row r="143" spans="1:7">
      <c r="A143" s="48"/>
      <c r="B143" s="48"/>
      <c r="C143" s="48"/>
      <c r="D143" s="48"/>
      <c r="E143" s="48"/>
      <c r="F143" s="48"/>
      <c r="G143" s="48"/>
    </row>
    <row r="144" spans="1:7">
      <c r="A144" s="48"/>
      <c r="B144" s="48"/>
      <c r="C144" s="48"/>
      <c r="D144" s="48"/>
      <c r="E144" s="48"/>
      <c r="F144" s="48"/>
      <c r="G144" s="48"/>
    </row>
    <row r="145" spans="1:7">
      <c r="A145" s="48"/>
      <c r="B145" s="48"/>
      <c r="C145" s="48"/>
      <c r="D145" s="48"/>
      <c r="E145" s="48"/>
      <c r="F145" s="48"/>
      <c r="G145" s="48"/>
    </row>
    <row r="146" spans="1:7">
      <c r="A146" s="48"/>
      <c r="B146" s="48"/>
      <c r="C146" s="48"/>
      <c r="D146" s="48"/>
      <c r="E146" s="48"/>
      <c r="F146" s="48"/>
      <c r="G146" s="48"/>
    </row>
    <row r="147" spans="1:7">
      <c r="A147" s="48"/>
      <c r="B147" s="48"/>
      <c r="C147" s="48"/>
      <c r="D147" s="48"/>
      <c r="E147" s="48"/>
      <c r="F147" s="48"/>
      <c r="G147" s="48"/>
    </row>
    <row r="148" spans="1:7">
      <c r="A148" s="48"/>
      <c r="B148" s="48"/>
      <c r="C148" s="48"/>
      <c r="D148" s="48"/>
      <c r="E148" s="48"/>
      <c r="F148" s="48"/>
      <c r="G148" s="48"/>
    </row>
    <row r="149" spans="1:7">
      <c r="A149" s="48"/>
      <c r="B149" s="48"/>
      <c r="C149" s="48"/>
      <c r="D149" s="48"/>
      <c r="E149" s="48"/>
      <c r="F149" s="48"/>
      <c r="G149" s="48"/>
    </row>
    <row r="150" spans="1:7">
      <c r="A150" s="48"/>
      <c r="B150" s="48"/>
      <c r="C150" s="48"/>
      <c r="D150" s="48"/>
      <c r="E150" s="48"/>
      <c r="F150" s="48"/>
      <c r="G150" s="48"/>
    </row>
    <row r="151" spans="1:7">
      <c r="A151" s="48"/>
      <c r="B151" s="48"/>
      <c r="C151" s="48"/>
      <c r="D151" s="48"/>
      <c r="E151" s="48"/>
      <c r="F151" s="48"/>
      <c r="G151" s="48"/>
    </row>
    <row r="152" spans="1:7">
      <c r="A152" s="48"/>
      <c r="B152" s="48"/>
      <c r="C152" s="48"/>
      <c r="D152" s="48"/>
      <c r="E152" s="48"/>
      <c r="F152" s="48"/>
      <c r="G152" s="48"/>
    </row>
    <row r="153" spans="1:7">
      <c r="A153" s="48"/>
      <c r="B153" s="48"/>
      <c r="C153" s="48"/>
      <c r="D153" s="48"/>
      <c r="E153" s="48"/>
      <c r="F153" s="48"/>
      <c r="G153" s="48"/>
    </row>
    <row r="154" spans="1:7">
      <c r="A154" s="48"/>
      <c r="B154" s="48"/>
      <c r="C154" s="48"/>
      <c r="D154" s="48"/>
      <c r="E154" s="48"/>
      <c r="F154" s="48"/>
      <c r="G154" s="48"/>
    </row>
    <row r="155" spans="1:7">
      <c r="A155" s="48"/>
      <c r="B155" s="48"/>
      <c r="C155" s="48"/>
      <c r="D155" s="48"/>
      <c r="E155" s="48"/>
      <c r="F155" s="48"/>
      <c r="G155" s="48"/>
    </row>
    <row r="156" spans="1:7">
      <c r="A156" s="48"/>
      <c r="B156" s="48"/>
      <c r="C156" s="48"/>
      <c r="D156" s="48"/>
      <c r="E156" s="48"/>
      <c r="F156" s="48"/>
      <c r="G156" s="48"/>
    </row>
    <row r="157" spans="1:7">
      <c r="A157" s="48"/>
      <c r="B157" s="48"/>
      <c r="C157" s="48"/>
      <c r="D157" s="48"/>
      <c r="E157" s="48"/>
      <c r="F157" s="48"/>
      <c r="G157" s="48"/>
    </row>
    <row r="158" spans="1:7">
      <c r="A158" s="48"/>
      <c r="B158" s="48"/>
      <c r="C158" s="48"/>
      <c r="D158" s="48"/>
      <c r="E158" s="48"/>
      <c r="F158" s="48"/>
      <c r="G158" s="48"/>
    </row>
    <row r="159" spans="1:7">
      <c r="A159" s="48"/>
      <c r="B159" s="48"/>
      <c r="C159" s="48"/>
      <c r="D159" s="48"/>
      <c r="E159" s="48"/>
      <c r="F159" s="48"/>
      <c r="G159" s="48"/>
    </row>
    <row r="160" spans="1:7">
      <c r="A160" s="48"/>
      <c r="B160" s="48"/>
      <c r="C160" s="48"/>
      <c r="D160" s="48"/>
      <c r="E160" s="48"/>
      <c r="F160" s="48"/>
      <c r="G160" s="48"/>
    </row>
    <row r="161" spans="1:7">
      <c r="A161" s="48"/>
      <c r="B161" s="48"/>
      <c r="C161" s="48"/>
      <c r="D161" s="48"/>
      <c r="E161" s="48"/>
      <c r="F161" s="48"/>
      <c r="G161" s="48"/>
    </row>
    <row r="162" spans="1:7">
      <c r="A162" s="48"/>
      <c r="B162" s="48"/>
      <c r="C162" s="48"/>
      <c r="D162" s="48"/>
      <c r="E162" s="48"/>
      <c r="F162" s="48"/>
      <c r="G162" s="48"/>
    </row>
    <row r="163" spans="1:7">
      <c r="A163" s="48"/>
      <c r="B163" s="48"/>
      <c r="C163" s="48"/>
      <c r="D163" s="48"/>
      <c r="E163" s="48"/>
      <c r="F163" s="48"/>
      <c r="G163" s="48"/>
    </row>
    <row r="164" spans="1:7">
      <c r="A164" s="48"/>
      <c r="B164" s="48"/>
      <c r="C164" s="48"/>
      <c r="D164" s="48"/>
      <c r="E164" s="48"/>
      <c r="F164" s="48"/>
      <c r="G164" s="48"/>
    </row>
    <row r="165" spans="1:7">
      <c r="A165" s="48"/>
      <c r="B165" s="48"/>
      <c r="C165" s="48"/>
      <c r="D165" s="48"/>
      <c r="E165" s="48"/>
      <c r="F165" s="48"/>
      <c r="G165" s="48"/>
    </row>
    <row r="166" spans="1:7">
      <c r="A166" s="48"/>
      <c r="B166" s="48"/>
      <c r="C166" s="48"/>
      <c r="D166" s="48"/>
      <c r="E166" s="48"/>
      <c r="F166" s="48"/>
      <c r="G166" s="48"/>
    </row>
    <row r="167" spans="1:7">
      <c r="A167" s="48"/>
      <c r="B167" s="48"/>
      <c r="C167" s="48"/>
      <c r="D167" s="48"/>
      <c r="E167" s="48"/>
      <c r="F167" s="48"/>
      <c r="G167" s="48"/>
    </row>
    <row r="168" spans="1:7">
      <c r="A168" s="48"/>
      <c r="B168" s="48"/>
      <c r="C168" s="48"/>
      <c r="D168" s="48"/>
      <c r="E168" s="48"/>
      <c r="F168" s="48"/>
      <c r="G168" s="48"/>
    </row>
    <row r="169" spans="1:7">
      <c r="A169" s="48"/>
      <c r="B169" s="48"/>
      <c r="C169" s="48"/>
      <c r="D169" s="48"/>
      <c r="E169" s="48"/>
      <c r="F169" s="48"/>
      <c r="G169" s="48"/>
    </row>
    <row r="170" spans="1:7">
      <c r="A170" s="48"/>
      <c r="B170" s="48"/>
      <c r="C170" s="48"/>
      <c r="D170" s="48"/>
      <c r="E170" s="48"/>
      <c r="F170" s="48"/>
      <c r="G170" s="48"/>
    </row>
    <row r="171" spans="1:7">
      <c r="A171" s="48"/>
      <c r="B171" s="48"/>
      <c r="C171" s="48"/>
      <c r="D171" s="48"/>
      <c r="E171" s="48"/>
      <c r="F171" s="48"/>
      <c r="G171" s="48"/>
    </row>
    <row r="172" spans="1:7">
      <c r="A172" s="48"/>
      <c r="B172" s="48"/>
      <c r="C172" s="48"/>
      <c r="D172" s="48"/>
      <c r="E172" s="48"/>
      <c r="F172" s="48"/>
      <c r="G172" s="48"/>
    </row>
    <row r="173" spans="1:7">
      <c r="A173" s="48"/>
      <c r="B173" s="48"/>
      <c r="C173" s="48"/>
      <c r="D173" s="48"/>
      <c r="E173" s="48"/>
      <c r="F173" s="48"/>
      <c r="G173" s="48"/>
    </row>
    <row r="174" spans="1:7">
      <c r="A174" s="48"/>
      <c r="B174" s="48"/>
      <c r="C174" s="48"/>
      <c r="D174" s="48"/>
      <c r="E174" s="48"/>
      <c r="F174" s="48"/>
      <c r="G174" s="48"/>
    </row>
    <row r="175" spans="1:7">
      <c r="A175" s="48"/>
      <c r="B175" s="48"/>
      <c r="C175" s="48"/>
      <c r="D175" s="48"/>
      <c r="E175" s="48"/>
      <c r="F175" s="48"/>
      <c r="G175" s="48"/>
    </row>
    <row r="176" spans="1:7">
      <c r="A176" s="48"/>
      <c r="B176" s="48"/>
      <c r="C176" s="48"/>
      <c r="D176" s="48"/>
      <c r="E176" s="48"/>
      <c r="F176" s="48"/>
      <c r="G176" s="48"/>
    </row>
    <row r="177" spans="1:7">
      <c r="A177" s="48"/>
      <c r="B177" s="48"/>
      <c r="C177" s="48"/>
      <c r="D177" s="48"/>
      <c r="E177" s="48"/>
      <c r="F177" s="48"/>
      <c r="G177" s="48"/>
    </row>
    <row r="178" spans="1:7">
      <c r="A178" s="48"/>
      <c r="B178" s="48"/>
      <c r="C178" s="48"/>
      <c r="D178" s="48"/>
      <c r="E178" s="48"/>
      <c r="F178" s="48"/>
      <c r="G178" s="48"/>
    </row>
    <row r="179" spans="1:7">
      <c r="A179" s="48"/>
      <c r="B179" s="48"/>
      <c r="C179" s="48"/>
      <c r="D179" s="48"/>
      <c r="E179" s="48"/>
      <c r="F179" s="48"/>
      <c r="G179" s="48"/>
    </row>
    <row r="180" spans="1:7">
      <c r="A180" s="48"/>
      <c r="B180" s="48"/>
      <c r="C180" s="48"/>
      <c r="D180" s="48"/>
      <c r="E180" s="48"/>
      <c r="F180" s="48"/>
      <c r="G180" s="48"/>
    </row>
    <row r="181" spans="1:7">
      <c r="A181" s="48"/>
      <c r="B181" s="48"/>
      <c r="C181" s="48"/>
      <c r="D181" s="48"/>
      <c r="E181" s="48"/>
      <c r="F181" s="48"/>
      <c r="G181" s="48"/>
    </row>
    <row r="182" spans="1:7">
      <c r="A182" s="48"/>
      <c r="B182" s="48"/>
      <c r="C182" s="48"/>
      <c r="D182" s="48"/>
      <c r="E182" s="48"/>
      <c r="F182" s="48"/>
      <c r="G182" s="48"/>
    </row>
    <row r="183" spans="1:7">
      <c r="A183" s="48"/>
      <c r="B183" s="48"/>
      <c r="C183" s="48"/>
      <c r="D183" s="48"/>
      <c r="E183" s="48"/>
      <c r="F183" s="48"/>
      <c r="G183" s="48"/>
    </row>
    <row r="184" spans="1:7">
      <c r="A184" s="48"/>
      <c r="B184" s="48"/>
      <c r="C184" s="48"/>
      <c r="D184" s="48"/>
      <c r="E184" s="48"/>
      <c r="F184" s="48"/>
      <c r="G184" s="48"/>
    </row>
    <row r="185" spans="1:7">
      <c r="A185" s="48"/>
      <c r="B185" s="48"/>
      <c r="C185" s="48"/>
      <c r="D185" s="48"/>
      <c r="E185" s="48"/>
      <c r="F185" s="48"/>
      <c r="G185" s="48"/>
    </row>
    <row r="186" spans="1:7">
      <c r="A186" s="48"/>
      <c r="B186" s="48"/>
      <c r="C186" s="48"/>
      <c r="D186" s="48"/>
      <c r="E186" s="48"/>
      <c r="F186" s="48"/>
      <c r="G186" s="48"/>
    </row>
  </sheetData>
  <mergeCells count="1">
    <mergeCell ref="A3:E3"/>
  </mergeCells>
  <phoneticPr fontId="1" type="noConversion"/>
  <pageMargins left="0.78740157499999996" right="0.78740157499999996" top="0.984251969" bottom="0.984251969" header="0.5" footer="0.5"/>
  <pageSetup paperSize="9" scale="7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53"/>
  <sheetViews>
    <sheetView zoomScale="90" zoomScaleNormal="90" workbookViewId="0">
      <selection sqref="A1:IV2"/>
    </sheetView>
  </sheetViews>
  <sheetFormatPr baseColWidth="10" defaultColWidth="7.75" defaultRowHeight="18.75"/>
  <cols>
    <col min="1" max="1" width="7.75" style="35"/>
    <col min="2" max="2" width="10" style="35" bestFit="1" customWidth="1"/>
    <col min="3" max="3" width="11.25" style="35" bestFit="1" customWidth="1"/>
    <col min="4" max="4" width="10" style="35" bestFit="1" customWidth="1"/>
    <col min="5" max="6" width="11.25" style="35" bestFit="1" customWidth="1"/>
    <col min="7" max="7" width="12.375" style="35" customWidth="1"/>
    <col min="8" max="8" width="11.25" style="35" bestFit="1" customWidth="1"/>
    <col min="9" max="9" width="11.375" style="35" customWidth="1"/>
    <col min="10" max="13" width="11.25" style="35" bestFit="1" customWidth="1"/>
    <col min="14" max="16384" width="7.75" style="35"/>
  </cols>
  <sheetData>
    <row r="1" spans="1:17" s="2" customFormat="1" ht="23.25">
      <c r="A1" s="110" t="s">
        <v>3550</v>
      </c>
      <c r="C1" s="7"/>
      <c r="D1" s="7"/>
    </row>
    <row r="2" spans="1:17" s="2" customFormat="1" ht="6" customHeight="1">
      <c r="C2" s="7"/>
      <c r="D2" s="7"/>
    </row>
    <row r="3" spans="1:17" s="32" customFormat="1">
      <c r="A3" s="74" t="s">
        <v>2454</v>
      </c>
    </row>
    <row r="4" spans="1:17" s="32" customFormat="1">
      <c r="A4" s="33"/>
    </row>
    <row r="5" spans="1:17" s="40" customFormat="1" ht="22.5">
      <c r="A5" s="39"/>
      <c r="B5" s="39" t="s">
        <v>3</v>
      </c>
      <c r="C5" s="39"/>
      <c r="D5" s="39"/>
      <c r="E5" s="39"/>
      <c r="F5" s="39" t="s">
        <v>4</v>
      </c>
      <c r="G5" s="39"/>
      <c r="H5" s="39"/>
      <c r="I5" s="39"/>
      <c r="J5" s="39" t="s">
        <v>2455</v>
      </c>
      <c r="K5" s="39"/>
      <c r="L5" s="39"/>
      <c r="M5" s="39"/>
    </row>
    <row r="6" spans="1:17">
      <c r="A6" s="34"/>
      <c r="B6" s="34" t="s">
        <v>5</v>
      </c>
      <c r="C6" s="34"/>
      <c r="D6" s="34" t="s">
        <v>6</v>
      </c>
      <c r="E6" s="34"/>
      <c r="F6" s="34" t="s">
        <v>5</v>
      </c>
      <c r="G6" s="34"/>
      <c r="H6" s="34" t="s">
        <v>6</v>
      </c>
      <c r="I6" s="34"/>
      <c r="J6" s="34" t="s">
        <v>5</v>
      </c>
      <c r="K6" s="34"/>
      <c r="L6" s="34" t="s">
        <v>6</v>
      </c>
      <c r="M6" s="34"/>
    </row>
    <row r="7" spans="1:17">
      <c r="A7" s="34" t="s">
        <v>0</v>
      </c>
      <c r="B7" s="34" t="s">
        <v>7</v>
      </c>
      <c r="C7" s="34" t="s">
        <v>8</v>
      </c>
      <c r="D7" s="34" t="s">
        <v>7</v>
      </c>
      <c r="E7" s="34" t="s">
        <v>8</v>
      </c>
      <c r="F7" s="34" t="s">
        <v>7</v>
      </c>
      <c r="G7" s="34" t="s">
        <v>8</v>
      </c>
      <c r="H7" s="34" t="s">
        <v>7</v>
      </c>
      <c r="I7" s="34" t="s">
        <v>8</v>
      </c>
      <c r="J7" s="34" t="s">
        <v>7</v>
      </c>
      <c r="K7" s="34" t="s">
        <v>8</v>
      </c>
      <c r="L7" s="34" t="s">
        <v>7</v>
      </c>
      <c r="M7" s="34" t="s">
        <v>8</v>
      </c>
      <c r="Q7" s="36"/>
    </row>
    <row r="8" spans="1:17">
      <c r="A8" s="34" t="s">
        <v>9</v>
      </c>
      <c r="B8" s="34">
        <v>4288571</v>
      </c>
      <c r="C8" s="34">
        <v>34939561</v>
      </c>
      <c r="D8" s="34">
        <v>4247743</v>
      </c>
      <c r="E8" s="34">
        <v>35745849</v>
      </c>
      <c r="F8" s="34">
        <v>15603443</v>
      </c>
      <c r="G8" s="34">
        <v>605112111</v>
      </c>
      <c r="H8" s="34">
        <v>15348449</v>
      </c>
      <c r="I8" s="34">
        <v>598983905</v>
      </c>
      <c r="J8" s="34">
        <v>13078412</v>
      </c>
      <c r="K8" s="34">
        <v>25713933</v>
      </c>
      <c r="L8" s="34">
        <v>13361829</v>
      </c>
      <c r="M8" s="34">
        <v>27574401</v>
      </c>
    </row>
    <row r="9" spans="1:17">
      <c r="A9" s="34" t="s">
        <v>10</v>
      </c>
      <c r="B9" s="34">
        <v>2617563</v>
      </c>
      <c r="C9" s="34">
        <v>30470899</v>
      </c>
      <c r="D9" s="34">
        <v>2611879</v>
      </c>
      <c r="E9" s="34">
        <v>30598256</v>
      </c>
      <c r="F9" s="34">
        <v>10706440</v>
      </c>
      <c r="G9" s="34">
        <v>598817042</v>
      </c>
      <c r="H9" s="34">
        <v>10625031</v>
      </c>
      <c r="I9" s="34">
        <v>591435251</v>
      </c>
      <c r="J9" s="34">
        <v>8820386</v>
      </c>
      <c r="K9" s="34">
        <v>22407107</v>
      </c>
      <c r="L9" s="34">
        <v>8845258</v>
      </c>
      <c r="M9" s="34">
        <v>22768656</v>
      </c>
    </row>
    <row r="10" spans="1:17">
      <c r="A10" s="34" t="s">
        <v>11</v>
      </c>
      <c r="B10" s="34">
        <v>4157618</v>
      </c>
      <c r="C10" s="34">
        <v>30958463</v>
      </c>
      <c r="D10" s="34">
        <v>4141075</v>
      </c>
      <c r="E10" s="34">
        <v>31335591</v>
      </c>
      <c r="F10" s="34">
        <v>9979414</v>
      </c>
      <c r="G10" s="34">
        <v>563466562</v>
      </c>
      <c r="H10" s="34">
        <v>9810937</v>
      </c>
      <c r="I10" s="34">
        <v>553801414</v>
      </c>
      <c r="J10" s="34">
        <v>9305433</v>
      </c>
      <c r="K10" s="34">
        <v>24150516</v>
      </c>
      <c r="L10" s="34">
        <v>9366804</v>
      </c>
      <c r="M10" s="34">
        <v>25191049</v>
      </c>
    </row>
    <row r="11" spans="1:17">
      <c r="A11" s="34" t="s">
        <v>12</v>
      </c>
      <c r="B11" s="34">
        <v>4473577</v>
      </c>
      <c r="C11" s="34">
        <v>28241229</v>
      </c>
      <c r="D11" s="34">
        <v>4474948</v>
      </c>
      <c r="E11" s="34">
        <v>28519181</v>
      </c>
      <c r="F11" s="34">
        <v>12130347</v>
      </c>
      <c r="G11" s="34">
        <v>545079942</v>
      </c>
      <c r="H11" s="34">
        <v>11991848</v>
      </c>
      <c r="I11" s="34">
        <v>538034945</v>
      </c>
      <c r="J11" s="34">
        <v>9578635</v>
      </c>
      <c r="K11" s="34">
        <v>21213635</v>
      </c>
      <c r="L11" s="34">
        <v>9760856</v>
      </c>
      <c r="M11" s="34">
        <v>21888251</v>
      </c>
    </row>
    <row r="12" spans="1:17">
      <c r="A12" s="34"/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34"/>
    </row>
    <row r="13" spans="1:17">
      <c r="A13" s="34"/>
      <c r="B13" s="34"/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</row>
    <row r="14" spans="1:17">
      <c r="A14" s="41" t="s">
        <v>2456</v>
      </c>
      <c r="B14" s="34"/>
      <c r="C14" s="34"/>
      <c r="D14" s="34"/>
      <c r="E14" s="34"/>
      <c r="F14" s="34"/>
      <c r="G14" s="34"/>
      <c r="H14" s="34"/>
      <c r="I14" s="34"/>
      <c r="J14" s="34"/>
      <c r="K14" s="34"/>
      <c r="L14" s="34"/>
      <c r="M14" s="34"/>
    </row>
    <row r="15" spans="1:17">
      <c r="A15" s="34"/>
      <c r="B15" s="34" t="s">
        <v>7</v>
      </c>
      <c r="C15" s="34" t="s">
        <v>8</v>
      </c>
      <c r="D15" s="34"/>
      <c r="E15" s="34"/>
      <c r="F15" s="34" t="s">
        <v>7</v>
      </c>
      <c r="G15" s="34" t="s">
        <v>8</v>
      </c>
      <c r="H15" s="34"/>
      <c r="I15" s="34"/>
      <c r="J15" s="34" t="s">
        <v>7</v>
      </c>
      <c r="K15" s="34" t="s">
        <v>8</v>
      </c>
      <c r="L15" s="34"/>
      <c r="M15" s="34"/>
    </row>
    <row r="16" spans="1:17">
      <c r="A16" s="38" t="s">
        <v>9</v>
      </c>
      <c r="B16" s="34">
        <f>B8+D8</f>
        <v>8536314</v>
      </c>
      <c r="C16" s="34">
        <f t="shared" ref="B16:C19" si="0">C8+E8</f>
        <v>70685410</v>
      </c>
      <c r="D16" s="34"/>
      <c r="E16" s="34"/>
      <c r="F16" s="34">
        <f t="shared" ref="F16:G19" si="1">F8+H8</f>
        <v>30951892</v>
      </c>
      <c r="G16" s="34">
        <f t="shared" si="1"/>
        <v>1204096016</v>
      </c>
      <c r="H16" s="34"/>
      <c r="I16" s="34"/>
      <c r="J16" s="34">
        <f t="shared" ref="J16:K19" si="2">J8+L8</f>
        <v>26440241</v>
      </c>
      <c r="K16" s="34">
        <f t="shared" si="2"/>
        <v>53288334</v>
      </c>
      <c r="L16" s="34"/>
      <c r="M16" s="34"/>
    </row>
    <row r="17" spans="1:13">
      <c r="A17" s="38" t="s">
        <v>10</v>
      </c>
      <c r="B17" s="34">
        <f t="shared" si="0"/>
        <v>5229442</v>
      </c>
      <c r="C17" s="34">
        <f t="shared" si="0"/>
        <v>61069155</v>
      </c>
      <c r="D17" s="34"/>
      <c r="E17" s="34"/>
      <c r="F17" s="34">
        <f t="shared" si="1"/>
        <v>21331471</v>
      </c>
      <c r="G17" s="34">
        <f t="shared" si="1"/>
        <v>1190252293</v>
      </c>
      <c r="H17" s="34"/>
      <c r="I17" s="34"/>
      <c r="J17" s="34">
        <f t="shared" si="2"/>
        <v>17665644</v>
      </c>
      <c r="K17" s="34">
        <f t="shared" si="2"/>
        <v>45175763</v>
      </c>
      <c r="L17" s="34"/>
      <c r="M17" s="34"/>
    </row>
    <row r="18" spans="1:13">
      <c r="A18" s="38" t="s">
        <v>11</v>
      </c>
      <c r="B18" s="34">
        <f t="shared" si="0"/>
        <v>8298693</v>
      </c>
      <c r="C18" s="34">
        <f t="shared" si="0"/>
        <v>62294054</v>
      </c>
      <c r="D18" s="34"/>
      <c r="E18" s="34"/>
      <c r="F18" s="34">
        <f t="shared" si="1"/>
        <v>19790351</v>
      </c>
      <c r="G18" s="34">
        <f t="shared" si="1"/>
        <v>1117267976</v>
      </c>
      <c r="H18" s="34"/>
      <c r="I18" s="34"/>
      <c r="J18" s="34">
        <f t="shared" si="2"/>
        <v>18672237</v>
      </c>
      <c r="K18" s="34">
        <f t="shared" si="2"/>
        <v>49341565</v>
      </c>
      <c r="L18" s="34"/>
      <c r="M18" s="34"/>
    </row>
    <row r="19" spans="1:13">
      <c r="A19" s="38" t="s">
        <v>12</v>
      </c>
      <c r="B19" s="34">
        <f t="shared" si="0"/>
        <v>8948525</v>
      </c>
      <c r="C19" s="34">
        <f t="shared" si="0"/>
        <v>56760410</v>
      </c>
      <c r="D19" s="34"/>
      <c r="E19" s="34"/>
      <c r="F19" s="34">
        <f t="shared" si="1"/>
        <v>24122195</v>
      </c>
      <c r="G19" s="34">
        <f t="shared" si="1"/>
        <v>1083114887</v>
      </c>
      <c r="H19" s="34"/>
      <c r="I19" s="34"/>
      <c r="J19" s="34">
        <f t="shared" si="2"/>
        <v>19339491</v>
      </c>
      <c r="K19" s="34">
        <f t="shared" si="2"/>
        <v>43101886</v>
      </c>
      <c r="L19" s="34"/>
      <c r="M19" s="34"/>
    </row>
    <row r="20" spans="1:13">
      <c r="A20" s="34"/>
      <c r="B20" s="34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</row>
    <row r="23" spans="1:13" s="37" customFormat="1">
      <c r="A23" s="38" t="s">
        <v>9</v>
      </c>
      <c r="B23" s="37" t="s">
        <v>2459</v>
      </c>
    </row>
    <row r="24" spans="1:13" s="37" customFormat="1">
      <c r="A24" s="38" t="s">
        <v>10</v>
      </c>
      <c r="B24" s="37" t="s">
        <v>2460</v>
      </c>
    </row>
    <row r="25" spans="1:13" s="37" customFormat="1">
      <c r="A25" s="38" t="s">
        <v>11</v>
      </c>
      <c r="B25" s="37" t="s">
        <v>2457</v>
      </c>
    </row>
    <row r="26" spans="1:13" s="37" customFormat="1">
      <c r="A26" s="38" t="s">
        <v>12</v>
      </c>
      <c r="B26" s="37" t="s">
        <v>2458</v>
      </c>
    </row>
    <row r="27" spans="1:13" s="37" customFormat="1"/>
    <row r="28" spans="1:13" s="37" customFormat="1"/>
    <row r="29" spans="1:13" s="37" customFormat="1"/>
    <row r="33" s="37" customFormat="1"/>
    <row r="34" s="37" customFormat="1"/>
    <row r="35" s="37" customFormat="1"/>
    <row r="36" s="37" customFormat="1"/>
    <row r="37" s="37" customFormat="1"/>
    <row r="38" s="37" customFormat="1"/>
    <row r="39" s="37" customFormat="1"/>
    <row r="40" s="37" customFormat="1"/>
    <row r="41" s="37" customFormat="1"/>
    <row r="45" s="37" customFormat="1"/>
    <row r="46" s="37" customFormat="1"/>
    <row r="47" s="37" customFormat="1"/>
    <row r="48" s="37" customFormat="1"/>
    <row r="49" s="37" customFormat="1"/>
    <row r="50" s="37" customFormat="1"/>
    <row r="51" s="37" customFormat="1"/>
    <row r="52" s="37" customFormat="1"/>
    <row r="53" s="37" customFormat="1"/>
  </sheetData>
  <phoneticPr fontId="14" type="noConversion"/>
  <pageMargins left="0.78749999999999998" right="0.78749999999999998" top="1.05277777777778" bottom="1.05277777777778" header="0.78749999999999998" footer="0.78749999999999998"/>
  <pageSetup paperSize="9" scale="42" orientation="portrait" horizontalDpi="4294967292" verticalDpi="4294967292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3305"/>
  <sheetViews>
    <sheetView zoomScaleNormal="100" workbookViewId="0">
      <selection sqref="A1:IV2"/>
    </sheetView>
  </sheetViews>
  <sheetFormatPr baseColWidth="10" defaultColWidth="10.625" defaultRowHeight="18.75"/>
  <cols>
    <col min="1" max="1" width="10.625" style="48"/>
    <col min="2" max="4" width="10.625" style="88"/>
    <col min="5" max="5" width="10.625" style="63"/>
    <col min="6" max="7" width="10.625" style="48"/>
    <col min="8" max="10" width="10.625" style="88"/>
    <col min="11" max="11" width="10.625" style="63"/>
    <col min="12" max="16384" width="10.625" style="48"/>
  </cols>
  <sheetData>
    <row r="1" spans="1:11" s="2" customFormat="1" ht="23.25">
      <c r="A1" s="110" t="s">
        <v>3551</v>
      </c>
      <c r="C1" s="7"/>
      <c r="D1" s="7"/>
    </row>
    <row r="2" spans="1:11" s="2" customFormat="1" ht="6" customHeight="1">
      <c r="C2" s="7"/>
      <c r="D2" s="7"/>
    </row>
    <row r="3" spans="1:11" s="61" customFormat="1">
      <c r="A3" s="62"/>
      <c r="B3" s="89" t="s">
        <v>2465</v>
      </c>
      <c r="C3" s="90"/>
      <c r="D3" s="91" t="s">
        <v>2453</v>
      </c>
      <c r="E3" s="64" t="s">
        <v>2462</v>
      </c>
      <c r="F3" s="62"/>
      <c r="G3" s="62"/>
      <c r="H3" s="89" t="s">
        <v>2465</v>
      </c>
      <c r="I3" s="89"/>
      <c r="J3" s="91" t="s">
        <v>2453</v>
      </c>
      <c r="K3" s="64" t="s">
        <v>2462</v>
      </c>
    </row>
    <row r="4" spans="1:11" s="61" customFormat="1">
      <c r="A4" s="62" t="s">
        <v>2452</v>
      </c>
      <c r="B4" s="90" t="s">
        <v>2463</v>
      </c>
      <c r="C4" s="92" t="s">
        <v>2464</v>
      </c>
      <c r="D4" s="90"/>
      <c r="E4" s="65" t="s">
        <v>3523</v>
      </c>
      <c r="F4" s="62"/>
      <c r="G4" s="62" t="s">
        <v>2452</v>
      </c>
      <c r="H4" s="90" t="s">
        <v>2463</v>
      </c>
      <c r="I4" s="92" t="s">
        <v>2464</v>
      </c>
      <c r="J4" s="90"/>
      <c r="K4" s="65" t="s">
        <v>3524</v>
      </c>
    </row>
    <row r="5" spans="1:11">
      <c r="A5" s="67" t="s">
        <v>1783</v>
      </c>
      <c r="B5" s="93">
        <v>1.9541881107867491E-3</v>
      </c>
      <c r="C5" s="93">
        <v>0.42539640210229229</v>
      </c>
      <c r="D5" s="93">
        <v>2.1251659999999999E-2</v>
      </c>
      <c r="E5" s="68">
        <v>217.68446945009262</v>
      </c>
      <c r="G5" s="69" t="s">
        <v>3450</v>
      </c>
      <c r="H5" s="95">
        <v>5.5334214164375313E-3</v>
      </c>
      <c r="I5" s="95">
        <v>2.7598092808551991E-3</v>
      </c>
      <c r="J5" s="95">
        <v>3.0328120000000002E-3</v>
      </c>
      <c r="K5" s="70">
        <v>2.0050013799224762</v>
      </c>
    </row>
    <row r="6" spans="1:11">
      <c r="A6" s="67" t="s">
        <v>1320</v>
      </c>
      <c r="B6" s="93">
        <v>2.1821800126103404E-3</v>
      </c>
      <c r="C6" s="93">
        <v>0.438184590447671</v>
      </c>
      <c r="D6" s="93">
        <v>2.0133950000000001E-2</v>
      </c>
      <c r="E6" s="68">
        <v>200.80130324514852</v>
      </c>
      <c r="G6" s="67" t="s">
        <v>3451</v>
      </c>
      <c r="H6" s="93">
        <v>4.8356211870741964E-3</v>
      </c>
      <c r="I6" s="93">
        <v>2.3457642478748172E-3</v>
      </c>
      <c r="J6" s="96">
        <v>2.7416960000000001E-3</v>
      </c>
      <c r="K6" s="68">
        <v>2.0614267573798624</v>
      </c>
    </row>
    <row r="7" spans="1:11">
      <c r="A7" s="67" t="s">
        <v>1520</v>
      </c>
      <c r="B7" s="93">
        <v>8.3822296730930428E-4</v>
      </c>
      <c r="C7" s="93">
        <v>0.15520925361503213</v>
      </c>
      <c r="D7" s="93">
        <v>4.3889690000000002E-2</v>
      </c>
      <c r="E7" s="68">
        <v>185.16463956273333</v>
      </c>
      <c r="G7" s="67" t="s">
        <v>3452</v>
      </c>
      <c r="H7" s="93">
        <v>4.6928430307479566E-3</v>
      </c>
      <c r="I7" s="93">
        <v>2.2521837437199941E-3</v>
      </c>
      <c r="J7" s="96">
        <v>2.7189649999999998E-3</v>
      </c>
      <c r="K7" s="68">
        <v>2.0836856867622435</v>
      </c>
    </row>
    <row r="8" spans="1:11">
      <c r="A8" s="67" t="s">
        <v>1194</v>
      </c>
      <c r="B8" s="93">
        <v>1.1308565206000275E-3</v>
      </c>
      <c r="C8" s="93">
        <v>0.18609692933777283</v>
      </c>
      <c r="D8" s="93">
        <v>1.033805E-2</v>
      </c>
      <c r="E8" s="68">
        <v>164.56281230003486</v>
      </c>
      <c r="G8" s="67" t="s">
        <v>3453</v>
      </c>
      <c r="H8" s="93">
        <v>3.8306944240824904E-3</v>
      </c>
      <c r="I8" s="93">
        <v>1.8315324797895537E-3</v>
      </c>
      <c r="J8" s="96">
        <v>2.0279830000000001E-3</v>
      </c>
      <c r="K8" s="68">
        <v>2.0915241560568143</v>
      </c>
    </row>
    <row r="9" spans="1:11">
      <c r="A9" s="67" t="s">
        <v>126</v>
      </c>
      <c r="B9" s="93">
        <v>2.7041015564467641E-3</v>
      </c>
      <c r="C9" s="93">
        <v>0.4070950510278315</v>
      </c>
      <c r="D9" s="93">
        <v>1.2155930000000001E-2</v>
      </c>
      <c r="E9" s="68">
        <v>150.54724925448488</v>
      </c>
      <c r="G9" s="67" t="s">
        <v>3454</v>
      </c>
      <c r="H9" s="93">
        <v>2.3445967266191988E-3</v>
      </c>
      <c r="I9" s="93">
        <v>1.1050194931773879E-3</v>
      </c>
      <c r="J9" s="96">
        <v>1.3893709999999999E-3</v>
      </c>
      <c r="K9" s="68">
        <v>2.1217695625237472</v>
      </c>
    </row>
    <row r="10" spans="1:11">
      <c r="A10" s="67" t="s">
        <v>2065</v>
      </c>
      <c r="B10" s="93">
        <v>3.615138680884554E-3</v>
      </c>
      <c r="C10" s="93">
        <v>0.53318487664791459</v>
      </c>
      <c r="D10" s="93">
        <v>3.1307079999999998E-3</v>
      </c>
      <c r="E10" s="68">
        <v>147.48670070865847</v>
      </c>
      <c r="G10" s="67" t="s">
        <v>3455</v>
      </c>
      <c r="H10" s="93">
        <v>3.3768384587334385E-3</v>
      </c>
      <c r="I10" s="93">
        <v>1.5911709508787289E-3</v>
      </c>
      <c r="J10" s="96">
        <v>1.74599E-3</v>
      </c>
      <c r="K10" s="68">
        <v>2.1222348590945361</v>
      </c>
    </row>
    <row r="11" spans="1:11">
      <c r="A11" s="67" t="s">
        <v>2082</v>
      </c>
      <c r="B11" s="93">
        <v>3.1253251794990835E-3</v>
      </c>
      <c r="C11" s="93">
        <v>0.4599471492335489</v>
      </c>
      <c r="D11" s="93">
        <v>1.7306439999999999E-2</v>
      </c>
      <c r="E11" s="68">
        <v>147.16777385298116</v>
      </c>
      <c r="G11" s="67" t="s">
        <v>3456</v>
      </c>
      <c r="H11" s="93">
        <v>6.8669258141873593E-3</v>
      </c>
      <c r="I11" s="93">
        <v>3.1965939329430546E-3</v>
      </c>
      <c r="J11" s="96">
        <v>3.7892469999999999E-3</v>
      </c>
      <c r="K11" s="68">
        <v>2.1482008532328929</v>
      </c>
    </row>
    <row r="12" spans="1:11">
      <c r="A12" s="67" t="s">
        <v>2229</v>
      </c>
      <c r="B12" s="93">
        <v>3.3536358254364672E-3</v>
      </c>
      <c r="C12" s="93">
        <v>0.48869962274567535</v>
      </c>
      <c r="D12" s="93">
        <v>2.0316569999999999E-2</v>
      </c>
      <c r="E12" s="68">
        <v>145.72232889421508</v>
      </c>
      <c r="G12" s="67" t="s">
        <v>3457</v>
      </c>
      <c r="H12" s="93">
        <v>4.7404219168963218E-3</v>
      </c>
      <c r="I12" s="93">
        <v>2.1679489756064266E-3</v>
      </c>
      <c r="J12" s="96">
        <v>2.7651450000000001E-3</v>
      </c>
      <c r="K12" s="68">
        <v>2.1865929365659142</v>
      </c>
    </row>
    <row r="13" spans="1:11">
      <c r="A13" s="67" t="s">
        <v>1572</v>
      </c>
      <c r="B13" s="93">
        <v>2.86073367800265E-3</v>
      </c>
      <c r="C13" s="93">
        <v>0.41658925982867834</v>
      </c>
      <c r="D13" s="93">
        <v>2.070756E-2</v>
      </c>
      <c r="E13" s="68">
        <v>145.62322352199484</v>
      </c>
      <c r="G13" s="67" t="s">
        <v>3458</v>
      </c>
      <c r="H13" s="93">
        <v>3.5806760190732157E-3</v>
      </c>
      <c r="I13" s="93">
        <v>1.6130764885871807E-3</v>
      </c>
      <c r="J13" s="96">
        <v>2.0431910000000002E-3</v>
      </c>
      <c r="K13" s="68">
        <v>2.2197806764943704</v>
      </c>
    </row>
    <row r="14" spans="1:11">
      <c r="A14" s="67" t="s">
        <v>641</v>
      </c>
      <c r="B14" s="93">
        <v>2.3988244171730408E-3</v>
      </c>
      <c r="C14" s="93">
        <v>0.34560919025860848</v>
      </c>
      <c r="D14" s="93">
        <v>2.033952E-2</v>
      </c>
      <c r="E14" s="68">
        <v>144.07440068744211</v>
      </c>
      <c r="G14" s="67" t="s">
        <v>3459</v>
      </c>
      <c r="H14" s="93">
        <v>4.2161567319321525E-3</v>
      </c>
      <c r="I14" s="93">
        <v>1.8577384121573183E-3</v>
      </c>
      <c r="J14" s="96">
        <v>2.3283969999999998E-3</v>
      </c>
      <c r="K14" s="68">
        <v>2.2695104457877338</v>
      </c>
    </row>
    <row r="15" spans="1:11">
      <c r="A15" s="67" t="s">
        <v>702</v>
      </c>
      <c r="B15" s="93">
        <v>3.1068473111695114E-3</v>
      </c>
      <c r="C15" s="93">
        <v>0.44396174065420563</v>
      </c>
      <c r="D15" s="93">
        <v>5.523455E-3</v>
      </c>
      <c r="E15" s="68">
        <v>142.89783056222515</v>
      </c>
      <c r="G15" s="67" t="s">
        <v>3460</v>
      </c>
      <c r="H15" s="93">
        <v>4.6484315143088392E-3</v>
      </c>
      <c r="I15" s="93">
        <v>2.0473433051177549E-3</v>
      </c>
      <c r="J15" s="96">
        <v>2.8226129999999999E-3</v>
      </c>
      <c r="K15" s="68">
        <v>2.2704699806276407</v>
      </c>
    </row>
    <row r="16" spans="1:11">
      <c r="A16" s="67" t="s">
        <v>621</v>
      </c>
      <c r="B16" s="93">
        <v>2.1796207268313401E-3</v>
      </c>
      <c r="C16" s="93">
        <v>0.30789794974085005</v>
      </c>
      <c r="D16" s="93">
        <v>4.7819159999999999E-2</v>
      </c>
      <c r="E16" s="68">
        <v>141.26216820687966</v>
      </c>
      <c r="G16" s="67" t="s">
        <v>3461</v>
      </c>
      <c r="H16" s="93">
        <v>5.9724344283167818E-3</v>
      </c>
      <c r="I16" s="93">
        <v>2.597949673811743E-3</v>
      </c>
      <c r="J16" s="96">
        <v>3.4333329999999998E-3</v>
      </c>
      <c r="K16" s="68">
        <v>2.2989030497861624</v>
      </c>
    </row>
    <row r="17" spans="1:11">
      <c r="A17" s="67" t="s">
        <v>802</v>
      </c>
      <c r="B17" s="93">
        <v>2.7235682271479419E-3</v>
      </c>
      <c r="C17" s="93">
        <v>0.3791314769520947</v>
      </c>
      <c r="D17" s="93">
        <v>3.0821210000000002E-2</v>
      </c>
      <c r="E17" s="68">
        <v>139.20395794494652</v>
      </c>
      <c r="G17" s="67" t="s">
        <v>3462</v>
      </c>
      <c r="H17" s="93">
        <v>5.2787139748420994E-3</v>
      </c>
      <c r="I17" s="93">
        <v>2.2955292990856635E-3</v>
      </c>
      <c r="J17" s="96">
        <v>3.2441380000000001E-3</v>
      </c>
      <c r="K17" s="68">
        <v>2.2995628837953292</v>
      </c>
    </row>
    <row r="18" spans="1:11">
      <c r="A18" s="67" t="s">
        <v>2017</v>
      </c>
      <c r="B18" s="93">
        <v>3.6207302421028061E-3</v>
      </c>
      <c r="C18" s="93">
        <v>0.50296185783800085</v>
      </c>
      <c r="D18" s="93">
        <v>3.6994890000000002E-2</v>
      </c>
      <c r="E18" s="68">
        <v>138.91171785995758</v>
      </c>
      <c r="G18" s="67" t="s">
        <v>3463</v>
      </c>
      <c r="H18" s="93">
        <v>4.1143581736626921E-3</v>
      </c>
      <c r="I18" s="93">
        <v>1.7658400331230185E-3</v>
      </c>
      <c r="J18" s="96">
        <v>2.441328E-3</v>
      </c>
      <c r="K18" s="68">
        <v>2.3299721925468786</v>
      </c>
    </row>
    <row r="19" spans="1:11">
      <c r="A19" s="67" t="s">
        <v>98</v>
      </c>
      <c r="B19" s="93">
        <v>2.4741184911849117E-3</v>
      </c>
      <c r="C19" s="93">
        <v>0.3331549736899227</v>
      </c>
      <c r="D19" s="93">
        <v>1.327741E-2</v>
      </c>
      <c r="E19" s="68">
        <v>134.65602996660326</v>
      </c>
      <c r="G19" s="67" t="s">
        <v>3464</v>
      </c>
      <c r="H19" s="93">
        <v>5.6582633053221289E-3</v>
      </c>
      <c r="I19" s="93">
        <v>2.3649120845330275E-3</v>
      </c>
      <c r="J19" s="96">
        <v>3.304647E-3</v>
      </c>
      <c r="K19" s="68">
        <v>2.3925892815755145</v>
      </c>
    </row>
    <row r="20" spans="1:11">
      <c r="A20" s="67" t="s">
        <v>637</v>
      </c>
      <c r="B20" s="93">
        <v>3.4304379062642431E-3</v>
      </c>
      <c r="C20" s="93">
        <v>0.45959016018655408</v>
      </c>
      <c r="D20" s="93">
        <v>2.0792399999999999E-2</v>
      </c>
      <c r="E20" s="68">
        <v>133.9741959320433</v>
      </c>
      <c r="G20" s="67" t="s">
        <v>3465</v>
      </c>
      <c r="H20" s="93">
        <v>4.8496798765279951E-3</v>
      </c>
      <c r="I20" s="93">
        <v>2.0117522107919849E-3</v>
      </c>
      <c r="J20" s="96">
        <v>2.758487E-3</v>
      </c>
      <c r="K20" s="68">
        <v>2.410674560471231</v>
      </c>
    </row>
    <row r="21" spans="1:11">
      <c r="A21" s="67" t="s">
        <v>87</v>
      </c>
      <c r="B21" s="93">
        <v>3.128855689163601E-3</v>
      </c>
      <c r="C21" s="93">
        <v>0.41802374689210353</v>
      </c>
      <c r="D21" s="93">
        <v>1.8976179999999999E-2</v>
      </c>
      <c r="E21" s="68">
        <v>133.60275718048496</v>
      </c>
      <c r="G21" s="67" t="s">
        <v>3466</v>
      </c>
      <c r="H21" s="93">
        <v>5.4773172277182511E-3</v>
      </c>
      <c r="I21" s="93">
        <v>2.2684567967677987E-3</v>
      </c>
      <c r="J21" s="96">
        <v>2.7856840000000001E-3</v>
      </c>
      <c r="K21" s="68">
        <v>2.4145565547126946</v>
      </c>
    </row>
    <row r="22" spans="1:11">
      <c r="A22" s="67" t="s">
        <v>566</v>
      </c>
      <c r="B22" s="93">
        <v>3.0768475807243104E-3</v>
      </c>
      <c r="C22" s="93">
        <v>0.40664541931849074</v>
      </c>
      <c r="D22" s="93">
        <v>2.0263590000000001E-2</v>
      </c>
      <c r="E22" s="68">
        <v>132.16300406494744</v>
      </c>
      <c r="G22" s="67" t="s">
        <v>3467</v>
      </c>
      <c r="H22" s="93">
        <v>5.2496244565656391E-3</v>
      </c>
      <c r="I22" s="93">
        <v>2.1463771685314636E-3</v>
      </c>
      <c r="J22" s="96">
        <v>2.9595509999999999E-3</v>
      </c>
      <c r="K22" s="68">
        <v>2.4458070713440341</v>
      </c>
    </row>
    <row r="23" spans="1:11">
      <c r="A23" s="67" t="s">
        <v>1627</v>
      </c>
      <c r="B23" s="93">
        <v>3.1282078262266765E-3</v>
      </c>
      <c r="C23" s="93">
        <v>0.41247309322150505</v>
      </c>
      <c r="D23" s="93">
        <v>3.5573489999999999E-2</v>
      </c>
      <c r="E23" s="68">
        <v>131.85603902763728</v>
      </c>
      <c r="G23" s="67" t="s">
        <v>3468</v>
      </c>
      <c r="H23" s="93">
        <v>7.0789879003408203E-3</v>
      </c>
      <c r="I23" s="93">
        <v>2.8918270210379661E-3</v>
      </c>
      <c r="J23" s="96">
        <v>4.6579439999999998E-3</v>
      </c>
      <c r="K23" s="68">
        <v>2.4479292325721311</v>
      </c>
    </row>
    <row r="24" spans="1:11">
      <c r="A24" s="67" t="s">
        <v>614</v>
      </c>
      <c r="B24" s="93">
        <v>4.2143828704313104E-3</v>
      </c>
      <c r="C24" s="93">
        <v>0.55505539658082026</v>
      </c>
      <c r="D24" s="93">
        <v>1.0863940000000001E-2</v>
      </c>
      <c r="E24" s="68">
        <v>131.70502387791228</v>
      </c>
      <c r="G24" s="67" t="s">
        <v>3469</v>
      </c>
      <c r="H24" s="93">
        <v>7.1723677795170523E-3</v>
      </c>
      <c r="I24" s="93">
        <v>2.9041340706770975E-3</v>
      </c>
      <c r="J24" s="96">
        <v>3.9850290000000002E-3</v>
      </c>
      <c r="K24" s="68">
        <v>2.4697095949997991</v>
      </c>
    </row>
    <row r="25" spans="1:11">
      <c r="A25" s="67" t="s">
        <v>565</v>
      </c>
      <c r="B25" s="93">
        <v>3.3889395574514883E-3</v>
      </c>
      <c r="C25" s="93">
        <v>0.44579908188974837</v>
      </c>
      <c r="D25" s="93">
        <v>1.083916E-2</v>
      </c>
      <c r="E25" s="68">
        <v>131.54530328212556</v>
      </c>
      <c r="G25" s="67" t="s">
        <v>3470</v>
      </c>
      <c r="H25" s="93">
        <v>5.010029611233164E-3</v>
      </c>
      <c r="I25" s="93">
        <v>2.0192239085896012E-3</v>
      </c>
      <c r="J25" s="96">
        <v>2.837595E-3</v>
      </c>
      <c r="K25" s="68">
        <v>2.4811659518892073</v>
      </c>
    </row>
    <row r="26" spans="1:11">
      <c r="A26" s="67" t="s">
        <v>1668</v>
      </c>
      <c r="B26" s="93">
        <v>3.512782181430492E-3</v>
      </c>
      <c r="C26" s="93">
        <v>0.4616262258394811</v>
      </c>
      <c r="D26" s="93">
        <v>2.5273529999999999E-2</v>
      </c>
      <c r="E26" s="68">
        <v>131.4132792746903</v>
      </c>
      <c r="G26" s="67" t="s">
        <v>3471</v>
      </c>
      <c r="H26" s="93">
        <v>9.4736370157819227E-3</v>
      </c>
      <c r="I26" s="93">
        <v>3.78505743833615E-3</v>
      </c>
      <c r="J26" s="96">
        <v>5.9173259999999997E-3</v>
      </c>
      <c r="K26" s="68">
        <v>2.5029044261865629</v>
      </c>
    </row>
    <row r="27" spans="1:11">
      <c r="A27" s="67" t="s">
        <v>622</v>
      </c>
      <c r="B27" s="93">
        <v>3.5480783201005065E-3</v>
      </c>
      <c r="C27" s="93">
        <v>0.46323367682928829</v>
      </c>
      <c r="D27" s="93">
        <v>2.132539E-2</v>
      </c>
      <c r="E27" s="68">
        <v>130.55903366196443</v>
      </c>
      <c r="G27" s="67" t="s">
        <v>3472</v>
      </c>
      <c r="H27" s="93">
        <v>4.4955259165294229E-3</v>
      </c>
      <c r="I27" s="93">
        <v>1.7773895430511556E-3</v>
      </c>
      <c r="J27" s="96">
        <v>2.6041699999999998E-3</v>
      </c>
      <c r="K27" s="68">
        <v>2.5292856785981641</v>
      </c>
    </row>
    <row r="28" spans="1:11">
      <c r="A28" s="67" t="s">
        <v>1111</v>
      </c>
      <c r="B28" s="93">
        <v>2.7925558134221291E-3</v>
      </c>
      <c r="C28" s="93">
        <v>0.36398213178556194</v>
      </c>
      <c r="D28" s="93">
        <v>1.251912E-2</v>
      </c>
      <c r="E28" s="68">
        <v>130.34014576758671</v>
      </c>
      <c r="G28" s="67" t="s">
        <v>3473</v>
      </c>
      <c r="H28" s="93">
        <v>5.0273799494524006E-3</v>
      </c>
      <c r="I28" s="93">
        <v>1.9425265907818622E-3</v>
      </c>
      <c r="J28" s="96">
        <v>3.2608699999999999E-3</v>
      </c>
      <c r="K28" s="68">
        <v>2.5880623582243434</v>
      </c>
    </row>
    <row r="29" spans="1:11">
      <c r="A29" s="67" t="s">
        <v>561</v>
      </c>
      <c r="B29" s="93">
        <v>4.0280627105336473E-3</v>
      </c>
      <c r="C29" s="93">
        <v>0.51489566545727827</v>
      </c>
      <c r="D29" s="93">
        <v>1.420248E-2</v>
      </c>
      <c r="E29" s="68">
        <v>127.82712248019189</v>
      </c>
      <c r="G29" s="67" t="s">
        <v>3474</v>
      </c>
      <c r="H29" s="93">
        <v>2.3144602561134167E-2</v>
      </c>
      <c r="I29" s="93">
        <v>8.8438477580813357E-3</v>
      </c>
      <c r="J29" s="96">
        <v>1.5552059E-2</v>
      </c>
      <c r="K29" s="68">
        <v>2.6170286049966296</v>
      </c>
    </row>
    <row r="30" spans="1:11">
      <c r="A30" s="67" t="s">
        <v>260</v>
      </c>
      <c r="B30" s="93">
        <v>4.2757943808546545E-3</v>
      </c>
      <c r="C30" s="93">
        <v>0.53802849609601788</v>
      </c>
      <c r="D30" s="93">
        <v>1.110304E-2</v>
      </c>
      <c r="E30" s="68">
        <v>125.83123699893063</v>
      </c>
      <c r="G30" s="67" t="s">
        <v>3475</v>
      </c>
      <c r="H30" s="93">
        <v>5.9867766898275528E-3</v>
      </c>
      <c r="I30" s="93">
        <v>2.2871116225546603E-3</v>
      </c>
      <c r="J30" s="96">
        <v>3.535598E-3</v>
      </c>
      <c r="K30" s="68">
        <v>2.6176145627472422</v>
      </c>
    </row>
    <row r="31" spans="1:11">
      <c r="A31" s="67" t="s">
        <v>1898</v>
      </c>
      <c r="B31" s="93">
        <v>3.2109062956362146E-3</v>
      </c>
      <c r="C31" s="93">
        <v>0.40274680188520451</v>
      </c>
      <c r="D31" s="93">
        <v>5.7122040000000002E-3</v>
      </c>
      <c r="E31" s="68">
        <v>125.43087988352633</v>
      </c>
      <c r="G31" s="67" t="s">
        <v>3476</v>
      </c>
      <c r="H31" s="93">
        <v>4.4592862443499966E-3</v>
      </c>
      <c r="I31" s="93">
        <v>1.6948390835151679E-3</v>
      </c>
      <c r="J31" s="96">
        <v>3.0709069999999999E-3</v>
      </c>
      <c r="K31" s="68">
        <v>2.6310971275817221</v>
      </c>
    </row>
    <row r="32" spans="1:11">
      <c r="A32" s="67" t="s">
        <v>1445</v>
      </c>
      <c r="B32" s="93">
        <v>2.5570469931319941E-3</v>
      </c>
      <c r="C32" s="93">
        <v>0.31724600406209907</v>
      </c>
      <c r="D32" s="93">
        <v>4.7183709999999998E-3</v>
      </c>
      <c r="E32" s="68">
        <v>124.06733427824919</v>
      </c>
      <c r="G32" s="67" t="s">
        <v>3477</v>
      </c>
      <c r="H32" s="93">
        <v>4.8312851975447837E-3</v>
      </c>
      <c r="I32" s="93">
        <v>1.8292272153370406E-3</v>
      </c>
      <c r="J32" s="96">
        <v>3.2878389999999999E-3</v>
      </c>
      <c r="K32" s="68">
        <v>2.6411618835742092</v>
      </c>
    </row>
    <row r="33" spans="1:11">
      <c r="A33" s="67" t="s">
        <v>1835</v>
      </c>
      <c r="B33" s="93">
        <v>2.0099625610762104E-3</v>
      </c>
      <c r="C33" s="93">
        <v>0.24349317679347413</v>
      </c>
      <c r="D33" s="93">
        <v>6.8379729999999998E-3</v>
      </c>
      <c r="E33" s="68">
        <v>121.14314042899318</v>
      </c>
      <c r="G33" s="67" t="s">
        <v>3478</v>
      </c>
      <c r="H33" s="93">
        <v>3.1271659936155053E-3</v>
      </c>
      <c r="I33" s="93">
        <v>1.1824136008918617E-3</v>
      </c>
      <c r="J33" s="96">
        <v>1.8821759999999999E-3</v>
      </c>
      <c r="K33" s="68">
        <v>2.6447310748597368</v>
      </c>
    </row>
    <row r="34" spans="1:11">
      <c r="A34" s="67" t="s">
        <v>73</v>
      </c>
      <c r="B34" s="93">
        <v>3.3453607267951886E-3</v>
      </c>
      <c r="C34" s="93">
        <v>0.40270703802377478</v>
      </c>
      <c r="D34" s="93">
        <v>8.9330039999999996E-3</v>
      </c>
      <c r="E34" s="68">
        <v>120.37776219414245</v>
      </c>
      <c r="G34" s="67" t="s">
        <v>3479</v>
      </c>
      <c r="H34" s="93">
        <v>3.9672966793228587E-3</v>
      </c>
      <c r="I34" s="93">
        <v>1.4933224167833154E-3</v>
      </c>
      <c r="J34" s="96">
        <v>2.563259E-3</v>
      </c>
      <c r="K34" s="68">
        <v>2.6566913043926554</v>
      </c>
    </row>
    <row r="35" spans="1:11">
      <c r="A35" s="67" t="s">
        <v>418</v>
      </c>
      <c r="B35" s="93">
        <v>3.796262319198088E-3</v>
      </c>
      <c r="C35" s="93">
        <v>0.45690184049079752</v>
      </c>
      <c r="D35" s="93">
        <v>1.6276430000000001E-2</v>
      </c>
      <c r="E35" s="68">
        <v>120.35570834507354</v>
      </c>
      <c r="G35" s="67" t="s">
        <v>3480</v>
      </c>
      <c r="H35" s="93">
        <v>4.9875533217590678E-3</v>
      </c>
      <c r="I35" s="93">
        <v>1.8765524021150479E-3</v>
      </c>
      <c r="J35" s="96">
        <v>3.365406E-3</v>
      </c>
      <c r="K35" s="68">
        <v>2.6578278955267298</v>
      </c>
    </row>
    <row r="36" spans="1:11">
      <c r="A36" s="67" t="s">
        <v>771</v>
      </c>
      <c r="B36" s="93">
        <v>3.6144579945047019E-3</v>
      </c>
      <c r="C36" s="93">
        <v>0.43285981939548196</v>
      </c>
      <c r="D36" s="93">
        <v>2.2485949999999999E-3</v>
      </c>
      <c r="E36" s="68">
        <v>119.75787795945816</v>
      </c>
      <c r="G36" s="67" t="s">
        <v>3481</v>
      </c>
      <c r="H36" s="93">
        <v>1.9705850864514748E-2</v>
      </c>
      <c r="I36" s="93">
        <v>7.3237113402061862E-3</v>
      </c>
      <c r="J36" s="96">
        <v>1.2830769000000001E-2</v>
      </c>
      <c r="K36" s="68">
        <v>2.6906919113991137</v>
      </c>
    </row>
    <row r="37" spans="1:11">
      <c r="A37" s="67" t="s">
        <v>2037</v>
      </c>
      <c r="B37" s="93">
        <v>3.0108511605713242E-3</v>
      </c>
      <c r="C37" s="93">
        <v>0.35953551594167577</v>
      </c>
      <c r="D37" s="93">
        <v>3.4841839999999999E-2</v>
      </c>
      <c r="E37" s="68">
        <v>119.41324787155938</v>
      </c>
      <c r="G37" s="67" t="s">
        <v>3482</v>
      </c>
      <c r="H37" s="93">
        <v>4.6731351099732338E-3</v>
      </c>
      <c r="I37" s="93">
        <v>1.6411701556629092E-3</v>
      </c>
      <c r="J37" s="96">
        <v>3.0685619999999999E-3</v>
      </c>
      <c r="K37" s="68">
        <v>2.8474409517187689</v>
      </c>
    </row>
    <row r="38" spans="1:11">
      <c r="A38" s="67" t="s">
        <v>1734</v>
      </c>
      <c r="B38" s="93">
        <v>3.2101342388608026E-3</v>
      </c>
      <c r="C38" s="93">
        <v>0.37607547099067939</v>
      </c>
      <c r="D38" s="93">
        <v>4.9464770000000003E-3</v>
      </c>
      <c r="E38" s="68">
        <v>117.15256839979979</v>
      </c>
      <c r="G38" s="67" t="s">
        <v>3483</v>
      </c>
      <c r="H38" s="93">
        <v>0.19152285015924747</v>
      </c>
      <c r="I38" s="93">
        <v>6.7049808429118785E-2</v>
      </c>
      <c r="J38" s="96">
        <v>0.12477094800000001</v>
      </c>
      <c r="K38" s="68">
        <v>2.8564265080893474</v>
      </c>
    </row>
    <row r="39" spans="1:11">
      <c r="A39" s="67" t="s">
        <v>746</v>
      </c>
      <c r="B39" s="93">
        <v>3.3524967148488832E-3</v>
      </c>
      <c r="C39" s="93">
        <v>0.38865441931739791</v>
      </c>
      <c r="D39" s="93">
        <v>1.9471160000000001E-2</v>
      </c>
      <c r="E39" s="68">
        <v>115.92984344950115</v>
      </c>
      <c r="G39" s="67" t="s">
        <v>3484</v>
      </c>
      <c r="H39" s="93">
        <v>6.1448802729715856E-3</v>
      </c>
      <c r="I39" s="93">
        <v>2.1341643864305846E-3</v>
      </c>
      <c r="J39" s="96">
        <v>4.173614E-3</v>
      </c>
      <c r="K39" s="68">
        <v>2.8792909824762707</v>
      </c>
    </row>
    <row r="40" spans="1:11">
      <c r="A40" s="67" t="s">
        <v>2049</v>
      </c>
      <c r="B40" s="93">
        <v>4.3011943877077057E-3</v>
      </c>
      <c r="C40" s="93">
        <v>0.49511120059416924</v>
      </c>
      <c r="D40" s="93">
        <v>1.185373E-2</v>
      </c>
      <c r="E40" s="68">
        <v>115.11016614574251</v>
      </c>
      <c r="G40" s="67" t="s">
        <v>3485</v>
      </c>
      <c r="H40" s="93">
        <v>4.511038854383637E-3</v>
      </c>
      <c r="I40" s="93">
        <v>1.5447365935751963E-3</v>
      </c>
      <c r="J40" s="96">
        <v>2.7171890000000001E-3</v>
      </c>
      <c r="K40" s="68">
        <v>2.9202641234406959</v>
      </c>
    </row>
    <row r="41" spans="1:11">
      <c r="A41" s="67" t="s">
        <v>1176</v>
      </c>
      <c r="B41" s="93">
        <v>3.2976453775715184E-3</v>
      </c>
      <c r="C41" s="93">
        <v>0.37697376609367872</v>
      </c>
      <c r="D41" s="93">
        <v>3.0679959999999999E-2</v>
      </c>
      <c r="E41" s="68">
        <v>114.31604157851962</v>
      </c>
      <c r="G41" s="67" t="s">
        <v>3486</v>
      </c>
      <c r="H41" s="93">
        <v>5.0987819370172313E-3</v>
      </c>
      <c r="I41" s="93">
        <v>1.7293865415822702E-3</v>
      </c>
      <c r="J41" s="96">
        <v>3.4928730000000001E-3</v>
      </c>
      <c r="K41" s="68">
        <v>2.9483182703342856</v>
      </c>
    </row>
    <row r="42" spans="1:11">
      <c r="A42" s="67" t="s">
        <v>1026</v>
      </c>
      <c r="B42" s="93">
        <v>4.7553686529000303E-3</v>
      </c>
      <c r="C42" s="93">
        <v>0.54260715288337602</v>
      </c>
      <c r="D42" s="93">
        <v>2.3756220000000002E-2</v>
      </c>
      <c r="E42" s="68">
        <v>114.1041194676822</v>
      </c>
      <c r="G42" s="67" t="s">
        <v>3487</v>
      </c>
      <c r="H42" s="93">
        <v>3.8227885852845736E-3</v>
      </c>
      <c r="I42" s="93">
        <v>1.2703918103885753E-3</v>
      </c>
      <c r="J42" s="96">
        <v>2.709637E-3</v>
      </c>
      <c r="K42" s="68">
        <v>3.0091413956103001</v>
      </c>
    </row>
    <row r="43" spans="1:11">
      <c r="A43" s="67" t="s">
        <v>2107</v>
      </c>
      <c r="B43" s="93">
        <v>3.4656834077869251E-3</v>
      </c>
      <c r="C43" s="93">
        <v>0.39475270315292121</v>
      </c>
      <c r="D43" s="93">
        <v>2.2419769999999999E-2</v>
      </c>
      <c r="E43" s="68">
        <v>113.90327872014072</v>
      </c>
      <c r="G43" s="67" t="s">
        <v>3488</v>
      </c>
      <c r="H43" s="93">
        <v>5.5932302232293485E-3</v>
      </c>
      <c r="I43" s="93">
        <v>1.779253992015968E-3</v>
      </c>
      <c r="J43" s="96">
        <v>3.823496E-3</v>
      </c>
      <c r="K43" s="68">
        <v>3.1435816630609259</v>
      </c>
    </row>
    <row r="44" spans="1:11">
      <c r="A44" s="67" t="s">
        <v>558</v>
      </c>
      <c r="B44" s="93">
        <v>1.483679525222552E-3</v>
      </c>
      <c r="C44" s="93">
        <v>0.16863645056416141</v>
      </c>
      <c r="D44" s="93">
        <v>2.032871E-2</v>
      </c>
      <c r="E44" s="68">
        <v>113.66096768024478</v>
      </c>
      <c r="G44" s="67" t="s">
        <v>3489</v>
      </c>
      <c r="H44" s="93">
        <v>4.7933048817613167E-3</v>
      </c>
      <c r="I44" s="93">
        <v>1.5093016588409365E-3</v>
      </c>
      <c r="J44" s="96">
        <v>3.4426090000000001E-3</v>
      </c>
      <c r="K44" s="68">
        <v>3.1758428500253029</v>
      </c>
    </row>
    <row r="45" spans="1:11">
      <c r="A45" s="67" t="s">
        <v>2025</v>
      </c>
      <c r="B45" s="93">
        <v>2.7929595591361881E-3</v>
      </c>
      <c r="C45" s="93">
        <v>0.3167319583906596</v>
      </c>
      <c r="D45" s="93">
        <v>1.6003960000000001E-2</v>
      </c>
      <c r="E45" s="68">
        <v>113.40370373591054</v>
      </c>
      <c r="G45" s="67" t="s">
        <v>3490</v>
      </c>
      <c r="H45" s="93">
        <v>5.0037280637811312E-3</v>
      </c>
      <c r="I45" s="93">
        <v>1.5560768003095226E-3</v>
      </c>
      <c r="J45" s="96">
        <v>3.7158730000000002E-3</v>
      </c>
      <c r="K45" s="68">
        <v>3.2156048228376832</v>
      </c>
    </row>
    <row r="46" spans="1:11">
      <c r="A46" s="67" t="s">
        <v>1230</v>
      </c>
      <c r="B46" s="93">
        <v>4.5395048139469174E-3</v>
      </c>
      <c r="C46" s="93">
        <v>0.51320475952816658</v>
      </c>
      <c r="D46" s="93">
        <v>5.3314340000000003E-3</v>
      </c>
      <c r="E46" s="68">
        <v>113.05302683046516</v>
      </c>
      <c r="G46" s="67" t="s">
        <v>3491</v>
      </c>
      <c r="H46" s="93">
        <v>7.2015547153213046E-3</v>
      </c>
      <c r="I46" s="93">
        <v>2.1076545576365871E-3</v>
      </c>
      <c r="J46" s="96">
        <v>5.3943380000000003E-3</v>
      </c>
      <c r="K46" s="68">
        <v>3.4168572308152569</v>
      </c>
    </row>
    <row r="47" spans="1:11">
      <c r="A47" s="67" t="s">
        <v>15</v>
      </c>
      <c r="B47" s="93">
        <v>3.8554136413767748E-3</v>
      </c>
      <c r="C47" s="93">
        <v>0.43526087857758344</v>
      </c>
      <c r="D47" s="93">
        <v>2.3510200000000001E-3</v>
      </c>
      <c r="E47" s="68">
        <v>112.89602596886363</v>
      </c>
      <c r="G47" s="67" t="s">
        <v>3492</v>
      </c>
      <c r="H47" s="93">
        <v>7.2713233770880809E-3</v>
      </c>
      <c r="I47" s="93">
        <v>2.1054634180579642E-3</v>
      </c>
      <c r="J47" s="96">
        <v>4.7968139999999999E-3</v>
      </c>
      <c r="K47" s="68">
        <v>3.4535500900770808</v>
      </c>
    </row>
    <row r="48" spans="1:11">
      <c r="A48" s="67" t="s">
        <v>1232</v>
      </c>
      <c r="B48" s="93">
        <v>2.3741883116883116E-3</v>
      </c>
      <c r="C48" s="93">
        <v>0.26748831050631205</v>
      </c>
      <c r="D48" s="93">
        <v>1.1153690000000001E-2</v>
      </c>
      <c r="E48" s="68">
        <v>112.66516189530819</v>
      </c>
      <c r="G48" s="67" t="s">
        <v>3493</v>
      </c>
      <c r="H48" s="93">
        <v>7.7280443134101675E-3</v>
      </c>
      <c r="I48" s="93">
        <v>2.1845816657137412E-3</v>
      </c>
      <c r="J48" s="96">
        <v>5.8573540000000004E-3</v>
      </c>
      <c r="K48" s="68">
        <v>3.5375396739335354</v>
      </c>
    </row>
    <row r="49" spans="1:11">
      <c r="A49" s="71" t="s">
        <v>2166</v>
      </c>
      <c r="B49" s="94">
        <v>3.5822369803707285E-3</v>
      </c>
      <c r="C49" s="94">
        <v>0.40353095953386803</v>
      </c>
      <c r="D49" s="94">
        <v>1.9806560000000001E-2</v>
      </c>
      <c r="E49" s="72">
        <v>112.64775662388095</v>
      </c>
      <c r="G49" s="67" t="s">
        <v>3494</v>
      </c>
      <c r="H49" s="93">
        <v>4.0494074706476698E-3</v>
      </c>
      <c r="I49" s="93">
        <v>1.1280734764977287E-3</v>
      </c>
      <c r="J49" s="96">
        <v>3.2024359999999999E-3</v>
      </c>
      <c r="K49" s="68">
        <v>3.5896664135918304</v>
      </c>
    </row>
    <row r="50" spans="1:11">
      <c r="A50" s="67" t="s">
        <v>2021</v>
      </c>
      <c r="B50" s="93">
        <v>3.5754725773579476E-3</v>
      </c>
      <c r="C50" s="93">
        <v>0.40171592252787347</v>
      </c>
      <c r="D50" s="93">
        <v>3.4326959999999998E-3</v>
      </c>
      <c r="E50" s="68">
        <v>112.35323830247822</v>
      </c>
      <c r="G50" s="67" t="s">
        <v>3495</v>
      </c>
      <c r="H50" s="93">
        <v>3.1662489557226399E-2</v>
      </c>
      <c r="I50" s="93">
        <v>8.0836594598062486E-3</v>
      </c>
      <c r="J50" s="96">
        <v>2.4753025000000001E-2</v>
      </c>
      <c r="K50" s="68">
        <v>3.9168509899086339</v>
      </c>
    </row>
    <row r="51" spans="1:11">
      <c r="A51" s="67" t="s">
        <v>1827</v>
      </c>
      <c r="B51" s="93">
        <v>3.4212715465286032E-3</v>
      </c>
      <c r="C51" s="93">
        <v>0.38408383227232368</v>
      </c>
      <c r="D51" s="93">
        <v>2.7462670000000002E-2</v>
      </c>
      <c r="E51" s="68">
        <v>112.26347486566354</v>
      </c>
      <c r="G51" s="67" t="s">
        <v>3496</v>
      </c>
      <c r="H51" s="93">
        <v>8.5755238016035698E-3</v>
      </c>
      <c r="I51" s="93">
        <v>2.1854006802147453E-3</v>
      </c>
      <c r="J51" s="96">
        <v>6.2911479999999999E-3</v>
      </c>
      <c r="K51" s="68">
        <v>3.9240052770373022</v>
      </c>
    </row>
    <row r="52" spans="1:11">
      <c r="A52" s="67" t="s">
        <v>1142</v>
      </c>
      <c r="B52" s="93">
        <v>2.6059557856279326E-3</v>
      </c>
      <c r="C52" s="93">
        <v>0.29012475623738709</v>
      </c>
      <c r="D52" s="93">
        <v>2.4431950000000001E-2</v>
      </c>
      <c r="E52" s="68">
        <v>111.33141929630953</v>
      </c>
      <c r="G52" s="67" t="s">
        <v>3497</v>
      </c>
      <c r="H52" s="93">
        <v>5.9087311135055214E-3</v>
      </c>
      <c r="I52" s="93">
        <v>1.4793214051745406E-3</v>
      </c>
      <c r="J52" s="96">
        <v>4.8846810000000001E-3</v>
      </c>
      <c r="K52" s="68">
        <v>3.9942172761357213</v>
      </c>
    </row>
    <row r="53" spans="1:11">
      <c r="A53" s="67" t="s">
        <v>1392</v>
      </c>
      <c r="B53" s="93">
        <v>4.513012722387401E-3</v>
      </c>
      <c r="C53" s="93">
        <v>0.50121936553639235</v>
      </c>
      <c r="D53" s="93">
        <v>5.1194600000000002E-3</v>
      </c>
      <c r="E53" s="68">
        <v>111.06092456819962</v>
      </c>
      <c r="G53" s="67" t="s">
        <v>3498</v>
      </c>
      <c r="H53" s="93">
        <v>4.8311710494646698E-3</v>
      </c>
      <c r="I53" s="93">
        <v>1.1936669455685737E-3</v>
      </c>
      <c r="J53" s="96">
        <v>3.4537589999999998E-3</v>
      </c>
      <c r="K53" s="68">
        <v>4.0473358732099776</v>
      </c>
    </row>
    <row r="54" spans="1:11">
      <c r="A54" s="67" t="s">
        <v>926</v>
      </c>
      <c r="B54" s="93">
        <v>2.1596410612530351E-3</v>
      </c>
      <c r="C54" s="93">
        <v>0.23948219552974861</v>
      </c>
      <c r="D54" s="93">
        <v>1.5563169999999999E-2</v>
      </c>
      <c r="E54" s="68">
        <v>110.88981397251254</v>
      </c>
      <c r="G54" s="67" t="s">
        <v>3499</v>
      </c>
      <c r="H54" s="93">
        <v>4.9002757903992963E-3</v>
      </c>
      <c r="I54" s="93">
        <v>1.1736314889484684E-3</v>
      </c>
      <c r="J54" s="96">
        <v>3.7915739999999998E-3</v>
      </c>
      <c r="K54" s="68">
        <v>4.1753104245607515</v>
      </c>
    </row>
    <row r="55" spans="1:11">
      <c r="A55" s="67" t="s">
        <v>1634</v>
      </c>
      <c r="B55" s="93">
        <v>4.8206012772546835E-3</v>
      </c>
      <c r="C55" s="93">
        <v>0.53013095016446354</v>
      </c>
      <c r="D55" s="93">
        <v>1.792877E-2</v>
      </c>
      <c r="E55" s="68">
        <v>109.97195571137784</v>
      </c>
      <c r="G55" s="67" t="s">
        <v>3500</v>
      </c>
      <c r="H55" s="93">
        <v>6.3207997248449482E-3</v>
      </c>
      <c r="I55" s="93">
        <v>1.4744898364458144E-3</v>
      </c>
      <c r="J55" s="96">
        <v>5.3834E-3</v>
      </c>
      <c r="K55" s="68">
        <v>4.2867706298206345</v>
      </c>
    </row>
    <row r="56" spans="1:11">
      <c r="A56" s="67" t="s">
        <v>765</v>
      </c>
      <c r="B56" s="93">
        <v>2.4980033325991825E-3</v>
      </c>
      <c r="C56" s="93">
        <v>0.27280880035827526</v>
      </c>
      <c r="D56" s="93">
        <v>2.9728839999999999E-2</v>
      </c>
      <c r="E56" s="68">
        <v>109.21074315558123</v>
      </c>
      <c r="G56" s="67" t="s">
        <v>3501</v>
      </c>
      <c r="H56" s="93">
        <v>5.3700986989018012E-3</v>
      </c>
      <c r="I56" s="93">
        <v>1.2296424719806698E-3</v>
      </c>
      <c r="J56" s="96">
        <v>4.5396150000000003E-3</v>
      </c>
      <c r="K56" s="68">
        <v>4.3672033304541067</v>
      </c>
    </row>
    <row r="57" spans="1:11">
      <c r="A57" s="67" t="s">
        <v>388</v>
      </c>
      <c r="B57" s="93">
        <v>4.276267042648667E-3</v>
      </c>
      <c r="C57" s="93">
        <v>0.46648327784929333</v>
      </c>
      <c r="D57" s="93">
        <v>2.1326919999999999E-2</v>
      </c>
      <c r="E57" s="68">
        <v>109.0865638644399</v>
      </c>
      <c r="G57" s="67" t="s">
        <v>3502</v>
      </c>
      <c r="H57" s="93">
        <v>3.687093708028809E-3</v>
      </c>
      <c r="I57" s="93">
        <v>8.2601222307104665E-4</v>
      </c>
      <c r="J57" s="96">
        <v>3.0446679999999999E-3</v>
      </c>
      <c r="K57" s="68">
        <v>4.4637277815581138</v>
      </c>
    </row>
    <row r="58" spans="1:11">
      <c r="A58" s="67" t="s">
        <v>1547</v>
      </c>
      <c r="B58" s="93">
        <v>4.2140589311606101E-3</v>
      </c>
      <c r="C58" s="93">
        <v>0.45964911265908848</v>
      </c>
      <c r="D58" s="93">
        <v>2.2260039999999998E-2</v>
      </c>
      <c r="E58" s="68">
        <v>109.0751506250281</v>
      </c>
      <c r="G58" s="67" t="s">
        <v>3503</v>
      </c>
      <c r="H58" s="93">
        <v>6.7337779227525886E-3</v>
      </c>
      <c r="I58" s="93">
        <v>1.4924292918072077E-3</v>
      </c>
      <c r="J58" s="96">
        <v>5.4991409999999999E-3</v>
      </c>
      <c r="K58" s="68">
        <v>4.5119577588821942</v>
      </c>
    </row>
    <row r="59" spans="1:11">
      <c r="A59" s="67" t="s">
        <v>1616</v>
      </c>
      <c r="B59" s="93">
        <v>4.8988065824602817E-3</v>
      </c>
      <c r="C59" s="93">
        <v>0.5336841004426075</v>
      </c>
      <c r="D59" s="93">
        <v>1.5832559999999999E-2</v>
      </c>
      <c r="E59" s="68">
        <v>108.9416557806984</v>
      </c>
      <c r="G59" s="67" t="s">
        <v>3504</v>
      </c>
      <c r="H59" s="93">
        <v>5.3529664455157274E-3</v>
      </c>
      <c r="I59" s="93">
        <v>1.1645962732919255E-3</v>
      </c>
      <c r="J59" s="96">
        <v>4.4500829999999996E-3</v>
      </c>
      <c r="K59" s="68">
        <v>4.5964138545495041</v>
      </c>
    </row>
    <row r="60" spans="1:11">
      <c r="A60" s="67" t="s">
        <v>624</v>
      </c>
      <c r="B60" s="93">
        <v>4.2612057478612023E-3</v>
      </c>
      <c r="C60" s="93">
        <v>0.46172691163823176</v>
      </c>
      <c r="D60" s="93">
        <v>7.2882110000000002E-3</v>
      </c>
      <c r="E60" s="68">
        <v>108.35592997826571</v>
      </c>
      <c r="G60" s="67" t="s">
        <v>3505</v>
      </c>
      <c r="H60" s="93">
        <v>5.6082316691299884E-3</v>
      </c>
      <c r="I60" s="93">
        <v>1.216133095971753E-3</v>
      </c>
      <c r="J60" s="96">
        <v>4.7447670000000004E-3</v>
      </c>
      <c r="K60" s="68">
        <v>4.6115278728178373</v>
      </c>
    </row>
    <row r="61" spans="1:11">
      <c r="A61" s="67" t="s">
        <v>2140</v>
      </c>
      <c r="B61" s="93">
        <v>4.7571556653382956E-3</v>
      </c>
      <c r="C61" s="93">
        <v>0.51386681294809466</v>
      </c>
      <c r="D61" s="93">
        <v>8.8953590000000003E-3</v>
      </c>
      <c r="E61" s="68">
        <v>108.01975993601464</v>
      </c>
      <c r="G61" s="67" t="s">
        <v>3506</v>
      </c>
      <c r="H61" s="93">
        <v>7.601399988482728E-3</v>
      </c>
      <c r="I61" s="93">
        <v>1.6421468170934271E-3</v>
      </c>
      <c r="J61" s="96">
        <v>6.4142310000000003E-3</v>
      </c>
      <c r="K61" s="68">
        <v>4.628940548651479</v>
      </c>
    </row>
    <row r="62" spans="1:11">
      <c r="A62" s="67" t="s">
        <v>1948</v>
      </c>
      <c r="B62" s="93">
        <v>2.299796326575467E-3</v>
      </c>
      <c r="C62" s="93">
        <v>0.24836787575417471</v>
      </c>
      <c r="D62" s="93">
        <v>1.032605E-2</v>
      </c>
      <c r="E62" s="68">
        <v>107.99559634222445</v>
      </c>
      <c r="G62" s="67" t="s">
        <v>3507</v>
      </c>
      <c r="H62" s="93">
        <v>5.1079045654791495E-3</v>
      </c>
      <c r="I62" s="93">
        <v>1.0829296095753774E-3</v>
      </c>
      <c r="J62" s="96">
        <v>4.1233349999999997E-3</v>
      </c>
      <c r="K62" s="68">
        <v>4.7167466105964051</v>
      </c>
    </row>
    <row r="63" spans="1:11">
      <c r="A63" s="67" t="s">
        <v>1719</v>
      </c>
      <c r="B63" s="93">
        <v>3.8028307454510096E-3</v>
      </c>
      <c r="C63" s="93">
        <v>0.4090984092221614</v>
      </c>
      <c r="D63" s="93">
        <v>3.6906729999999999E-2</v>
      </c>
      <c r="E63" s="68">
        <v>107.57733820037342</v>
      </c>
      <c r="G63" s="67" t="s">
        <v>3508</v>
      </c>
      <c r="H63" s="93">
        <v>6.8669983259849569E-3</v>
      </c>
      <c r="I63" s="93">
        <v>1.450362117927778E-3</v>
      </c>
      <c r="J63" s="96">
        <v>5.4899809999999997E-3</v>
      </c>
      <c r="K63" s="68">
        <v>4.7346784924279888</v>
      </c>
    </row>
    <row r="64" spans="1:11">
      <c r="A64" s="67" t="s">
        <v>373</v>
      </c>
      <c r="B64" s="93">
        <v>3.8000953988313012E-3</v>
      </c>
      <c r="C64" s="93">
        <v>0.40845434021428317</v>
      </c>
      <c r="D64" s="93">
        <v>5.4947340000000002E-3</v>
      </c>
      <c r="E64" s="68">
        <v>107.48528585358702</v>
      </c>
      <c r="G64" s="67" t="s">
        <v>3509</v>
      </c>
      <c r="H64" s="93">
        <v>6.3868316767361783E-3</v>
      </c>
      <c r="I64" s="93">
        <v>1.323976763857536E-3</v>
      </c>
      <c r="J64" s="96">
        <v>4.5881239999999998E-3</v>
      </c>
      <c r="K64" s="68">
        <v>4.8239756550768451</v>
      </c>
    </row>
    <row r="65" spans="1:11">
      <c r="A65" s="67" t="s">
        <v>410</v>
      </c>
      <c r="B65" s="93">
        <v>2.2196234963644292E-3</v>
      </c>
      <c r="C65" s="93">
        <v>0.23672220956043444</v>
      </c>
      <c r="D65" s="93">
        <v>9.9105019999999999E-3</v>
      </c>
      <c r="E65" s="68">
        <v>106.64971331767168</v>
      </c>
      <c r="G65" s="67" t="s">
        <v>3510</v>
      </c>
      <c r="H65" s="93">
        <v>5.7284592216382216E-3</v>
      </c>
      <c r="I65" s="93">
        <v>1.1739901618935877E-3</v>
      </c>
      <c r="J65" s="96">
        <v>4.6669499999999996E-3</v>
      </c>
      <c r="K65" s="68">
        <v>4.8794780463905267</v>
      </c>
    </row>
    <row r="66" spans="1:11">
      <c r="A66" s="67" t="s">
        <v>1684</v>
      </c>
      <c r="B66" s="93">
        <v>3.3306576544715385E-3</v>
      </c>
      <c r="C66" s="93">
        <v>0.35451994263875453</v>
      </c>
      <c r="D66" s="93">
        <v>1.344534E-2</v>
      </c>
      <c r="E66" s="68">
        <v>106.44142371185991</v>
      </c>
      <c r="G66" s="67" t="s">
        <v>3511</v>
      </c>
      <c r="H66" s="93">
        <v>5.0747868975499922E-3</v>
      </c>
      <c r="I66" s="93">
        <v>1.0375935056103367E-3</v>
      </c>
      <c r="J66" s="96">
        <v>4.0130649999999997E-3</v>
      </c>
      <c r="K66" s="68">
        <v>4.8909200665870438</v>
      </c>
    </row>
    <row r="67" spans="1:11">
      <c r="A67" s="67" t="s">
        <v>68</v>
      </c>
      <c r="B67" s="93">
        <v>2.7340935218953008E-3</v>
      </c>
      <c r="C67" s="93">
        <v>0.28972241650036407</v>
      </c>
      <c r="D67" s="93">
        <v>1.0569830000000001E-2</v>
      </c>
      <c r="E67" s="68">
        <v>105.96653486071158</v>
      </c>
      <c r="G67" s="67" t="s">
        <v>3512</v>
      </c>
      <c r="H67" s="93">
        <v>5.9639291254287644E-3</v>
      </c>
      <c r="I67" s="93">
        <v>1.2080961002410369E-3</v>
      </c>
      <c r="J67" s="96">
        <v>4.5589970000000004E-3</v>
      </c>
      <c r="K67" s="68">
        <v>4.9366346967255774</v>
      </c>
    </row>
    <row r="68" spans="1:11">
      <c r="A68" s="67" t="s">
        <v>1763</v>
      </c>
      <c r="B68" s="93">
        <v>4.1338872035127042E-3</v>
      </c>
      <c r="C68" s="93">
        <v>0.43724664755542536</v>
      </c>
      <c r="D68" s="93">
        <v>4.0924230000000004E-3</v>
      </c>
      <c r="E68" s="68">
        <v>105.77130580241329</v>
      </c>
      <c r="G68" s="67" t="s">
        <v>3513</v>
      </c>
      <c r="H68" s="93">
        <v>6.175921320015057E-3</v>
      </c>
      <c r="I68" s="93">
        <v>1.2046632766345507E-3</v>
      </c>
      <c r="J68" s="96">
        <v>5.300857E-3</v>
      </c>
      <c r="K68" s="68">
        <v>5.1266784999611126</v>
      </c>
    </row>
    <row r="69" spans="1:11">
      <c r="A69" s="67" t="s">
        <v>701</v>
      </c>
      <c r="B69" s="93">
        <v>4.9504442374258177E-3</v>
      </c>
      <c r="C69" s="93">
        <v>0.52163786673518697</v>
      </c>
      <c r="D69" s="93">
        <v>5.0339490000000002E-3</v>
      </c>
      <c r="E69" s="68">
        <v>105.37193062221695</v>
      </c>
      <c r="G69" s="67" t="s">
        <v>3514</v>
      </c>
      <c r="H69" s="93">
        <v>7.705421574757905E-3</v>
      </c>
      <c r="I69" s="93">
        <v>1.4815301120448179E-3</v>
      </c>
      <c r="J69" s="96">
        <v>5.8327129999999998E-3</v>
      </c>
      <c r="K69" s="68">
        <v>5.2009888372250703</v>
      </c>
    </row>
    <row r="70" spans="1:11">
      <c r="A70" s="67" t="s">
        <v>37</v>
      </c>
      <c r="B70" s="93">
        <v>3.4915139488262636E-3</v>
      </c>
      <c r="C70" s="93">
        <v>0.36769184918739944</v>
      </c>
      <c r="D70" s="93">
        <v>2.3974019999999999E-2</v>
      </c>
      <c r="E70" s="68">
        <v>105.31014756822204</v>
      </c>
      <c r="G70" s="67" t="s">
        <v>3515</v>
      </c>
      <c r="H70" s="93">
        <v>5.7259723279799481E-3</v>
      </c>
      <c r="I70" s="93">
        <v>9.8855135487675564E-4</v>
      </c>
      <c r="J70" s="96">
        <v>4.7695410000000004E-3</v>
      </c>
      <c r="K70" s="68">
        <v>5.7922861566395953</v>
      </c>
    </row>
    <row r="71" spans="1:11">
      <c r="A71" s="67" t="s">
        <v>281</v>
      </c>
      <c r="B71" s="93">
        <v>4.1556756227938488E-3</v>
      </c>
      <c r="C71" s="93">
        <v>0.43721535686354102</v>
      </c>
      <c r="D71" s="93">
        <v>3.1413400000000001E-2</v>
      </c>
      <c r="E71" s="68">
        <v>105.20921182236124</v>
      </c>
      <c r="G71" s="67" t="s">
        <v>3516</v>
      </c>
      <c r="H71" s="93">
        <v>6.9119950957019279E-3</v>
      </c>
      <c r="I71" s="93">
        <v>1.177371533408685E-3</v>
      </c>
      <c r="J71" s="96">
        <v>6.1882250000000003E-3</v>
      </c>
      <c r="K71" s="68">
        <v>5.870700029319174</v>
      </c>
    </row>
    <row r="72" spans="1:11">
      <c r="A72" s="67" t="s">
        <v>546</v>
      </c>
      <c r="B72" s="93">
        <v>1.7059508220573258E-3</v>
      </c>
      <c r="C72" s="93">
        <v>0.17875423728813561</v>
      </c>
      <c r="D72" s="93">
        <v>5.9905920000000003E-3</v>
      </c>
      <c r="E72" s="68">
        <v>104.78276101333527</v>
      </c>
      <c r="G72" s="67" t="s">
        <v>3517</v>
      </c>
      <c r="H72" s="93">
        <v>5.846783503500973E-3</v>
      </c>
      <c r="I72" s="93">
        <v>8.8224392356332597E-4</v>
      </c>
      <c r="J72" s="96">
        <v>4.3545750000000003E-3</v>
      </c>
      <c r="K72" s="68">
        <v>6.627173446416263</v>
      </c>
    </row>
    <row r="73" spans="1:11">
      <c r="A73" s="67" t="s">
        <v>1537</v>
      </c>
      <c r="B73" s="93">
        <v>4.4169548171268305E-3</v>
      </c>
      <c r="C73" s="93">
        <v>0.46262211550933297</v>
      </c>
      <c r="D73" s="93">
        <v>3.9768150000000002E-2</v>
      </c>
      <c r="E73" s="68">
        <v>104.73779666377987</v>
      </c>
      <c r="G73" s="67" t="s">
        <v>3518</v>
      </c>
      <c r="H73" s="93">
        <v>7.9957719585379144E-3</v>
      </c>
      <c r="I73" s="93">
        <v>7.1633237822349568E-4</v>
      </c>
      <c r="J73" s="96">
        <v>6.5801560000000002E-3</v>
      </c>
      <c r="K73" s="68">
        <v>11.162097654118929</v>
      </c>
    </row>
    <row r="74" spans="1:11">
      <c r="A74" s="67" t="s">
        <v>1704</v>
      </c>
      <c r="B74" s="93">
        <v>4.1280852407582841E-3</v>
      </c>
      <c r="C74" s="93">
        <v>0.43068520418299672</v>
      </c>
      <c r="D74" s="93">
        <v>1.3212369999999999E-2</v>
      </c>
      <c r="E74" s="68">
        <v>104.33050168893425</v>
      </c>
      <c r="G74" s="67" t="s">
        <v>3519</v>
      </c>
      <c r="H74" s="93">
        <v>4.6468963135629805E-3</v>
      </c>
      <c r="I74" s="93">
        <v>3.663003663003663E-4</v>
      </c>
      <c r="J74" s="96">
        <v>4.0157370000000001E-3</v>
      </c>
      <c r="K74" s="68">
        <v>12.686026936026936</v>
      </c>
    </row>
    <row r="75" spans="1:11">
      <c r="A75" s="67" t="s">
        <v>1708</v>
      </c>
      <c r="B75" s="93">
        <v>3.9884655415997859E-3</v>
      </c>
      <c r="C75" s="93">
        <v>0.41547998839907196</v>
      </c>
      <c r="D75" s="93">
        <v>1.779273E-2</v>
      </c>
      <c r="E75" s="68">
        <v>104.17038434094673</v>
      </c>
      <c r="G75" s="67" t="s">
        <v>3520</v>
      </c>
      <c r="H75" s="93">
        <v>9.2860383096146984E-3</v>
      </c>
      <c r="I75" s="93">
        <v>6.4935064935064935E-4</v>
      </c>
      <c r="J75" s="96">
        <v>9.6930530000000001E-3</v>
      </c>
      <c r="K75" s="68">
        <v>14.300498996806635</v>
      </c>
    </row>
    <row r="76" spans="1:11">
      <c r="A76" s="67" t="s">
        <v>1806</v>
      </c>
      <c r="B76" s="93">
        <v>2.8452135699439038E-3</v>
      </c>
      <c r="C76" s="93">
        <v>0.2957441096032386</v>
      </c>
      <c r="D76" s="93">
        <v>1.5901459999999999E-2</v>
      </c>
      <c r="E76" s="68">
        <v>103.944432406552</v>
      </c>
      <c r="G76" s="67" t="s">
        <v>3521</v>
      </c>
      <c r="H76" s="93">
        <v>0.11784102742103436</v>
      </c>
      <c r="I76" s="93">
        <v>7.6923076923076927E-3</v>
      </c>
      <c r="J76" s="96">
        <v>0.11627907</v>
      </c>
      <c r="K76" s="68">
        <v>15.319333564734466</v>
      </c>
    </row>
    <row r="77" spans="1:11">
      <c r="A77" s="67" t="s">
        <v>887</v>
      </c>
      <c r="B77" s="93">
        <v>4.441357262719047E-3</v>
      </c>
      <c r="C77" s="93">
        <v>0.46161266415481417</v>
      </c>
      <c r="D77" s="93">
        <v>2.6105719999999999E-2</v>
      </c>
      <c r="E77" s="68">
        <v>103.93504436799347</v>
      </c>
      <c r="G77" s="69" t="s">
        <v>3522</v>
      </c>
      <c r="H77" s="95">
        <v>5.0429126846289404E-3</v>
      </c>
      <c r="I77" s="95">
        <v>3.0674846625766873E-4</v>
      </c>
      <c r="J77" s="95">
        <v>4.6920820000000002E-3</v>
      </c>
      <c r="K77" s="70">
        <v>16.439895351890346</v>
      </c>
    </row>
    <row r="78" spans="1:11">
      <c r="A78" s="67" t="s">
        <v>1495</v>
      </c>
      <c r="B78" s="93">
        <v>3.8938082517175521E-3</v>
      </c>
      <c r="C78" s="93">
        <v>0.40310552774074171</v>
      </c>
      <c r="D78" s="93">
        <v>1.558816E-2</v>
      </c>
      <c r="E78" s="68">
        <v>103.52475049662051</v>
      </c>
    </row>
    <row r="79" spans="1:11">
      <c r="A79" s="67" t="s">
        <v>1089</v>
      </c>
      <c r="B79" s="93">
        <v>3.7013695427848036E-3</v>
      </c>
      <c r="C79" s="93">
        <v>0.38301563407750205</v>
      </c>
      <c r="D79" s="93">
        <v>6.3916789999999999E-3</v>
      </c>
      <c r="E79" s="68">
        <v>103.47943636812123</v>
      </c>
    </row>
    <row r="80" spans="1:11">
      <c r="A80" s="67" t="s">
        <v>1716</v>
      </c>
      <c r="B80" s="93">
        <v>3.1017091830978275E-3</v>
      </c>
      <c r="C80" s="93">
        <v>0.32006225000366684</v>
      </c>
      <c r="D80" s="93">
        <v>4.0051370000000003E-2</v>
      </c>
      <c r="E80" s="68">
        <v>103.18899390948224</v>
      </c>
    </row>
    <row r="81" spans="1:5">
      <c r="A81" s="67" t="s">
        <v>1048</v>
      </c>
      <c r="B81" s="93">
        <v>4.6059697346834058E-3</v>
      </c>
      <c r="C81" s="93">
        <v>0.47244234228764193</v>
      </c>
      <c r="D81" s="93">
        <v>1.0253699999999999E-2</v>
      </c>
      <c r="E81" s="68">
        <v>102.57174265173836</v>
      </c>
    </row>
    <row r="82" spans="1:5">
      <c r="A82" s="67" t="s">
        <v>1480</v>
      </c>
      <c r="B82" s="93">
        <v>4.5199971606034815E-3</v>
      </c>
      <c r="C82" s="93">
        <v>0.46352927175126868</v>
      </c>
      <c r="D82" s="93">
        <v>2.39907E-2</v>
      </c>
      <c r="E82" s="68">
        <v>102.5507882596504</v>
      </c>
    </row>
    <row r="83" spans="1:5">
      <c r="A83" s="67" t="s">
        <v>1400</v>
      </c>
      <c r="B83" s="93">
        <v>3.9397737010815875E-3</v>
      </c>
      <c r="C83" s="93">
        <v>0.40192120468303982</v>
      </c>
      <c r="D83" s="93">
        <v>3.650486E-2</v>
      </c>
      <c r="E83" s="68">
        <v>102.01631747851413</v>
      </c>
    </row>
    <row r="84" spans="1:5">
      <c r="A84" s="67" t="s">
        <v>1580</v>
      </c>
      <c r="B84" s="93">
        <v>4.4700204397896681E-3</v>
      </c>
      <c r="C84" s="93">
        <v>0.45564185061031393</v>
      </c>
      <c r="D84" s="93">
        <v>2.8499099999999999E-2</v>
      </c>
      <c r="E84" s="68">
        <v>101.93283380864219</v>
      </c>
    </row>
    <row r="85" spans="1:5">
      <c r="A85" s="67" t="s">
        <v>313</v>
      </c>
      <c r="B85" s="93">
        <v>2.9360677149593748E-3</v>
      </c>
      <c r="C85" s="93">
        <v>0.29918688283786354</v>
      </c>
      <c r="D85" s="93">
        <v>1.327741E-2</v>
      </c>
      <c r="E85" s="68">
        <v>101.90053904870626</v>
      </c>
    </row>
    <row r="86" spans="1:5">
      <c r="A86" s="67" t="s">
        <v>1526</v>
      </c>
      <c r="B86" s="93">
        <v>4.8880446917206558E-3</v>
      </c>
      <c r="C86" s="93">
        <v>0.49783053814962508</v>
      </c>
      <c r="D86" s="93">
        <v>1.172925E-2</v>
      </c>
      <c r="E86" s="68">
        <v>101.84656023969008</v>
      </c>
    </row>
    <row r="87" spans="1:5">
      <c r="A87" s="67" t="s">
        <v>1662</v>
      </c>
      <c r="B87" s="93">
        <v>4.5486010874421987E-3</v>
      </c>
      <c r="C87" s="93">
        <v>0.46286821091710889</v>
      </c>
      <c r="D87" s="93">
        <v>3.8891679999999998E-2</v>
      </c>
      <c r="E87" s="68">
        <v>101.76056374673036</v>
      </c>
    </row>
    <row r="88" spans="1:5">
      <c r="A88" s="67" t="s">
        <v>794</v>
      </c>
      <c r="B88" s="93">
        <v>3.4642156874220573E-3</v>
      </c>
      <c r="C88" s="93">
        <v>0.35169580837271575</v>
      </c>
      <c r="D88" s="93">
        <v>1.785254E-2</v>
      </c>
      <c r="E88" s="68">
        <v>101.52249169982684</v>
      </c>
    </row>
    <row r="89" spans="1:5">
      <c r="A89" s="67" t="s">
        <v>1203</v>
      </c>
      <c r="B89" s="93">
        <v>2.2740649915726566E-3</v>
      </c>
      <c r="C89" s="93">
        <v>0.23017884508512826</v>
      </c>
      <c r="D89" s="93">
        <v>7.8770360000000005E-3</v>
      </c>
      <c r="E89" s="68">
        <v>101.21911464190184</v>
      </c>
    </row>
    <row r="90" spans="1:5">
      <c r="A90" s="67" t="s">
        <v>1130</v>
      </c>
      <c r="B90" s="93">
        <v>4.8651488716810682E-3</v>
      </c>
      <c r="C90" s="93">
        <v>0.49225821150138088</v>
      </c>
      <c r="D90" s="93">
        <v>1.251912E-2</v>
      </c>
      <c r="E90" s="68">
        <v>101.18050330724815</v>
      </c>
    </row>
    <row r="91" spans="1:5">
      <c r="A91" s="67" t="s">
        <v>1018</v>
      </c>
      <c r="B91" s="93">
        <v>4.4118594583710865E-3</v>
      </c>
      <c r="C91" s="93">
        <v>0.44616540275209821</v>
      </c>
      <c r="D91" s="93">
        <v>6.7328429999999996E-3</v>
      </c>
      <c r="E91" s="68">
        <v>101.12865266039731</v>
      </c>
    </row>
    <row r="92" spans="1:5">
      <c r="A92" s="67" t="s">
        <v>2205</v>
      </c>
      <c r="B92" s="93">
        <v>4.7239401666813218E-3</v>
      </c>
      <c r="C92" s="93">
        <v>0.4755162298241592</v>
      </c>
      <c r="D92" s="93">
        <v>6.1051650000000001E-3</v>
      </c>
      <c r="E92" s="68">
        <v>100.6609341028594</v>
      </c>
    </row>
    <row r="93" spans="1:5">
      <c r="A93" s="67" t="s">
        <v>674</v>
      </c>
      <c r="B93" s="93">
        <v>4.3770598104197912E-3</v>
      </c>
      <c r="C93" s="93">
        <v>0.44008961514732808</v>
      </c>
      <c r="D93" s="93">
        <v>1.3601159999999999E-2</v>
      </c>
      <c r="E93" s="68">
        <v>100.54457425956909</v>
      </c>
    </row>
    <row r="94" spans="1:5">
      <c r="A94" s="67" t="s">
        <v>1540</v>
      </c>
      <c r="B94" s="93">
        <v>4.0182704467778265E-3</v>
      </c>
      <c r="C94" s="93">
        <v>0.40328110713735232</v>
      </c>
      <c r="D94" s="93">
        <v>7.087561E-3</v>
      </c>
      <c r="E94" s="68">
        <v>100.36186276628932</v>
      </c>
    </row>
    <row r="95" spans="1:5">
      <c r="A95" s="67" t="s">
        <v>636</v>
      </c>
      <c r="B95" s="93">
        <v>3.2043735376015856E-3</v>
      </c>
      <c r="C95" s="93">
        <v>0.32117309723588083</v>
      </c>
      <c r="D95" s="93">
        <v>4.1429350000000004E-3</v>
      </c>
      <c r="E95" s="68">
        <v>100.22960602660355</v>
      </c>
    </row>
    <row r="96" spans="1:5">
      <c r="A96" s="67" t="s">
        <v>331</v>
      </c>
      <c r="B96" s="93">
        <v>2.7500013276051593E-3</v>
      </c>
      <c r="C96" s="93">
        <v>0.27528107062092988</v>
      </c>
      <c r="D96" s="93">
        <v>4.0926150000000001E-2</v>
      </c>
      <c r="E96" s="68">
        <v>100.10215917264978</v>
      </c>
    </row>
    <row r="97" spans="1:5">
      <c r="A97" s="67" t="s">
        <v>1962</v>
      </c>
      <c r="B97" s="93">
        <v>2.9687178857141427E-3</v>
      </c>
      <c r="C97" s="93">
        <v>0.2965847981097548</v>
      </c>
      <c r="D97" s="93">
        <v>3.2182059999999998E-2</v>
      </c>
      <c r="E97" s="68">
        <v>99.903328482965492</v>
      </c>
    </row>
    <row r="98" spans="1:5">
      <c r="A98" s="67" t="s">
        <v>223</v>
      </c>
      <c r="B98" s="93">
        <v>4.8764960396018818E-3</v>
      </c>
      <c r="C98" s="93">
        <v>0.48615591435405092</v>
      </c>
      <c r="D98" s="93">
        <v>1.3508859999999999E-2</v>
      </c>
      <c r="E98" s="68">
        <v>99.693696130580847</v>
      </c>
    </row>
    <row r="99" spans="1:5">
      <c r="A99" s="67" t="s">
        <v>2308</v>
      </c>
      <c r="B99" s="93">
        <v>4.5166444916389928E-3</v>
      </c>
      <c r="C99" s="93">
        <v>0.44981658153044868</v>
      </c>
      <c r="D99" s="93">
        <v>1.1534900000000001E-2</v>
      </c>
      <c r="E99" s="68">
        <v>99.590876006098938</v>
      </c>
    </row>
    <row r="100" spans="1:5">
      <c r="A100" s="67" t="s">
        <v>2238</v>
      </c>
      <c r="B100" s="93">
        <v>2.7437457621536333E-3</v>
      </c>
      <c r="C100" s="93">
        <v>0.27290998534545208</v>
      </c>
      <c r="D100" s="93">
        <v>4.9464770000000003E-3</v>
      </c>
      <c r="E100" s="68">
        <v>99.466207514517791</v>
      </c>
    </row>
    <row r="101" spans="1:5">
      <c r="A101" s="67" t="s">
        <v>1691</v>
      </c>
      <c r="B101" s="93">
        <v>4.3794228429714244E-3</v>
      </c>
      <c r="C101" s="93">
        <v>0.43552490504406499</v>
      </c>
      <c r="D101" s="93">
        <v>2.7266439999999999E-2</v>
      </c>
      <c r="E101" s="68">
        <v>99.44801419279321</v>
      </c>
    </row>
    <row r="102" spans="1:5">
      <c r="A102" s="67" t="s">
        <v>1164</v>
      </c>
      <c r="B102" s="93">
        <v>4.5601925600645462E-3</v>
      </c>
      <c r="C102" s="93">
        <v>0.45346156267237392</v>
      </c>
      <c r="D102" s="93">
        <v>2.2040170000000001E-2</v>
      </c>
      <c r="E102" s="68">
        <v>99.439126023650957</v>
      </c>
    </row>
    <row r="103" spans="1:5">
      <c r="A103" s="67" t="s">
        <v>2120</v>
      </c>
      <c r="B103" s="93">
        <v>2.4811825016796897E-3</v>
      </c>
      <c r="C103" s="93">
        <v>0.24672427537941535</v>
      </c>
      <c r="D103" s="93">
        <v>2.209419E-2</v>
      </c>
      <c r="E103" s="68">
        <v>99.438181275416085</v>
      </c>
    </row>
    <row r="104" spans="1:5">
      <c r="A104" s="67" t="s">
        <v>1049</v>
      </c>
      <c r="B104" s="93">
        <v>3.7689491315498948E-3</v>
      </c>
      <c r="C104" s="93">
        <v>0.37440075400493938</v>
      </c>
      <c r="D104" s="93">
        <v>2.070756E-2</v>
      </c>
      <c r="E104" s="68">
        <v>99.338234859905256</v>
      </c>
    </row>
    <row r="105" spans="1:5">
      <c r="A105" s="67" t="s">
        <v>224</v>
      </c>
      <c r="B105" s="93">
        <v>4.2124722585851759E-3</v>
      </c>
      <c r="C105" s="93">
        <v>0.41564477071200856</v>
      </c>
      <c r="D105" s="93">
        <v>1.182852E-2</v>
      </c>
      <c r="E105" s="68">
        <v>98.67003156279759</v>
      </c>
    </row>
    <row r="106" spans="1:5">
      <c r="A106" s="67" t="s">
        <v>228</v>
      </c>
      <c r="B106" s="93">
        <v>3.6938035999553934E-3</v>
      </c>
      <c r="C106" s="93">
        <v>0.36372969659822252</v>
      </c>
      <c r="D106" s="93">
        <v>5.0339490000000002E-3</v>
      </c>
      <c r="E106" s="68">
        <v>98.470231769392115</v>
      </c>
    </row>
    <row r="107" spans="1:5">
      <c r="A107" s="67" t="s">
        <v>1300</v>
      </c>
      <c r="B107" s="93">
        <v>3.0187048583245877E-3</v>
      </c>
      <c r="C107" s="93">
        <v>0.29618917787401389</v>
      </c>
      <c r="D107" s="93">
        <v>4.994999E-2</v>
      </c>
      <c r="E107" s="68">
        <v>98.117965079369142</v>
      </c>
    </row>
    <row r="108" spans="1:5">
      <c r="A108" s="67" t="s">
        <v>1876</v>
      </c>
      <c r="B108" s="93">
        <v>4.1808631755023565E-3</v>
      </c>
      <c r="C108" s="93">
        <v>0.40981973290370866</v>
      </c>
      <c r="D108" s="93">
        <v>8.6605989999999997E-3</v>
      </c>
      <c r="E108" s="68">
        <v>98.022756474078179</v>
      </c>
    </row>
    <row r="109" spans="1:5">
      <c r="A109" s="67" t="s">
        <v>2193</v>
      </c>
      <c r="B109" s="93">
        <v>3.6448037874479301E-3</v>
      </c>
      <c r="C109" s="93">
        <v>0.35720555674287285</v>
      </c>
      <c r="D109" s="93">
        <v>1.3239600000000001E-2</v>
      </c>
      <c r="E109" s="68">
        <v>98.004056616991733</v>
      </c>
    </row>
    <row r="110" spans="1:5">
      <c r="A110" s="67" t="s">
        <v>272</v>
      </c>
      <c r="B110" s="93">
        <v>4.7017447894751613E-3</v>
      </c>
      <c r="C110" s="93">
        <v>0.45905964576323588</v>
      </c>
      <c r="D110" s="93">
        <v>5.523455E-3</v>
      </c>
      <c r="E110" s="68">
        <v>97.636019460443549</v>
      </c>
    </row>
    <row r="111" spans="1:5">
      <c r="A111" s="67" t="s">
        <v>1166</v>
      </c>
      <c r="B111" s="93">
        <v>3.209373553800585E-3</v>
      </c>
      <c r="C111" s="93">
        <v>0.31318158596347501</v>
      </c>
      <c r="D111" s="93">
        <v>4.5442080000000001E-3</v>
      </c>
      <c r="E111" s="68">
        <v>97.583400845501771</v>
      </c>
    </row>
    <row r="112" spans="1:5">
      <c r="A112" s="67" t="s">
        <v>2053</v>
      </c>
      <c r="B112" s="93">
        <v>5.1686843772502994E-3</v>
      </c>
      <c r="C112" s="93">
        <v>0.50282174769030785</v>
      </c>
      <c r="D112" s="93">
        <v>1.500254E-2</v>
      </c>
      <c r="E112" s="68">
        <v>97.282347110118025</v>
      </c>
    </row>
    <row r="113" spans="1:5">
      <c r="A113" s="67" t="s">
        <v>1573</v>
      </c>
      <c r="B113" s="93">
        <v>4.4657714090236261E-3</v>
      </c>
      <c r="C113" s="93">
        <v>0.43393477017704585</v>
      </c>
      <c r="D113" s="93">
        <v>4.0868160000000001E-3</v>
      </c>
      <c r="E113" s="68">
        <v>97.169051084932079</v>
      </c>
    </row>
    <row r="114" spans="1:5">
      <c r="A114" s="67" t="s">
        <v>1341</v>
      </c>
      <c r="B114" s="93">
        <v>4.2301184433164127E-4</v>
      </c>
      <c r="C114" s="93">
        <v>4.109389091152009E-2</v>
      </c>
      <c r="D114" s="93">
        <v>4.5007400000000003E-2</v>
      </c>
      <c r="E114" s="68">
        <v>97.145958114833491</v>
      </c>
    </row>
    <row r="115" spans="1:5">
      <c r="A115" s="67" t="s">
        <v>1483</v>
      </c>
      <c r="B115" s="93">
        <v>3.7850945626877073E-3</v>
      </c>
      <c r="C115" s="93">
        <v>0.36757180721034377</v>
      </c>
      <c r="D115" s="93">
        <v>1.1608759999999999E-2</v>
      </c>
      <c r="E115" s="68">
        <v>97.110336643568459</v>
      </c>
    </row>
    <row r="116" spans="1:5">
      <c r="A116" s="67" t="s">
        <v>1854</v>
      </c>
      <c r="B116" s="93">
        <v>3.6642349381570067E-3</v>
      </c>
      <c r="C116" s="93">
        <v>0.35503777545196141</v>
      </c>
      <c r="D116" s="93">
        <v>1.631643E-2</v>
      </c>
      <c r="E116" s="68">
        <v>96.892743354096751</v>
      </c>
    </row>
    <row r="117" spans="1:5">
      <c r="A117" s="67" t="s">
        <v>709</v>
      </c>
      <c r="B117" s="93">
        <v>5.1266530680685388E-3</v>
      </c>
      <c r="C117" s="93">
        <v>0.49294853154986917</v>
      </c>
      <c r="D117" s="93">
        <v>7.8770360000000005E-3</v>
      </c>
      <c r="E117" s="68">
        <v>96.154064845973096</v>
      </c>
    </row>
    <row r="118" spans="1:5">
      <c r="A118" s="67" t="s">
        <v>590</v>
      </c>
      <c r="B118" s="93">
        <v>3.7914009974510344E-3</v>
      </c>
      <c r="C118" s="93">
        <v>0.36444989033218245</v>
      </c>
      <c r="D118" s="93">
        <v>1.065544E-2</v>
      </c>
      <c r="E118" s="68">
        <v>96.125387574989503</v>
      </c>
    </row>
    <row r="119" spans="1:5">
      <c r="A119" s="67" t="s">
        <v>170</v>
      </c>
      <c r="B119" s="93">
        <v>4.1018744966041017E-3</v>
      </c>
      <c r="C119" s="93">
        <v>0.39425683983074511</v>
      </c>
      <c r="D119" s="93">
        <v>1.739284E-2</v>
      </c>
      <c r="E119" s="68">
        <v>96.116261030693693</v>
      </c>
    </row>
    <row r="120" spans="1:5">
      <c r="A120" s="67" t="s">
        <v>1888</v>
      </c>
      <c r="B120" s="93">
        <v>5.1765263296390087E-3</v>
      </c>
      <c r="C120" s="93">
        <v>0.49733056672177389</v>
      </c>
      <c r="D120" s="93">
        <v>2.1763330000000001E-2</v>
      </c>
      <c r="E120" s="68">
        <v>96.074188568158178</v>
      </c>
    </row>
    <row r="121" spans="1:5">
      <c r="A121" s="67" t="s">
        <v>611</v>
      </c>
      <c r="B121" s="93">
        <v>4.1246396204912238E-3</v>
      </c>
      <c r="C121" s="93">
        <v>0.39576093113287936</v>
      </c>
      <c r="D121" s="93">
        <v>3.450831E-2</v>
      </c>
      <c r="E121" s="68">
        <v>95.950426594056296</v>
      </c>
    </row>
    <row r="122" spans="1:5">
      <c r="A122" s="67" t="s">
        <v>1087</v>
      </c>
      <c r="B122" s="93">
        <v>4.6894801572694451E-3</v>
      </c>
      <c r="C122" s="93">
        <v>0.44988268145591342</v>
      </c>
      <c r="D122" s="93">
        <v>1.251421E-2</v>
      </c>
      <c r="E122" s="68">
        <v>95.934446115210278</v>
      </c>
    </row>
    <row r="123" spans="1:5">
      <c r="A123" s="67" t="s">
        <v>1153</v>
      </c>
      <c r="B123" s="93">
        <v>3.9131839556538258E-3</v>
      </c>
      <c r="C123" s="93">
        <v>0.37451746478682557</v>
      </c>
      <c r="D123" s="93">
        <v>1.2330020000000001E-2</v>
      </c>
      <c r="E123" s="68">
        <v>95.706582933755826</v>
      </c>
    </row>
    <row r="124" spans="1:5">
      <c r="A124" s="67" t="s">
        <v>1350</v>
      </c>
      <c r="B124" s="93">
        <v>3.4738214756987965E-3</v>
      </c>
      <c r="C124" s="93">
        <v>0.33227492831681027</v>
      </c>
      <c r="D124" s="93">
        <v>3.8381039999999998E-2</v>
      </c>
      <c r="E124" s="68">
        <v>95.651123882228177</v>
      </c>
    </row>
    <row r="125" spans="1:5">
      <c r="A125" s="67" t="s">
        <v>2052</v>
      </c>
      <c r="B125" s="93">
        <v>3.7470237452973381E-3</v>
      </c>
      <c r="C125" s="93">
        <v>0.35836517344767371</v>
      </c>
      <c r="D125" s="93">
        <v>3.8564840000000003E-2</v>
      </c>
      <c r="E125" s="68">
        <v>95.639952615041764</v>
      </c>
    </row>
    <row r="126" spans="1:5">
      <c r="A126" s="67" t="s">
        <v>1565</v>
      </c>
      <c r="B126" s="93">
        <v>3.5208364931533717E-3</v>
      </c>
      <c r="C126" s="93">
        <v>0.33566508526181943</v>
      </c>
      <c r="D126" s="93">
        <v>1.2304839999999999E-2</v>
      </c>
      <c r="E126" s="68">
        <v>95.336743388838045</v>
      </c>
    </row>
    <row r="127" spans="1:5">
      <c r="A127" s="67" t="s">
        <v>2045</v>
      </c>
      <c r="B127" s="93">
        <v>5.1821705865656206E-3</v>
      </c>
      <c r="C127" s="93">
        <v>0.49367124491112491</v>
      </c>
      <c r="D127" s="93">
        <v>8.7312280000000006E-3</v>
      </c>
      <c r="E127" s="68">
        <v>95.263410701093036</v>
      </c>
    </row>
    <row r="128" spans="1:5">
      <c r="A128" s="67" t="s">
        <v>1496</v>
      </c>
      <c r="B128" s="93">
        <v>3.1767973001581547E-3</v>
      </c>
      <c r="C128" s="93">
        <v>0.30259360432401772</v>
      </c>
      <c r="D128" s="93">
        <v>8.8953590000000003E-3</v>
      </c>
      <c r="E128" s="68">
        <v>95.251152570846529</v>
      </c>
    </row>
    <row r="129" spans="1:5">
      <c r="A129" s="67" t="s">
        <v>1706</v>
      </c>
      <c r="B129" s="93">
        <v>4.6489356060461645E-3</v>
      </c>
      <c r="C129" s="93">
        <v>0.44272091616033493</v>
      </c>
      <c r="D129" s="93">
        <v>1.250019E-2</v>
      </c>
      <c r="E129" s="68">
        <v>95.230597641437555</v>
      </c>
    </row>
    <row r="130" spans="1:5">
      <c r="A130" s="67" t="s">
        <v>1069</v>
      </c>
      <c r="B130" s="93">
        <v>4.0944821120136232E-3</v>
      </c>
      <c r="C130" s="93">
        <v>0.38974957162642865</v>
      </c>
      <c r="D130" s="93">
        <v>3.0057170000000001E-2</v>
      </c>
      <c r="E130" s="68">
        <v>95.188978963386873</v>
      </c>
    </row>
    <row r="131" spans="1:5">
      <c r="A131" s="67" t="s">
        <v>1517</v>
      </c>
      <c r="B131" s="93">
        <v>3.6364986735997534E-3</v>
      </c>
      <c r="C131" s="93">
        <v>0.34559960474778861</v>
      </c>
      <c r="D131" s="93">
        <v>5.0178089999999998E-3</v>
      </c>
      <c r="E131" s="68">
        <v>95.036362107532725</v>
      </c>
    </row>
    <row r="132" spans="1:5">
      <c r="A132" s="67" t="s">
        <v>618</v>
      </c>
      <c r="B132" s="93">
        <v>3.3700287342809127E-3</v>
      </c>
      <c r="C132" s="93">
        <v>0.31996363518056875</v>
      </c>
      <c r="D132" s="93">
        <v>3.0094849999999999E-2</v>
      </c>
      <c r="E132" s="68">
        <v>94.94388932824387</v>
      </c>
    </row>
    <row r="133" spans="1:5">
      <c r="A133" s="67" t="s">
        <v>1575</v>
      </c>
      <c r="B133" s="93">
        <v>4.245630463187676E-3</v>
      </c>
      <c r="C133" s="93">
        <v>0.40275918689723977</v>
      </c>
      <c r="D133" s="93">
        <v>4.4745809999999997E-2</v>
      </c>
      <c r="E133" s="68">
        <v>94.864400090733</v>
      </c>
    </row>
    <row r="134" spans="1:5">
      <c r="A134" s="67" t="s">
        <v>2078</v>
      </c>
      <c r="B134" s="93">
        <v>3.6249247543748819E-3</v>
      </c>
      <c r="C134" s="93">
        <v>0.34382155470443043</v>
      </c>
      <c r="D134" s="93">
        <v>2.3336659999999999E-2</v>
      </c>
      <c r="E134" s="68">
        <v>94.849294261757009</v>
      </c>
    </row>
    <row r="135" spans="1:5">
      <c r="A135" s="67" t="s">
        <v>1541</v>
      </c>
      <c r="B135" s="93">
        <v>4.4629312384580899E-3</v>
      </c>
      <c r="C135" s="93">
        <v>0.42325373285125611</v>
      </c>
      <c r="D135" s="93">
        <v>2.5524680000000001E-2</v>
      </c>
      <c r="E135" s="68">
        <v>94.837610134788264</v>
      </c>
    </row>
    <row r="136" spans="1:5">
      <c r="A136" s="67" t="s">
        <v>279</v>
      </c>
      <c r="B136" s="93">
        <v>3.6853854999545957E-3</v>
      </c>
      <c r="C136" s="93">
        <v>0.34928776303814224</v>
      </c>
      <c r="D136" s="93">
        <v>5.7122040000000002E-3</v>
      </c>
      <c r="E136" s="68">
        <v>94.776452298530373</v>
      </c>
    </row>
    <row r="137" spans="1:5">
      <c r="A137" s="67" t="s">
        <v>1975</v>
      </c>
      <c r="B137" s="93">
        <v>4.3983415912660952E-3</v>
      </c>
      <c r="C137" s="93">
        <v>0.41684034039471302</v>
      </c>
      <c r="D137" s="93">
        <v>3.095193E-3</v>
      </c>
      <c r="E137" s="68">
        <v>94.77216167621998</v>
      </c>
    </row>
    <row r="138" spans="1:5">
      <c r="A138" s="67" t="s">
        <v>309</v>
      </c>
      <c r="B138" s="93">
        <v>2.8410721460138894E-3</v>
      </c>
      <c r="C138" s="93">
        <v>0.26919255262728237</v>
      </c>
      <c r="D138" s="93">
        <v>4.4962460000000003E-2</v>
      </c>
      <c r="E138" s="68">
        <v>94.75034029141699</v>
      </c>
    </row>
    <row r="139" spans="1:5">
      <c r="A139" s="67" t="s">
        <v>1138</v>
      </c>
      <c r="B139" s="93">
        <v>3.1948018738795826E-3</v>
      </c>
      <c r="C139" s="93">
        <v>0.3023469999673527</v>
      </c>
      <c r="D139" s="93">
        <v>4.0934860000000003E-2</v>
      </c>
      <c r="E139" s="68">
        <v>94.637167468604247</v>
      </c>
    </row>
    <row r="140" spans="1:5">
      <c r="A140" s="67" t="s">
        <v>1872</v>
      </c>
      <c r="B140" s="93">
        <v>4.8488751860787434E-3</v>
      </c>
      <c r="C140" s="93">
        <v>0.45618862844472602</v>
      </c>
      <c r="D140" s="93">
        <v>2.2144810000000001E-2</v>
      </c>
      <c r="E140" s="68">
        <v>94.081330398946207</v>
      </c>
    </row>
    <row r="141" spans="1:5">
      <c r="A141" s="67" t="s">
        <v>1913</v>
      </c>
      <c r="B141" s="93">
        <v>3.9246780568659954E-3</v>
      </c>
      <c r="C141" s="93">
        <v>0.36881140186183436</v>
      </c>
      <c r="D141" s="93">
        <v>1.9806560000000001E-2</v>
      </c>
      <c r="E141" s="68">
        <v>93.972396338757093</v>
      </c>
    </row>
    <row r="142" spans="1:5">
      <c r="A142" s="67" t="s">
        <v>729</v>
      </c>
      <c r="B142" s="93">
        <v>4.7209753648043843E-3</v>
      </c>
      <c r="C142" s="93">
        <v>0.44332625707583612</v>
      </c>
      <c r="D142" s="93">
        <v>5.4673450000000002E-3</v>
      </c>
      <c r="E142" s="68">
        <v>93.905649324269575</v>
      </c>
    </row>
    <row r="143" spans="1:5">
      <c r="A143" s="67" t="s">
        <v>1218</v>
      </c>
      <c r="B143" s="93">
        <v>5.086357756980903E-3</v>
      </c>
      <c r="C143" s="93">
        <v>0.4774785122906906</v>
      </c>
      <c r="D143" s="93">
        <v>1.5350920000000001E-2</v>
      </c>
      <c r="E143" s="68">
        <v>93.874346851705994</v>
      </c>
    </row>
    <row r="144" spans="1:5">
      <c r="A144" s="67" t="s">
        <v>188</v>
      </c>
      <c r="B144" s="93">
        <v>4.3726873680023266E-3</v>
      </c>
      <c r="C144" s="93">
        <v>0.41014774771752216</v>
      </c>
      <c r="D144" s="93">
        <v>7.1359229999999997E-3</v>
      </c>
      <c r="E144" s="68">
        <v>93.797638202728223</v>
      </c>
    </row>
    <row r="145" spans="1:5">
      <c r="A145" s="67" t="s">
        <v>1959</v>
      </c>
      <c r="B145" s="93">
        <v>3.1723339199776776E-3</v>
      </c>
      <c r="C145" s="93">
        <v>0.29745053339981636</v>
      </c>
      <c r="D145" s="93">
        <v>8.7654900000000008E-3</v>
      </c>
      <c r="E145" s="68">
        <v>93.763941912492427</v>
      </c>
    </row>
    <row r="146" spans="1:5">
      <c r="A146" s="67" t="s">
        <v>1878</v>
      </c>
      <c r="B146" s="93">
        <v>3.4699822358542159E-3</v>
      </c>
      <c r="C146" s="93">
        <v>0.32512355614354016</v>
      </c>
      <c r="D146" s="93">
        <v>2.831477E-2</v>
      </c>
      <c r="E146" s="68">
        <v>93.696028983705602</v>
      </c>
    </row>
    <row r="147" spans="1:5">
      <c r="A147" s="67" t="s">
        <v>1795</v>
      </c>
      <c r="B147" s="93">
        <v>4.3437941336505904E-3</v>
      </c>
      <c r="C147" s="93">
        <v>0.40692071291248982</v>
      </c>
      <c r="D147" s="93">
        <v>5.4624850000000004E-3</v>
      </c>
      <c r="E147" s="68">
        <v>93.678636784406606</v>
      </c>
    </row>
    <row r="148" spans="1:5">
      <c r="A148" s="67" t="s">
        <v>1771</v>
      </c>
      <c r="B148" s="93">
        <v>2.872327906711629E-3</v>
      </c>
      <c r="C148" s="93">
        <v>0.26888275472177037</v>
      </c>
      <c r="D148" s="93">
        <v>4.0924230000000004E-3</v>
      </c>
      <c r="E148" s="68">
        <v>93.611441121845843</v>
      </c>
    </row>
    <row r="149" spans="1:5">
      <c r="A149" s="67" t="s">
        <v>745</v>
      </c>
      <c r="B149" s="93">
        <v>4.3773649223756202E-3</v>
      </c>
      <c r="C149" s="93">
        <v>0.40814330596939291</v>
      </c>
      <c r="D149" s="93">
        <v>2.8113920000000001E-2</v>
      </c>
      <c r="E149" s="68">
        <v>93.239497553220048</v>
      </c>
    </row>
    <row r="150" spans="1:5">
      <c r="A150" s="67" t="s">
        <v>916</v>
      </c>
      <c r="B150" s="93">
        <v>4.5827961843337758E-3</v>
      </c>
      <c r="C150" s="93">
        <v>0.42694484128236521</v>
      </c>
      <c r="D150" s="93">
        <v>2.0260429999999999E-2</v>
      </c>
      <c r="E150" s="68">
        <v>93.162520022572707</v>
      </c>
    </row>
    <row r="151" spans="1:5">
      <c r="A151" s="67" t="s">
        <v>504</v>
      </c>
      <c r="B151" s="93">
        <v>3.7813945613603154E-3</v>
      </c>
      <c r="C151" s="93">
        <v>0.35087246831250057</v>
      </c>
      <c r="D151" s="93">
        <v>2.2412290000000001E-2</v>
      </c>
      <c r="E151" s="68">
        <v>92.789171460139301</v>
      </c>
    </row>
    <row r="152" spans="1:5">
      <c r="A152" s="67" t="s">
        <v>335</v>
      </c>
      <c r="B152" s="93">
        <v>4.651191815528458E-3</v>
      </c>
      <c r="C152" s="93">
        <v>0.43155958130547722</v>
      </c>
      <c r="D152" s="93">
        <v>4.5694639999999996E-3</v>
      </c>
      <c r="E152" s="68">
        <v>92.784730972537716</v>
      </c>
    </row>
    <row r="153" spans="1:5">
      <c r="A153" s="67" t="s">
        <v>2135</v>
      </c>
      <c r="B153" s="93">
        <v>3.5250673171153962E-3</v>
      </c>
      <c r="C153" s="93">
        <v>0.32706454053285039</v>
      </c>
      <c r="D153" s="93">
        <v>1.083916E-2</v>
      </c>
      <c r="E153" s="68">
        <v>92.782494945512454</v>
      </c>
    </row>
    <row r="154" spans="1:5">
      <c r="A154" s="67" t="s">
        <v>2162</v>
      </c>
      <c r="B154" s="93">
        <v>4.8683334262194225E-3</v>
      </c>
      <c r="C154" s="93">
        <v>0.45167762595310118</v>
      </c>
      <c r="D154" s="93">
        <v>2.702626E-2</v>
      </c>
      <c r="E154" s="68">
        <v>92.778695789507225</v>
      </c>
    </row>
    <row r="155" spans="1:5">
      <c r="A155" s="67" t="s">
        <v>738</v>
      </c>
      <c r="B155" s="93">
        <v>3.7629218095230317E-3</v>
      </c>
      <c r="C155" s="93">
        <v>0.34885051455010746</v>
      </c>
      <c r="D155" s="93">
        <v>3.095193E-3</v>
      </c>
      <c r="E155" s="68">
        <v>92.707351416989965</v>
      </c>
    </row>
    <row r="156" spans="1:5">
      <c r="A156" s="67" t="s">
        <v>1139</v>
      </c>
      <c r="B156" s="93">
        <v>4.3578088658177867E-3</v>
      </c>
      <c r="C156" s="93">
        <v>0.4037876364118323</v>
      </c>
      <c r="D156" s="93">
        <v>1.420248E-2</v>
      </c>
      <c r="E156" s="68">
        <v>92.65840904108984</v>
      </c>
    </row>
    <row r="157" spans="1:5">
      <c r="A157" s="67" t="s">
        <v>2074</v>
      </c>
      <c r="B157" s="93">
        <v>4.4079994250926522E-3</v>
      </c>
      <c r="C157" s="93">
        <v>0.40830145481400126</v>
      </c>
      <c r="D157" s="93">
        <v>7.2882110000000002E-3</v>
      </c>
      <c r="E157" s="68">
        <v>92.62738386256008</v>
      </c>
    </row>
    <row r="158" spans="1:5">
      <c r="A158" s="67" t="s">
        <v>1357</v>
      </c>
      <c r="B158" s="93">
        <v>2.1923865122271706E-3</v>
      </c>
      <c r="C158" s="93">
        <v>0.20297631202880534</v>
      </c>
      <c r="D158" s="93">
        <v>8.2686099999999992E-3</v>
      </c>
      <c r="E158" s="68">
        <v>92.582357580100521</v>
      </c>
    </row>
    <row r="159" spans="1:5">
      <c r="A159" s="67" t="s">
        <v>1340</v>
      </c>
      <c r="B159" s="93">
        <v>3.8565144741252114E-3</v>
      </c>
      <c r="C159" s="93">
        <v>0.35547549509014442</v>
      </c>
      <c r="D159" s="93">
        <v>1.327741E-2</v>
      </c>
      <c r="E159" s="68">
        <v>92.17533020429758</v>
      </c>
    </row>
    <row r="160" spans="1:5">
      <c r="A160" s="67" t="s">
        <v>941</v>
      </c>
      <c r="B160" s="93">
        <v>4.0821674951317102E-3</v>
      </c>
      <c r="C160" s="93">
        <v>0.37620315119687742</v>
      </c>
      <c r="D160" s="93">
        <v>2.3336659999999999E-2</v>
      </c>
      <c r="E160" s="68">
        <v>92.157696039059587</v>
      </c>
    </row>
    <row r="161" spans="1:5">
      <c r="A161" s="67" t="s">
        <v>1744</v>
      </c>
      <c r="B161" s="93">
        <v>3.0810025512614568E-3</v>
      </c>
      <c r="C161" s="93">
        <v>0.28335920649530849</v>
      </c>
      <c r="D161" s="93">
        <v>3.8133569999999999E-2</v>
      </c>
      <c r="E161" s="68">
        <v>91.969805860528268</v>
      </c>
    </row>
    <row r="162" spans="1:5">
      <c r="A162" s="67" t="s">
        <v>1175</v>
      </c>
      <c r="B162" s="93">
        <v>5.9387812640390178E-3</v>
      </c>
      <c r="C162" s="93">
        <v>0.54466136486912231</v>
      </c>
      <c r="D162" s="93">
        <v>6.3916789999999999E-3</v>
      </c>
      <c r="E162" s="68">
        <v>91.712649557780352</v>
      </c>
    </row>
    <row r="163" spans="1:5">
      <c r="A163" s="67" t="s">
        <v>1414</v>
      </c>
      <c r="B163" s="93">
        <v>3.9852785158031867E-3</v>
      </c>
      <c r="C163" s="93">
        <v>0.36535985806629406</v>
      </c>
      <c r="D163" s="93">
        <v>4.5442080000000001E-3</v>
      </c>
      <c r="E163" s="68">
        <v>91.677371259624508</v>
      </c>
    </row>
    <row r="164" spans="1:5">
      <c r="A164" s="67" t="s">
        <v>1251</v>
      </c>
      <c r="B164" s="93">
        <v>3.815652697515921E-3</v>
      </c>
      <c r="C164" s="93">
        <v>0.34944038027222424</v>
      </c>
      <c r="D164" s="93">
        <v>2.2996300000000001E-2</v>
      </c>
      <c r="E164" s="68">
        <v>91.580761660965138</v>
      </c>
    </row>
    <row r="165" spans="1:5">
      <c r="A165" s="67" t="s">
        <v>505</v>
      </c>
      <c r="B165" s="93">
        <v>4.1444207095217272E-3</v>
      </c>
      <c r="C165" s="93">
        <v>0.3791039987627825</v>
      </c>
      <c r="D165" s="93">
        <v>5.5308750000000002E-3</v>
      </c>
      <c r="E165" s="68">
        <v>91.473338575834816</v>
      </c>
    </row>
    <row r="166" spans="1:5">
      <c r="A166" s="67" t="s">
        <v>29</v>
      </c>
      <c r="B166" s="93">
        <v>4.606842351706701E-3</v>
      </c>
      <c r="C166" s="93">
        <v>0.421363278938305</v>
      </c>
      <c r="D166" s="93">
        <v>2.1628850000000002E-2</v>
      </c>
      <c r="E166" s="68">
        <v>91.464662076444213</v>
      </c>
    </row>
    <row r="167" spans="1:5">
      <c r="A167" s="67" t="s">
        <v>396</v>
      </c>
      <c r="B167" s="93">
        <v>4.1320540064824947E-3</v>
      </c>
      <c r="C167" s="93">
        <v>0.37719230902787221</v>
      </c>
      <c r="D167" s="93">
        <v>1.3979109999999999E-2</v>
      </c>
      <c r="E167" s="68">
        <v>91.284457665877838</v>
      </c>
    </row>
    <row r="168" spans="1:5">
      <c r="A168" s="67" t="s">
        <v>1188</v>
      </c>
      <c r="B168" s="93">
        <v>4.324728396741211E-3</v>
      </c>
      <c r="C168" s="93">
        <v>0.3947739220875468</v>
      </c>
      <c r="D168" s="93">
        <v>1.2683389999999999E-2</v>
      </c>
      <c r="E168" s="68">
        <v>91.282939845429055</v>
      </c>
    </row>
    <row r="169" spans="1:5">
      <c r="A169" s="67" t="s">
        <v>1021</v>
      </c>
      <c r="B169" s="93">
        <v>5.188767404915428E-3</v>
      </c>
      <c r="C169" s="93">
        <v>0.47287548258633638</v>
      </c>
      <c r="D169" s="93">
        <v>1.2149389999999999E-3</v>
      </c>
      <c r="E169" s="68">
        <v>91.13445365432483</v>
      </c>
    </row>
    <row r="170" spans="1:5">
      <c r="A170" s="67" t="s">
        <v>1360</v>
      </c>
      <c r="B170" s="93">
        <v>5.3711848673261252E-3</v>
      </c>
      <c r="C170" s="93">
        <v>0.48866925840169984</v>
      </c>
      <c r="D170" s="93">
        <v>5.4271299999999996E-3</v>
      </c>
      <c r="E170" s="68">
        <v>90.97978760224062</v>
      </c>
    </row>
    <row r="171" spans="1:5">
      <c r="A171" s="67" t="s">
        <v>391</v>
      </c>
      <c r="B171" s="93">
        <v>3.206408345752608E-3</v>
      </c>
      <c r="C171" s="93">
        <v>0.29161699803533403</v>
      </c>
      <c r="D171" s="93">
        <v>3.005642E-2</v>
      </c>
      <c r="E171" s="68">
        <v>90.948178332191091</v>
      </c>
    </row>
    <row r="172" spans="1:5">
      <c r="A172" s="67" t="s">
        <v>1534</v>
      </c>
      <c r="B172" s="93">
        <v>4.5123273785461597E-3</v>
      </c>
      <c r="C172" s="93">
        <v>0.40882193347946771</v>
      </c>
      <c r="D172" s="93">
        <v>1.6003960000000001E-2</v>
      </c>
      <c r="E172" s="68">
        <v>90.60112424980727</v>
      </c>
    </row>
    <row r="173" spans="1:5">
      <c r="A173" s="67" t="s">
        <v>318</v>
      </c>
      <c r="B173" s="93">
        <v>4.864801321004278E-3</v>
      </c>
      <c r="C173" s="93">
        <v>0.44040260802117204</v>
      </c>
      <c r="D173" s="93">
        <v>1.7899100000000001E-2</v>
      </c>
      <c r="E173" s="68">
        <v>90.528385222987154</v>
      </c>
    </row>
    <row r="174" spans="1:5">
      <c r="A174" s="67" t="s">
        <v>929</v>
      </c>
      <c r="B174" s="93">
        <v>3.5734689213893969E-3</v>
      </c>
      <c r="C174" s="93">
        <v>0.32349025710788648</v>
      </c>
      <c r="D174" s="93">
        <v>1.558816E-2</v>
      </c>
      <c r="E174" s="68">
        <v>90.525554922724936</v>
      </c>
    </row>
    <row r="175" spans="1:5">
      <c r="A175" s="67" t="s">
        <v>577</v>
      </c>
      <c r="B175" s="93">
        <v>2.5250385473043683E-3</v>
      </c>
      <c r="C175" s="93">
        <v>0.22855600894924041</v>
      </c>
      <c r="D175" s="93">
        <v>6.6359899999999996E-3</v>
      </c>
      <c r="E175" s="68">
        <v>90.515849428610821</v>
      </c>
    </row>
    <row r="176" spans="1:5">
      <c r="A176" s="67" t="s">
        <v>1094</v>
      </c>
      <c r="B176" s="93">
        <v>4.059354605647443E-3</v>
      </c>
      <c r="C176" s="93">
        <v>0.36731893622908363</v>
      </c>
      <c r="D176" s="93">
        <v>2.4694290000000001E-2</v>
      </c>
      <c r="E176" s="68">
        <v>90.487028582835137</v>
      </c>
    </row>
    <row r="177" spans="1:5">
      <c r="A177" s="67" t="s">
        <v>1107</v>
      </c>
      <c r="B177" s="93">
        <v>4.4301883064744915E-3</v>
      </c>
      <c r="C177" s="93">
        <v>0.40065672664049945</v>
      </c>
      <c r="D177" s="93">
        <v>6.2216820000000001E-3</v>
      </c>
      <c r="E177" s="68">
        <v>90.437854764539097</v>
      </c>
    </row>
    <row r="178" spans="1:5">
      <c r="A178" s="67" t="s">
        <v>2072</v>
      </c>
      <c r="B178" s="93">
        <v>2.9889882737236988E-3</v>
      </c>
      <c r="C178" s="93">
        <v>0.26939322042736413</v>
      </c>
      <c r="D178" s="93">
        <v>7.2882110000000002E-3</v>
      </c>
      <c r="E178" s="68">
        <v>90.128563833993397</v>
      </c>
    </row>
    <row r="179" spans="1:5">
      <c r="A179" s="67" t="s">
        <v>944</v>
      </c>
      <c r="B179" s="93">
        <v>2.8251927697203741E-3</v>
      </c>
      <c r="C179" s="93">
        <v>0.2542071287614418</v>
      </c>
      <c r="D179" s="93">
        <v>3.2764069999999999E-2</v>
      </c>
      <c r="E179" s="68">
        <v>89.978684458619142</v>
      </c>
    </row>
    <row r="180" spans="1:5">
      <c r="A180" s="67" t="s">
        <v>560</v>
      </c>
      <c r="B180" s="93">
        <v>4.3765532220685893E-3</v>
      </c>
      <c r="C180" s="93">
        <v>0.39247251065245847</v>
      </c>
      <c r="D180" s="93">
        <v>9.4421169999999999E-3</v>
      </c>
      <c r="E180" s="68">
        <v>89.676165406473757</v>
      </c>
    </row>
    <row r="181" spans="1:5">
      <c r="A181" s="67" t="s">
        <v>238</v>
      </c>
      <c r="B181" s="93">
        <v>3.2974911647934259E-3</v>
      </c>
      <c r="C181" s="93">
        <v>0.2956455048022224</v>
      </c>
      <c r="D181" s="93">
        <v>5.0339490000000002E-3</v>
      </c>
      <c r="E181" s="68">
        <v>89.657709460684288</v>
      </c>
    </row>
    <row r="182" spans="1:5">
      <c r="A182" s="67" t="s">
        <v>1718</v>
      </c>
      <c r="B182" s="93">
        <v>2.6567065003466456E-3</v>
      </c>
      <c r="C182" s="93">
        <v>0.23708295288306491</v>
      </c>
      <c r="D182" s="93">
        <v>2.812603E-2</v>
      </c>
      <c r="E182" s="68">
        <v>89.23942213870086</v>
      </c>
    </row>
    <row r="183" spans="1:5">
      <c r="A183" s="67" t="s">
        <v>1508</v>
      </c>
      <c r="B183" s="93">
        <v>4.2971431400844178E-3</v>
      </c>
      <c r="C183" s="93">
        <v>0.3834644573789675</v>
      </c>
      <c r="D183" s="93">
        <v>1.9786310000000001E-2</v>
      </c>
      <c r="E183" s="68">
        <v>89.237068647295359</v>
      </c>
    </row>
    <row r="184" spans="1:5">
      <c r="A184" s="67" t="s">
        <v>1248</v>
      </c>
      <c r="B184" s="93">
        <v>3.9897534008152885E-3</v>
      </c>
      <c r="C184" s="93">
        <v>0.35549998129915705</v>
      </c>
      <c r="D184" s="93">
        <v>1.053843E-2</v>
      </c>
      <c r="E184" s="68">
        <v>89.103246638379261</v>
      </c>
    </row>
    <row r="185" spans="1:5">
      <c r="A185" s="67" t="s">
        <v>1766</v>
      </c>
      <c r="B185" s="93">
        <v>4.3187707959056725E-3</v>
      </c>
      <c r="C185" s="93">
        <v>0.38220745006090995</v>
      </c>
      <c r="D185" s="93">
        <v>6.3875950000000003E-3</v>
      </c>
      <c r="E185" s="68">
        <v>88.499128136935255</v>
      </c>
    </row>
    <row r="186" spans="1:5">
      <c r="A186" s="67" t="s">
        <v>1226</v>
      </c>
      <c r="B186" s="93">
        <v>5.0578872408969088E-3</v>
      </c>
      <c r="C186" s="93">
        <v>0.44726399604973427</v>
      </c>
      <c r="D186" s="93">
        <v>1.1672139999999999E-2</v>
      </c>
      <c r="E186" s="68">
        <v>88.429016849814445</v>
      </c>
    </row>
    <row r="187" spans="1:5">
      <c r="A187" s="67" t="s">
        <v>1525</v>
      </c>
      <c r="B187" s="93">
        <v>4.3002800994619804E-3</v>
      </c>
      <c r="C187" s="93">
        <v>0.38011391210724765</v>
      </c>
      <c r="D187" s="93">
        <v>2.2040170000000001E-2</v>
      </c>
      <c r="E187" s="68">
        <v>88.392826354451827</v>
      </c>
    </row>
    <row r="188" spans="1:5">
      <c r="A188" s="67" t="s">
        <v>2311</v>
      </c>
      <c r="B188" s="93">
        <v>1.5703517587939699E-3</v>
      </c>
      <c r="C188" s="93">
        <v>0.13880746612354242</v>
      </c>
      <c r="D188" s="93">
        <v>2.1926290000000001E-2</v>
      </c>
      <c r="E188" s="68">
        <v>88.392594427471806</v>
      </c>
    </row>
    <row r="189" spans="1:5">
      <c r="A189" s="67" t="s">
        <v>1545</v>
      </c>
      <c r="B189" s="93">
        <v>4.7217307165959288E-3</v>
      </c>
      <c r="C189" s="93">
        <v>0.41717348976600443</v>
      </c>
      <c r="D189" s="93">
        <v>1.474021E-2</v>
      </c>
      <c r="E189" s="68">
        <v>88.351817332514102</v>
      </c>
    </row>
    <row r="190" spans="1:5">
      <c r="A190" s="67" t="s">
        <v>1144</v>
      </c>
      <c r="B190" s="93">
        <v>4.5847584120833496E-3</v>
      </c>
      <c r="C190" s="93">
        <v>0.40442457867295517</v>
      </c>
      <c r="D190" s="93">
        <v>1.6638E-2</v>
      </c>
      <c r="E190" s="68">
        <v>88.210662879656837</v>
      </c>
    </row>
    <row r="191" spans="1:5">
      <c r="A191" s="67" t="s">
        <v>1453</v>
      </c>
      <c r="B191" s="93">
        <v>4.657626066005836E-3</v>
      </c>
      <c r="C191" s="93">
        <v>0.40985845686218086</v>
      </c>
      <c r="D191" s="93">
        <v>1.4705360000000001E-2</v>
      </c>
      <c r="E191" s="68">
        <v>87.997286826775351</v>
      </c>
    </row>
    <row r="192" spans="1:5">
      <c r="A192" s="67" t="s">
        <v>1579</v>
      </c>
      <c r="B192" s="93">
        <v>4.1407985531074342E-3</v>
      </c>
      <c r="C192" s="93">
        <v>0.36413749157379982</v>
      </c>
      <c r="D192" s="93">
        <v>2.8833009999999999E-2</v>
      </c>
      <c r="E192" s="68">
        <v>87.938953538451003</v>
      </c>
    </row>
    <row r="193" spans="1:5">
      <c r="A193" s="67" t="s">
        <v>1338</v>
      </c>
      <c r="B193" s="93">
        <v>3.4028532459628291E-3</v>
      </c>
      <c r="C193" s="93">
        <v>0.29864741711378617</v>
      </c>
      <c r="D193" s="93">
        <v>1.9429419999999999E-2</v>
      </c>
      <c r="E193" s="68">
        <v>87.763825098277081</v>
      </c>
    </row>
    <row r="194" spans="1:5">
      <c r="A194" s="67" t="s">
        <v>688</v>
      </c>
      <c r="B194" s="93">
        <v>4.4677256464389411E-3</v>
      </c>
      <c r="C194" s="93">
        <v>0.3917636158011441</v>
      </c>
      <c r="D194" s="93">
        <v>7.5527670000000002E-3</v>
      </c>
      <c r="E194" s="68">
        <v>87.687482805351848</v>
      </c>
    </row>
    <row r="195" spans="1:5">
      <c r="A195" s="67" t="s">
        <v>166</v>
      </c>
      <c r="B195" s="93">
        <v>3.1954410283378471E-3</v>
      </c>
      <c r="C195" s="93">
        <v>0.28019204496102501</v>
      </c>
      <c r="D195" s="93">
        <v>1.869558E-2</v>
      </c>
      <c r="E195" s="68">
        <v>87.684936907369803</v>
      </c>
    </row>
    <row r="196" spans="1:5">
      <c r="A196" s="67" t="s">
        <v>1277</v>
      </c>
      <c r="B196" s="93">
        <v>3.0374318076170099E-3</v>
      </c>
      <c r="C196" s="93">
        <v>0.26619722236516113</v>
      </c>
      <c r="D196" s="93">
        <v>2.5273529999999999E-2</v>
      </c>
      <c r="E196" s="68">
        <v>87.638913142877698</v>
      </c>
    </row>
    <row r="197" spans="1:5">
      <c r="A197" s="67" t="s">
        <v>1432</v>
      </c>
      <c r="B197" s="93">
        <v>3.8703877617919666E-3</v>
      </c>
      <c r="C197" s="93">
        <v>0.33915692217618409</v>
      </c>
      <c r="D197" s="93">
        <v>9.2817739999999996E-3</v>
      </c>
      <c r="E197" s="68">
        <v>87.628667474691596</v>
      </c>
    </row>
    <row r="198" spans="1:5">
      <c r="A198" s="67" t="s">
        <v>464</v>
      </c>
      <c r="B198" s="93">
        <v>4.3618231273937717E-3</v>
      </c>
      <c r="C198" s="93">
        <v>0.38117351864205551</v>
      </c>
      <c r="D198" s="93">
        <v>2.2144810000000001E-2</v>
      </c>
      <c r="E198" s="68">
        <v>87.388577553306277</v>
      </c>
    </row>
    <row r="199" spans="1:5">
      <c r="A199" s="67" t="s">
        <v>959</v>
      </c>
      <c r="B199" s="93">
        <v>4.1489087340418158E-3</v>
      </c>
      <c r="C199" s="93">
        <v>0.36199107515343715</v>
      </c>
      <c r="D199" s="93">
        <v>1.3775569999999999E-2</v>
      </c>
      <c r="E199" s="68">
        <v>87.249707901091838</v>
      </c>
    </row>
    <row r="200" spans="1:5">
      <c r="A200" s="67" t="s">
        <v>2054</v>
      </c>
      <c r="B200" s="93">
        <v>4.3771239813442751E-3</v>
      </c>
      <c r="C200" s="93">
        <v>0.38158287386317435</v>
      </c>
      <c r="D200" s="93">
        <v>1.129571E-2</v>
      </c>
      <c r="E200" s="68">
        <v>87.176619965419619</v>
      </c>
    </row>
    <row r="201" spans="1:5">
      <c r="A201" s="67" t="s">
        <v>372</v>
      </c>
      <c r="B201" s="93">
        <v>4.9617836398231138E-3</v>
      </c>
      <c r="C201" s="93">
        <v>0.43243270657679067</v>
      </c>
      <c r="D201" s="93">
        <v>2.4567019999999998E-2</v>
      </c>
      <c r="E201" s="68">
        <v>87.152672902965747</v>
      </c>
    </row>
    <row r="202" spans="1:5">
      <c r="A202" s="67" t="s">
        <v>2001</v>
      </c>
      <c r="B202" s="93">
        <v>4.3600619179529161E-3</v>
      </c>
      <c r="C202" s="93">
        <v>0.37962775038326824</v>
      </c>
      <c r="D202" s="93">
        <v>9.1034229999999994E-3</v>
      </c>
      <c r="E202" s="68">
        <v>87.069348446663</v>
      </c>
    </row>
    <row r="203" spans="1:5">
      <c r="A203" s="67" t="s">
        <v>1451</v>
      </c>
      <c r="B203" s="93">
        <v>4.1499520751346105E-3</v>
      </c>
      <c r="C203" s="93">
        <v>0.36050665693569284</v>
      </c>
      <c r="D203" s="93">
        <v>1.3979109999999999E-2</v>
      </c>
      <c r="E203" s="68">
        <v>86.870077149987139</v>
      </c>
    </row>
    <row r="204" spans="1:5">
      <c r="A204" s="67" t="s">
        <v>683</v>
      </c>
      <c r="B204" s="93">
        <v>4.2649963121594268E-3</v>
      </c>
      <c r="C204" s="93">
        <v>0.37009542105105586</v>
      </c>
      <c r="D204" s="93">
        <v>1.6843509999999999E-2</v>
      </c>
      <c r="E204" s="68">
        <v>86.775085829715849</v>
      </c>
    </row>
    <row r="205" spans="1:5">
      <c r="A205" s="67" t="s">
        <v>1322</v>
      </c>
      <c r="B205" s="93">
        <v>4.8096768784781137E-3</v>
      </c>
      <c r="C205" s="93">
        <v>0.41713568754247671</v>
      </c>
      <c r="D205" s="93">
        <v>2.5974959999999998E-2</v>
      </c>
      <c r="E205" s="68">
        <v>86.72842232064194</v>
      </c>
    </row>
    <row r="206" spans="1:5">
      <c r="A206" s="67" t="s">
        <v>308</v>
      </c>
      <c r="B206" s="93">
        <v>3.5075680861269519E-3</v>
      </c>
      <c r="C206" s="93">
        <v>0.30404623419787524</v>
      </c>
      <c r="D206" s="93">
        <v>3.0333059999999998E-2</v>
      </c>
      <c r="E206" s="68">
        <v>86.682917261230514</v>
      </c>
    </row>
    <row r="207" spans="1:5">
      <c r="A207" s="67" t="s">
        <v>1419</v>
      </c>
      <c r="B207" s="93">
        <v>4.6284063761152126E-3</v>
      </c>
      <c r="C207" s="93">
        <v>0.40105158854143419</v>
      </c>
      <c r="D207" s="93">
        <v>7.752849E-3</v>
      </c>
      <c r="E207" s="68">
        <v>86.65003803707728</v>
      </c>
    </row>
    <row r="208" spans="1:5">
      <c r="A208" s="67" t="s">
        <v>884</v>
      </c>
      <c r="B208" s="93">
        <v>4.2842461076808445E-3</v>
      </c>
      <c r="C208" s="93">
        <v>0.3710186001319451</v>
      </c>
      <c r="D208" s="93">
        <v>3.092702E-2</v>
      </c>
      <c r="E208" s="68">
        <v>86.6006739124484</v>
      </c>
    </row>
    <row r="209" spans="1:5">
      <c r="A209" s="67" t="s">
        <v>681</v>
      </c>
      <c r="B209" s="93">
        <v>4.0912603367928456E-3</v>
      </c>
      <c r="C209" s="93">
        <v>0.35419847139548766</v>
      </c>
      <c r="D209" s="93">
        <v>6.8379729999999998E-3</v>
      </c>
      <c r="E209" s="68">
        <v>86.574415274962718</v>
      </c>
    </row>
    <row r="210" spans="1:5">
      <c r="A210" s="67" t="s">
        <v>221</v>
      </c>
      <c r="B210" s="93">
        <v>3.8828907330295025E-3</v>
      </c>
      <c r="C210" s="93">
        <v>0.33614448592793156</v>
      </c>
      <c r="D210" s="93">
        <v>1.915391E-2</v>
      </c>
      <c r="E210" s="68">
        <v>86.570678661788008</v>
      </c>
    </row>
    <row r="211" spans="1:5">
      <c r="A211" s="67" t="s">
        <v>1548</v>
      </c>
      <c r="B211" s="93">
        <v>4.1944791108528157E-3</v>
      </c>
      <c r="C211" s="93">
        <v>0.3627894257380273</v>
      </c>
      <c r="D211" s="93">
        <v>7.2755299999999997E-3</v>
      </c>
      <c r="E211" s="68">
        <v>86.492128378788237</v>
      </c>
    </row>
    <row r="212" spans="1:5">
      <c r="A212" s="67" t="s">
        <v>384</v>
      </c>
      <c r="B212" s="93">
        <v>4.7849269689095551E-3</v>
      </c>
      <c r="C212" s="93">
        <v>0.41376942756324819</v>
      </c>
      <c r="D212" s="93">
        <v>5.4624850000000004E-3</v>
      </c>
      <c r="E212" s="68">
        <v>86.473509470833733</v>
      </c>
    </row>
    <row r="213" spans="1:5">
      <c r="A213" s="67" t="s">
        <v>1976</v>
      </c>
      <c r="B213" s="93">
        <v>3.1257980702921739E-3</v>
      </c>
      <c r="C213" s="93">
        <v>0.27012135928462161</v>
      </c>
      <c r="D213" s="93">
        <v>1.5067580000000001E-2</v>
      </c>
      <c r="E213" s="68">
        <v>86.416765641989429</v>
      </c>
    </row>
    <row r="214" spans="1:5">
      <c r="A214" s="67" t="s">
        <v>742</v>
      </c>
      <c r="B214" s="93">
        <v>5.0102019942130076E-3</v>
      </c>
      <c r="C214" s="93">
        <v>0.43275358326536983</v>
      </c>
      <c r="D214" s="93">
        <v>1.0863940000000001E-2</v>
      </c>
      <c r="E214" s="68">
        <v>86.374478267586468</v>
      </c>
    </row>
    <row r="215" spans="1:5">
      <c r="A215" s="67" t="s">
        <v>1916</v>
      </c>
      <c r="B215" s="93">
        <v>4.6902083625849434E-3</v>
      </c>
      <c r="C215" s="93">
        <v>0.40459472195964752</v>
      </c>
      <c r="D215" s="93">
        <v>2.8918650000000001E-2</v>
      </c>
      <c r="E215" s="68">
        <v>86.263698898157429</v>
      </c>
    </row>
    <row r="216" spans="1:5">
      <c r="A216" s="67" t="s">
        <v>550</v>
      </c>
      <c r="B216" s="93">
        <v>4.2722528330826175E-3</v>
      </c>
      <c r="C216" s="93">
        <v>0.36761402282872507</v>
      </c>
      <c r="D216" s="93">
        <v>3.260715E-3</v>
      </c>
      <c r="E216" s="68">
        <v>86.046879056892209</v>
      </c>
    </row>
    <row r="217" spans="1:5">
      <c r="A217" s="67" t="s">
        <v>638</v>
      </c>
      <c r="B217" s="93">
        <v>5.0928903449752316E-3</v>
      </c>
      <c r="C217" s="93">
        <v>0.4379302245754858</v>
      </c>
      <c r="D217" s="93">
        <v>1.400274E-2</v>
      </c>
      <c r="E217" s="68">
        <v>85.988543815312724</v>
      </c>
    </row>
    <row r="218" spans="1:5">
      <c r="A218" s="67" t="s">
        <v>1986</v>
      </c>
      <c r="B218" s="93">
        <v>4.4069771555352698E-3</v>
      </c>
      <c r="C218" s="93">
        <v>0.3788313778778778</v>
      </c>
      <c r="D218" s="93">
        <v>1.251912E-2</v>
      </c>
      <c r="E218" s="68">
        <v>85.961729436708424</v>
      </c>
    </row>
    <row r="219" spans="1:5">
      <c r="A219" s="67" t="s">
        <v>726</v>
      </c>
      <c r="B219" s="93">
        <v>4.4334767616784031E-3</v>
      </c>
      <c r="C219" s="93">
        <v>0.38105222247477977</v>
      </c>
      <c r="D219" s="93">
        <v>5.4271299999999996E-3</v>
      </c>
      <c r="E219" s="68">
        <v>85.948848490303789</v>
      </c>
    </row>
    <row r="220" spans="1:5">
      <c r="A220" s="67" t="s">
        <v>1051</v>
      </c>
      <c r="B220" s="93">
        <v>4.5120349796143894E-3</v>
      </c>
      <c r="C220" s="93">
        <v>0.38755158344486784</v>
      </c>
      <c r="D220" s="93">
        <v>1.7999669999999999E-2</v>
      </c>
      <c r="E220" s="68">
        <v>85.892858808906894</v>
      </c>
    </row>
    <row r="221" spans="1:5">
      <c r="A221" s="67" t="s">
        <v>1674</v>
      </c>
      <c r="B221" s="93">
        <v>4.6549701468544466E-3</v>
      </c>
      <c r="C221" s="93">
        <v>0.3994526358092948</v>
      </c>
      <c r="D221" s="93">
        <v>3.8891679999999998E-2</v>
      </c>
      <c r="E221" s="68">
        <v>85.812072517633922</v>
      </c>
    </row>
    <row r="222" spans="1:5">
      <c r="A222" s="67" t="s">
        <v>1542</v>
      </c>
      <c r="B222" s="93">
        <v>2.092454062968411E-3</v>
      </c>
      <c r="C222" s="93">
        <v>0.17925879253064497</v>
      </c>
      <c r="D222" s="93">
        <v>3.2304569999999998E-2</v>
      </c>
      <c r="E222" s="68">
        <v>85.669165074211321</v>
      </c>
    </row>
    <row r="223" spans="1:5">
      <c r="A223" s="67" t="s">
        <v>1828</v>
      </c>
      <c r="B223" s="93">
        <v>1.7880913833423276E-3</v>
      </c>
      <c r="C223" s="93">
        <v>0.15317911189724737</v>
      </c>
      <c r="D223" s="93">
        <v>2.502304E-2</v>
      </c>
      <c r="E223" s="68">
        <v>85.666265899074261</v>
      </c>
    </row>
    <row r="224" spans="1:5">
      <c r="A224" s="67" t="s">
        <v>1469</v>
      </c>
      <c r="B224" s="93">
        <v>4.4497817743715321E-3</v>
      </c>
      <c r="C224" s="93">
        <v>0.38113473174408607</v>
      </c>
      <c r="D224" s="93">
        <v>4.353622E-2</v>
      </c>
      <c r="E224" s="68">
        <v>85.652454675244357</v>
      </c>
    </row>
    <row r="225" spans="1:5">
      <c r="A225" s="67" t="s">
        <v>130</v>
      </c>
      <c r="B225" s="93">
        <v>3.8511289811779406E-3</v>
      </c>
      <c r="C225" s="93">
        <v>0.32970781558133172</v>
      </c>
      <c r="D225" s="93">
        <v>1.366265E-2</v>
      </c>
      <c r="E225" s="68">
        <v>85.613288257222777</v>
      </c>
    </row>
    <row r="226" spans="1:5">
      <c r="A226" s="67" t="s">
        <v>997</v>
      </c>
      <c r="B226" s="93">
        <v>3.6499701923211926E-3</v>
      </c>
      <c r="C226" s="93">
        <v>0.31209366585439391</v>
      </c>
      <c r="D226" s="93">
        <v>4.4368699999999997E-2</v>
      </c>
      <c r="E226" s="68">
        <v>85.505812214843999</v>
      </c>
    </row>
    <row r="227" spans="1:5">
      <c r="A227" s="67" t="s">
        <v>2084</v>
      </c>
      <c r="B227" s="93">
        <v>4.971178305329475E-3</v>
      </c>
      <c r="C227" s="93">
        <v>0.42467469912561728</v>
      </c>
      <c r="D227" s="93">
        <v>1.1294149999999999E-2</v>
      </c>
      <c r="E227" s="68">
        <v>85.427372152460165</v>
      </c>
    </row>
    <row r="228" spans="1:5">
      <c r="A228" s="67" t="s">
        <v>240</v>
      </c>
      <c r="B228" s="93">
        <v>4.3404466179480768E-3</v>
      </c>
      <c r="C228" s="93">
        <v>0.37018136418095032</v>
      </c>
      <c r="D228" s="93">
        <v>5.4624850000000004E-3</v>
      </c>
      <c r="E228" s="68">
        <v>85.286468597545294</v>
      </c>
    </row>
    <row r="229" spans="1:5">
      <c r="A229" s="67" t="s">
        <v>1102</v>
      </c>
      <c r="B229" s="93">
        <v>3.9111427530910629E-3</v>
      </c>
      <c r="C229" s="93">
        <v>0.33341215800397317</v>
      </c>
      <c r="D229" s="93">
        <v>5.523455E-3</v>
      </c>
      <c r="E229" s="68">
        <v>85.246737092495579</v>
      </c>
    </row>
    <row r="230" spans="1:5">
      <c r="A230" s="67" t="s">
        <v>2006</v>
      </c>
      <c r="B230" s="93">
        <v>4.8831776182952421E-3</v>
      </c>
      <c r="C230" s="93">
        <v>0.4156213108403608</v>
      </c>
      <c r="D230" s="93">
        <v>6.5171329999999996E-3</v>
      </c>
      <c r="E230" s="68">
        <v>85.112880040078835</v>
      </c>
    </row>
    <row r="231" spans="1:5">
      <c r="A231" s="67" t="s">
        <v>644</v>
      </c>
      <c r="B231" s="93">
        <v>5.0108045713607944E-3</v>
      </c>
      <c r="C231" s="93">
        <v>0.42558083399643926</v>
      </c>
      <c r="D231" s="93">
        <v>4.7945510000000002E-3</v>
      </c>
      <c r="E231" s="68">
        <v>84.932634656885725</v>
      </c>
    </row>
    <row r="232" spans="1:5">
      <c r="A232" s="71" t="s">
        <v>559</v>
      </c>
      <c r="B232" s="94">
        <v>2.9060559852810601E-3</v>
      </c>
      <c r="C232" s="94">
        <v>0.24643539582160923</v>
      </c>
      <c r="D232" s="94">
        <v>1.332617E-2</v>
      </c>
      <c r="E232" s="72">
        <v>84.800636006252006</v>
      </c>
    </row>
    <row r="233" spans="1:5">
      <c r="A233" s="67" t="s">
        <v>2149</v>
      </c>
      <c r="B233" s="93">
        <v>4.7335827293495227E-3</v>
      </c>
      <c r="C233" s="93">
        <v>0.40106705473212184</v>
      </c>
      <c r="D233" s="93">
        <v>1.1027810000000001E-2</v>
      </c>
      <c r="E233" s="68">
        <v>84.72801209227741</v>
      </c>
    </row>
    <row r="234" spans="1:5">
      <c r="A234" s="67" t="s">
        <v>657</v>
      </c>
      <c r="B234" s="93">
        <v>4.4129467749546335E-3</v>
      </c>
      <c r="C234" s="93">
        <v>0.37355683087527292</v>
      </c>
      <c r="D234" s="93">
        <v>5.0339490000000002E-3</v>
      </c>
      <c r="E234" s="68">
        <v>84.650200857931992</v>
      </c>
    </row>
    <row r="235" spans="1:5">
      <c r="A235" s="67" t="s">
        <v>1670</v>
      </c>
      <c r="B235" s="93">
        <v>4.8239112655898584E-3</v>
      </c>
      <c r="C235" s="93">
        <v>0.40783794155925834</v>
      </c>
      <c r="D235" s="93">
        <v>1.3555330000000001E-2</v>
      </c>
      <c r="E235" s="68">
        <v>84.545075376586283</v>
      </c>
    </row>
    <row r="236" spans="1:5">
      <c r="A236" s="67" t="s">
        <v>1093</v>
      </c>
      <c r="B236" s="93">
        <v>3.760408418964422E-3</v>
      </c>
      <c r="C236" s="93">
        <v>0.31770885363295726</v>
      </c>
      <c r="D236" s="93">
        <v>1.1182500000000001E-3</v>
      </c>
      <c r="E236" s="68">
        <v>84.487858295044191</v>
      </c>
    </row>
    <row r="237" spans="1:5">
      <c r="A237" s="67" t="s">
        <v>1227</v>
      </c>
      <c r="B237" s="93">
        <v>5.2865745541203013E-3</v>
      </c>
      <c r="C237" s="93">
        <v>0.44629788671540149</v>
      </c>
      <c r="D237" s="93">
        <v>6.4243709999999999E-3</v>
      </c>
      <c r="E237" s="68">
        <v>84.420995513543176</v>
      </c>
    </row>
    <row r="238" spans="1:5">
      <c r="A238" s="67" t="s">
        <v>797</v>
      </c>
      <c r="B238" s="93">
        <v>4.5496922678033239E-3</v>
      </c>
      <c r="C238" s="93">
        <v>0.38394311799218367</v>
      </c>
      <c r="D238" s="93">
        <v>3.3940089999999999E-2</v>
      </c>
      <c r="E238" s="68">
        <v>84.388810361795862</v>
      </c>
    </row>
    <row r="239" spans="1:5">
      <c r="A239" s="67" t="s">
        <v>1924</v>
      </c>
      <c r="B239" s="93">
        <v>5.6026679845725316E-3</v>
      </c>
      <c r="C239" s="93">
        <v>0.47271220579014767</v>
      </c>
      <c r="D239" s="93">
        <v>3.095193E-3</v>
      </c>
      <c r="E239" s="68">
        <v>84.372696560246794</v>
      </c>
    </row>
    <row r="240" spans="1:5">
      <c r="A240" s="67" t="s">
        <v>82</v>
      </c>
      <c r="B240" s="93">
        <v>4.6557391113184379E-3</v>
      </c>
      <c r="C240" s="93">
        <v>0.39158620613641448</v>
      </c>
      <c r="D240" s="93">
        <v>1.432304E-2</v>
      </c>
      <c r="E240" s="68">
        <v>84.108279431817849</v>
      </c>
    </row>
    <row r="241" spans="1:5">
      <c r="A241" s="67" t="s">
        <v>1210</v>
      </c>
      <c r="B241" s="93">
        <v>4.0784019233459524E-3</v>
      </c>
      <c r="C241" s="93">
        <v>0.34286436646448221</v>
      </c>
      <c r="D241" s="93">
        <v>1.596231E-2</v>
      </c>
      <c r="E241" s="68">
        <v>84.068312272468148</v>
      </c>
    </row>
    <row r="242" spans="1:5">
      <c r="A242" s="67" t="s">
        <v>1442</v>
      </c>
      <c r="B242" s="93">
        <v>4.4509130813814093E-3</v>
      </c>
      <c r="C242" s="93">
        <v>0.37404732756421177</v>
      </c>
      <c r="D242" s="93">
        <v>3.055366E-2</v>
      </c>
      <c r="E242" s="68">
        <v>84.038335668446805</v>
      </c>
    </row>
    <row r="243" spans="1:5">
      <c r="A243" s="67" t="s">
        <v>135</v>
      </c>
      <c r="B243" s="93">
        <v>4.4496746187355531E-3</v>
      </c>
      <c r="C243" s="93">
        <v>0.37385803878880042</v>
      </c>
      <c r="D243" s="93">
        <v>8.1214330000000008E-3</v>
      </c>
      <c r="E243" s="68">
        <v>84.019185855670102</v>
      </c>
    </row>
    <row r="244" spans="1:5">
      <c r="A244" s="67" t="s">
        <v>288</v>
      </c>
      <c r="B244" s="93">
        <v>3.548169651946962E-3</v>
      </c>
      <c r="C244" s="93">
        <v>0.2980204921167382</v>
      </c>
      <c r="D244" s="93">
        <v>2.3974019999999999E-2</v>
      </c>
      <c r="E244" s="68">
        <v>83.992740300117134</v>
      </c>
    </row>
    <row r="245" spans="1:5">
      <c r="A245" s="67" t="s">
        <v>1919</v>
      </c>
      <c r="B245" s="93">
        <v>3.9838207314697015E-3</v>
      </c>
      <c r="C245" s="93">
        <v>0.33379365362165436</v>
      </c>
      <c r="D245" s="93">
        <v>3.8963530000000003E-2</v>
      </c>
      <c r="E245" s="68">
        <v>83.787317783878294</v>
      </c>
    </row>
    <row r="246" spans="1:5">
      <c r="A246" s="67" t="s">
        <v>226</v>
      </c>
      <c r="B246" s="93">
        <v>3.6860688575728155E-3</v>
      </c>
      <c r="C246" s="93">
        <v>0.30827886190016074</v>
      </c>
      <c r="D246" s="93">
        <v>7.6191679999999999E-3</v>
      </c>
      <c r="E246" s="68">
        <v>83.63350599564076</v>
      </c>
    </row>
    <row r="247" spans="1:5">
      <c r="A247" s="67" t="s">
        <v>1907</v>
      </c>
      <c r="B247" s="93">
        <v>5.1097858515714474E-3</v>
      </c>
      <c r="C247" s="93">
        <v>0.42690898932832533</v>
      </c>
      <c r="D247" s="93">
        <v>2.1633179999999998E-2</v>
      </c>
      <c r="E247" s="68">
        <v>83.547334806024224</v>
      </c>
    </row>
    <row r="248" spans="1:5">
      <c r="A248" s="67" t="s">
        <v>1031</v>
      </c>
      <c r="B248" s="93">
        <v>5.0977720549807261E-3</v>
      </c>
      <c r="C248" s="93">
        <v>0.42568666854143622</v>
      </c>
      <c r="D248" s="93">
        <v>8.7312280000000006E-3</v>
      </c>
      <c r="E248" s="68">
        <v>83.504453308288547</v>
      </c>
    </row>
    <row r="249" spans="1:5">
      <c r="A249" s="67" t="s">
        <v>696</v>
      </c>
      <c r="B249" s="93">
        <v>4.472233429679927E-3</v>
      </c>
      <c r="C249" s="93">
        <v>0.37330619472132337</v>
      </c>
      <c r="D249" s="93">
        <v>3.4675820000000003E-2</v>
      </c>
      <c r="E249" s="68">
        <v>83.471983426419783</v>
      </c>
    </row>
    <row r="250" spans="1:5">
      <c r="A250" s="67" t="s">
        <v>2187</v>
      </c>
      <c r="B250" s="93">
        <v>2.9349131587900852E-3</v>
      </c>
      <c r="C250" s="93">
        <v>0.2447846562096096</v>
      </c>
      <c r="D250" s="93">
        <v>4.5692900000000002E-2</v>
      </c>
      <c r="E250" s="68">
        <v>83.404394939754127</v>
      </c>
    </row>
    <row r="251" spans="1:5">
      <c r="A251" s="67" t="s">
        <v>1467</v>
      </c>
      <c r="B251" s="93">
        <v>4.1289669608340568E-3</v>
      </c>
      <c r="C251" s="93">
        <v>0.34435539932582204</v>
      </c>
      <c r="D251" s="93">
        <v>4.7945510000000002E-3</v>
      </c>
      <c r="E251" s="68">
        <v>83.399892174545712</v>
      </c>
    </row>
    <row r="252" spans="1:5">
      <c r="A252" s="67" t="s">
        <v>1592</v>
      </c>
      <c r="B252" s="93">
        <v>4.6042617541324493E-3</v>
      </c>
      <c r="C252" s="93">
        <v>0.38397344812214418</v>
      </c>
      <c r="D252" s="93">
        <v>3.1103490000000001E-2</v>
      </c>
      <c r="E252" s="68">
        <v>83.395225690094108</v>
      </c>
    </row>
    <row r="253" spans="1:5">
      <c r="A253" s="67" t="s">
        <v>2077</v>
      </c>
      <c r="B253" s="93">
        <v>4.6170439742056896E-3</v>
      </c>
      <c r="C253" s="93">
        <v>0.38448964166447619</v>
      </c>
      <c r="D253" s="93">
        <v>1.033805E-2</v>
      </c>
      <c r="E253" s="68">
        <v>83.27614894129816</v>
      </c>
    </row>
    <row r="254" spans="1:5">
      <c r="A254" s="67" t="s">
        <v>1342</v>
      </c>
      <c r="B254" s="93">
        <v>6.320020405804495E-3</v>
      </c>
      <c r="C254" s="93">
        <v>0.52604697696633884</v>
      </c>
      <c r="D254" s="93">
        <v>1.541619E-2</v>
      </c>
      <c r="E254" s="68">
        <v>83.235012419137391</v>
      </c>
    </row>
    <row r="255" spans="1:5">
      <c r="A255" s="67" t="s">
        <v>2254</v>
      </c>
      <c r="B255" s="93">
        <v>4.6923528917988747E-3</v>
      </c>
      <c r="C255" s="93">
        <v>0.3901765518549119</v>
      </c>
      <c r="D255" s="93">
        <v>1.575594E-2</v>
      </c>
      <c r="E255" s="68">
        <v>83.151578931083463</v>
      </c>
    </row>
    <row r="256" spans="1:5">
      <c r="A256" s="67" t="s">
        <v>81</v>
      </c>
      <c r="B256" s="93">
        <v>3.8008053122926158E-3</v>
      </c>
      <c r="C256" s="93">
        <v>0.315937533514276</v>
      </c>
      <c r="D256" s="93">
        <v>2.1401099999999999E-2</v>
      </c>
      <c r="E256" s="68">
        <v>83.123840227350385</v>
      </c>
    </row>
    <row r="257" spans="1:5">
      <c r="A257" s="67" t="s">
        <v>695</v>
      </c>
      <c r="B257" s="93">
        <v>5.9442278806952284E-3</v>
      </c>
      <c r="C257" s="93">
        <v>0.49273320977848378</v>
      </c>
      <c r="D257" s="93">
        <v>6.5171329999999996E-3</v>
      </c>
      <c r="E257" s="68">
        <v>82.892718729493666</v>
      </c>
    </row>
    <row r="258" spans="1:5">
      <c r="A258" s="67" t="s">
        <v>1621</v>
      </c>
      <c r="B258" s="93">
        <v>4.5525650942178364E-3</v>
      </c>
      <c r="C258" s="93">
        <v>0.37700125579937283</v>
      </c>
      <c r="D258" s="93">
        <v>3.0118619999999999E-2</v>
      </c>
      <c r="E258" s="68">
        <v>82.810733728595778</v>
      </c>
    </row>
    <row r="259" spans="1:5">
      <c r="A259" s="67" t="s">
        <v>1174</v>
      </c>
      <c r="B259" s="93">
        <v>5.5122160439284194E-3</v>
      </c>
      <c r="C259" s="93">
        <v>0.45550258276453048</v>
      </c>
      <c r="D259" s="93">
        <v>7.8069050000000003E-3</v>
      </c>
      <c r="E259" s="68">
        <v>82.635110658671707</v>
      </c>
    </row>
    <row r="260" spans="1:5">
      <c r="A260" s="67" t="s">
        <v>1997</v>
      </c>
      <c r="B260" s="93">
        <v>4.8265090493097365E-3</v>
      </c>
      <c r="C260" s="93">
        <v>0.39844041061695284</v>
      </c>
      <c r="D260" s="93">
        <v>3.5746740000000001E-4</v>
      </c>
      <c r="E260" s="68">
        <v>82.552504625249966</v>
      </c>
    </row>
    <row r="261" spans="1:5">
      <c r="A261" s="67" t="s">
        <v>955</v>
      </c>
      <c r="B261" s="93">
        <v>3.2712936723428305E-3</v>
      </c>
      <c r="C261" s="93">
        <v>0.2700520965740007</v>
      </c>
      <c r="D261" s="93">
        <v>3.095193E-3</v>
      </c>
      <c r="E261" s="68">
        <v>82.552079887280541</v>
      </c>
    </row>
    <row r="262" spans="1:5">
      <c r="A262" s="67" t="s">
        <v>752</v>
      </c>
      <c r="B262" s="93">
        <v>3.6652505989026437E-3</v>
      </c>
      <c r="C262" s="93">
        <v>0.30210802128888531</v>
      </c>
      <c r="D262" s="93">
        <v>3.1776970000000002E-2</v>
      </c>
      <c r="E262" s="68">
        <v>82.424929247493964</v>
      </c>
    </row>
    <row r="263" spans="1:5">
      <c r="A263" s="67" t="s">
        <v>1195</v>
      </c>
      <c r="B263" s="93">
        <v>6.0011727776515394E-3</v>
      </c>
      <c r="C263" s="93">
        <v>0.49415945545321649</v>
      </c>
      <c r="D263" s="93">
        <v>3.842251E-2</v>
      </c>
      <c r="E263" s="68">
        <v>82.343814078053867</v>
      </c>
    </row>
    <row r="264" spans="1:5">
      <c r="A264" s="67" t="s">
        <v>1418</v>
      </c>
      <c r="B264" s="93">
        <v>2.812007543465344E-3</v>
      </c>
      <c r="C264" s="93">
        <v>0.23151324020016681</v>
      </c>
      <c r="D264" s="93">
        <v>2.9596569999999999E-2</v>
      </c>
      <c r="E264" s="68">
        <v>82.330234404301862</v>
      </c>
    </row>
    <row r="265" spans="1:5">
      <c r="A265" s="67" t="s">
        <v>1985</v>
      </c>
      <c r="B265" s="93">
        <v>3.0150419845526404E-3</v>
      </c>
      <c r="C265" s="93">
        <v>0.24820599314287523</v>
      </c>
      <c r="D265" s="93">
        <v>3.3125040000000001E-2</v>
      </c>
      <c r="E265" s="68">
        <v>82.322566124963274</v>
      </c>
    </row>
    <row r="266" spans="1:5">
      <c r="A266" s="71" t="s">
        <v>1423</v>
      </c>
      <c r="B266" s="94">
        <v>4.6986079209096658E-3</v>
      </c>
      <c r="C266" s="94">
        <v>0.38655093185505551</v>
      </c>
      <c r="D266" s="94">
        <v>1.558816E-2</v>
      </c>
      <c r="E266" s="72">
        <v>82.269246202653576</v>
      </c>
    </row>
    <row r="267" spans="1:5">
      <c r="A267" s="67" t="s">
        <v>1731</v>
      </c>
      <c r="B267" s="93">
        <v>3.4145138082162848E-3</v>
      </c>
      <c r="C267" s="93">
        <v>0.28069736637057818</v>
      </c>
      <c r="D267" s="93">
        <v>8.6466900000000003E-3</v>
      </c>
      <c r="E267" s="68">
        <v>82.207125856437017</v>
      </c>
    </row>
    <row r="268" spans="1:5">
      <c r="A268" s="67" t="s">
        <v>2190</v>
      </c>
      <c r="B268" s="93">
        <v>4.1938015851011971E-3</v>
      </c>
      <c r="C268" s="93">
        <v>0.34464996666691733</v>
      </c>
      <c r="D268" s="93">
        <v>1.3508859999999999E-2</v>
      </c>
      <c r="E268" s="68">
        <v>82.180799370984275</v>
      </c>
    </row>
    <row r="269" spans="1:5">
      <c r="A269" s="67" t="s">
        <v>2185</v>
      </c>
      <c r="B269" s="93">
        <v>3.7129878778982528E-3</v>
      </c>
      <c r="C269" s="93">
        <v>0.30512364742160636</v>
      </c>
      <c r="D269" s="93">
        <v>4.7945510000000002E-3</v>
      </c>
      <c r="E269" s="68">
        <v>82.177388522561628</v>
      </c>
    </row>
    <row r="270" spans="1:5">
      <c r="A270" s="67" t="s">
        <v>1217</v>
      </c>
      <c r="B270" s="93">
        <v>4.6451754494399597E-3</v>
      </c>
      <c r="C270" s="93">
        <v>0.38166501060873204</v>
      </c>
      <c r="D270" s="93">
        <v>2.190112E-2</v>
      </c>
      <c r="E270" s="68">
        <v>82.163744892509285</v>
      </c>
    </row>
    <row r="271" spans="1:5">
      <c r="A271" s="67" t="s">
        <v>1296</v>
      </c>
      <c r="B271" s="93">
        <v>4.8045344485583199E-3</v>
      </c>
      <c r="C271" s="93">
        <v>0.39466422962270042</v>
      </c>
      <c r="D271" s="93">
        <v>3.782017E-2</v>
      </c>
      <c r="E271" s="68">
        <v>82.144114866556109</v>
      </c>
    </row>
    <row r="272" spans="1:5">
      <c r="A272" s="67" t="s">
        <v>1908</v>
      </c>
      <c r="B272" s="93">
        <v>3.1792540599399743E-3</v>
      </c>
      <c r="C272" s="93">
        <v>0.26093588300056159</v>
      </c>
      <c r="D272" s="93">
        <v>1.2080540000000001E-2</v>
      </c>
      <c r="E272" s="68">
        <v>82.074561542114751</v>
      </c>
    </row>
    <row r="273" spans="1:5">
      <c r="A273" s="67" t="s">
        <v>1666</v>
      </c>
      <c r="B273" s="93">
        <v>4.5762540617351258E-3</v>
      </c>
      <c r="C273" s="93">
        <v>0.37544969351783647</v>
      </c>
      <c r="D273" s="93">
        <v>4.1753539999999999E-2</v>
      </c>
      <c r="E273" s="68">
        <v>82.043017816078489</v>
      </c>
    </row>
    <row r="274" spans="1:5">
      <c r="A274" s="67" t="s">
        <v>1326</v>
      </c>
      <c r="B274" s="93">
        <v>4.5151197614717378E-3</v>
      </c>
      <c r="C274" s="93">
        <v>0.3702971147237305</v>
      </c>
      <c r="D274" s="93">
        <v>1.4382209999999999E-2</v>
      </c>
      <c r="E274" s="68">
        <v>82.012689427097129</v>
      </c>
    </row>
    <row r="275" spans="1:5">
      <c r="A275" s="67" t="s">
        <v>2102</v>
      </c>
      <c r="B275" s="93">
        <v>1.7641489661552249E-3</v>
      </c>
      <c r="C275" s="93">
        <v>0.14467556929438308</v>
      </c>
      <c r="D275" s="93">
        <v>4.7514260000000003E-2</v>
      </c>
      <c r="E275" s="68">
        <v>82.008703386136432</v>
      </c>
    </row>
    <row r="276" spans="1:5">
      <c r="A276" s="67" t="s">
        <v>1169</v>
      </c>
      <c r="B276" s="93">
        <v>4.3545707480133712E-3</v>
      </c>
      <c r="C276" s="93">
        <v>0.3567812149172559</v>
      </c>
      <c r="D276" s="93">
        <v>4.1006899999999999E-2</v>
      </c>
      <c r="E276" s="68">
        <v>81.932579710646692</v>
      </c>
    </row>
    <row r="277" spans="1:5">
      <c r="A277" s="67" t="s">
        <v>1581</v>
      </c>
      <c r="B277" s="93">
        <v>4.2675617142593162E-3</v>
      </c>
      <c r="C277" s="93">
        <v>0.34963287893240713</v>
      </c>
      <c r="D277" s="93">
        <v>1.126071E-2</v>
      </c>
      <c r="E277" s="68">
        <v>81.928019403719361</v>
      </c>
    </row>
    <row r="278" spans="1:5">
      <c r="A278" s="67" t="s">
        <v>1669</v>
      </c>
      <c r="B278" s="93">
        <v>4.1364749376337382E-3</v>
      </c>
      <c r="C278" s="93">
        <v>0.33810770707864191</v>
      </c>
      <c r="D278" s="93">
        <v>4.531309E-2</v>
      </c>
      <c r="E278" s="68">
        <v>81.738125378817287</v>
      </c>
    </row>
    <row r="279" spans="1:5">
      <c r="A279" s="67" t="s">
        <v>515</v>
      </c>
      <c r="B279" s="93">
        <v>4.2721526918045438E-3</v>
      </c>
      <c r="C279" s="93">
        <v>0.34904091804499981</v>
      </c>
      <c r="D279" s="93">
        <v>1.531252E-2</v>
      </c>
      <c r="E279" s="68">
        <v>81.701414538525313</v>
      </c>
    </row>
    <row r="280" spans="1:5">
      <c r="A280" s="67" t="s">
        <v>1349</v>
      </c>
      <c r="B280" s="93">
        <v>3.7081526474573032E-3</v>
      </c>
      <c r="C280" s="93">
        <v>0.30282670290860336</v>
      </c>
      <c r="D280" s="93">
        <v>3.9135580000000003E-2</v>
      </c>
      <c r="E280" s="68">
        <v>81.66511244251312</v>
      </c>
    </row>
    <row r="281" spans="1:5">
      <c r="A281" s="67" t="s">
        <v>2058</v>
      </c>
      <c r="B281" s="93">
        <v>3.3793585073006163E-3</v>
      </c>
      <c r="C281" s="93">
        <v>0.27506182681452873</v>
      </c>
      <c r="D281" s="93">
        <v>1.3508859999999999E-2</v>
      </c>
      <c r="E281" s="68">
        <v>81.394686660292876</v>
      </c>
    </row>
    <row r="282" spans="1:5">
      <c r="A282" s="67" t="s">
        <v>1159</v>
      </c>
      <c r="B282" s="93">
        <v>3.3527278210637931E-3</v>
      </c>
      <c r="C282" s="93">
        <v>0.2727027712600672</v>
      </c>
      <c r="D282" s="93">
        <v>7.2882110000000002E-3</v>
      </c>
      <c r="E282" s="68">
        <v>81.337581162058314</v>
      </c>
    </row>
    <row r="283" spans="1:5">
      <c r="A283" s="67" t="s">
        <v>207</v>
      </c>
      <c r="B283" s="93">
        <v>4.7514299318356535E-3</v>
      </c>
      <c r="C283" s="93">
        <v>0.38646107363124599</v>
      </c>
      <c r="D283" s="93">
        <v>1.8397119999999999E-2</v>
      </c>
      <c r="E283" s="68">
        <v>81.335740856004108</v>
      </c>
    </row>
    <row r="284" spans="1:5">
      <c r="A284" s="71" t="s">
        <v>1606</v>
      </c>
      <c r="B284" s="94">
        <v>4.4518235461401424E-3</v>
      </c>
      <c r="C284" s="94">
        <v>0.36179212690227114</v>
      </c>
      <c r="D284" s="94">
        <v>1.5307380000000001E-2</v>
      </c>
      <c r="E284" s="72">
        <v>81.268298968398057</v>
      </c>
    </row>
    <row r="285" spans="1:5">
      <c r="A285" s="67" t="s">
        <v>867</v>
      </c>
      <c r="B285" s="93">
        <v>3.1318177416506695E-3</v>
      </c>
      <c r="C285" s="93">
        <v>0.25451434483510071</v>
      </c>
      <c r="D285" s="93">
        <v>3.095193E-3</v>
      </c>
      <c r="E285" s="68">
        <v>81.267291340189956</v>
      </c>
    </row>
    <row r="286" spans="1:5">
      <c r="A286" s="67" t="s">
        <v>2245</v>
      </c>
      <c r="B286" s="93">
        <v>4.2351148192797602E-3</v>
      </c>
      <c r="C286" s="93">
        <v>0.34394596143860134</v>
      </c>
      <c r="D286" s="93">
        <v>1.5832559999999999E-2</v>
      </c>
      <c r="E286" s="68">
        <v>81.212901211753717</v>
      </c>
    </row>
    <row r="287" spans="1:5">
      <c r="A287" s="67" t="s">
        <v>1487</v>
      </c>
      <c r="B287" s="93">
        <v>5.2447734100195282E-3</v>
      </c>
      <c r="C287" s="93">
        <v>0.42573005635522743</v>
      </c>
      <c r="D287" s="93">
        <v>1.564362E-2</v>
      </c>
      <c r="E287" s="68">
        <v>81.172249604133469</v>
      </c>
    </row>
    <row r="288" spans="1:5">
      <c r="A288" s="67" t="s">
        <v>739</v>
      </c>
      <c r="B288" s="93">
        <v>4.0129178016899214E-3</v>
      </c>
      <c r="C288" s="93">
        <v>0.32520516471051231</v>
      </c>
      <c r="D288" s="93">
        <v>3.2182059999999998E-2</v>
      </c>
      <c r="E288" s="68">
        <v>81.039577878610373</v>
      </c>
    </row>
    <row r="289" spans="1:5">
      <c r="A289" s="67" t="s">
        <v>506</v>
      </c>
      <c r="B289" s="93">
        <v>5.1970365004022287E-3</v>
      </c>
      <c r="C289" s="93">
        <v>0.42095078606964753</v>
      </c>
      <c r="D289" s="93">
        <v>8.2609569999999993E-3</v>
      </c>
      <c r="E289" s="68">
        <v>80.998235443808738</v>
      </c>
    </row>
    <row r="290" spans="1:5">
      <c r="A290" s="67" t="s">
        <v>895</v>
      </c>
      <c r="B290" s="93">
        <v>4.2965234023402341E-3</v>
      </c>
      <c r="C290" s="93">
        <v>0.34740267354596621</v>
      </c>
      <c r="D290" s="93">
        <v>3.4473080000000003E-2</v>
      </c>
      <c r="E290" s="68">
        <v>80.856692961742652</v>
      </c>
    </row>
    <row r="291" spans="1:5">
      <c r="A291" s="67" t="s">
        <v>1010</v>
      </c>
      <c r="B291" s="93">
        <v>4.8283812375670412E-3</v>
      </c>
      <c r="C291" s="93">
        <v>0.38971791196358496</v>
      </c>
      <c r="D291" s="93">
        <v>2.666781E-2</v>
      </c>
      <c r="E291" s="68">
        <v>80.713989386629038</v>
      </c>
    </row>
    <row r="292" spans="1:5">
      <c r="A292" s="67" t="s">
        <v>363</v>
      </c>
      <c r="B292" s="93">
        <v>5.0270250481730498E-3</v>
      </c>
      <c r="C292" s="93">
        <v>0.40566571733251078</v>
      </c>
      <c r="D292" s="93">
        <v>1.3278399999999999E-2</v>
      </c>
      <c r="E292" s="68">
        <v>80.696975536244864</v>
      </c>
    </row>
    <row r="293" spans="1:5">
      <c r="A293" s="67" t="s">
        <v>1235</v>
      </c>
      <c r="B293" s="93">
        <v>4.3651055279465556E-3</v>
      </c>
      <c r="C293" s="93">
        <v>0.35199249298194835</v>
      </c>
      <c r="D293" s="93">
        <v>1.325431E-2</v>
      </c>
      <c r="E293" s="68">
        <v>80.637796893660337</v>
      </c>
    </row>
    <row r="294" spans="1:5">
      <c r="A294" s="67" t="s">
        <v>787</v>
      </c>
      <c r="B294" s="93">
        <v>4.0152921539907994E-3</v>
      </c>
      <c r="C294" s="93">
        <v>0.32294212531149202</v>
      </c>
      <c r="D294" s="93">
        <v>1.083916E-2</v>
      </c>
      <c r="E294" s="68">
        <v>80.428051789586419</v>
      </c>
    </row>
    <row r="295" spans="1:5">
      <c r="A295" s="67" t="s">
        <v>1386</v>
      </c>
      <c r="B295" s="93">
        <v>5.0328910609322734E-3</v>
      </c>
      <c r="C295" s="93">
        <v>0.40442569839437392</v>
      </c>
      <c r="D295" s="93">
        <v>3.0333059999999998E-2</v>
      </c>
      <c r="E295" s="68">
        <v>80.356537325777055</v>
      </c>
    </row>
    <row r="296" spans="1:5">
      <c r="A296" s="67" t="s">
        <v>440</v>
      </c>
      <c r="B296" s="93">
        <v>4.7361824998412086E-3</v>
      </c>
      <c r="C296" s="93">
        <v>0.37955835720407238</v>
      </c>
      <c r="D296" s="93">
        <v>2.60203E-2</v>
      </c>
      <c r="E296" s="68">
        <v>80.14014603888215</v>
      </c>
    </row>
    <row r="297" spans="1:5">
      <c r="A297" s="67" t="s">
        <v>956</v>
      </c>
      <c r="B297" s="93">
        <v>3.9212193441395564E-3</v>
      </c>
      <c r="C297" s="93">
        <v>0.31423773755858836</v>
      </c>
      <c r="D297" s="93">
        <v>1.299294E-2</v>
      </c>
      <c r="E297" s="68">
        <v>80.137760726961417</v>
      </c>
    </row>
    <row r="298" spans="1:5">
      <c r="A298" s="67" t="s">
        <v>1585</v>
      </c>
      <c r="B298" s="93">
        <v>4.4361671794199559E-3</v>
      </c>
      <c r="C298" s="93">
        <v>0.35535972193297249</v>
      </c>
      <c r="D298" s="93">
        <v>3.5729829999999997E-2</v>
      </c>
      <c r="E298" s="68">
        <v>80.10512398665665</v>
      </c>
    </row>
    <row r="299" spans="1:5">
      <c r="A299" s="67" t="s">
        <v>386</v>
      </c>
      <c r="B299" s="93">
        <v>5.202640998598693E-3</v>
      </c>
      <c r="C299" s="93">
        <v>0.41672966914283638</v>
      </c>
      <c r="D299" s="93">
        <v>4.740548E-2</v>
      </c>
      <c r="E299" s="68">
        <v>80.099639635923481</v>
      </c>
    </row>
    <row r="300" spans="1:5">
      <c r="A300" s="67" t="s">
        <v>982</v>
      </c>
      <c r="B300" s="93">
        <v>5.5455277644599933E-3</v>
      </c>
      <c r="C300" s="93">
        <v>0.44415975857463941</v>
      </c>
      <c r="D300" s="93">
        <v>2.033747E-2</v>
      </c>
      <c r="E300" s="68">
        <v>80.093325187398165</v>
      </c>
    </row>
    <row r="301" spans="1:5">
      <c r="A301" s="67" t="s">
        <v>1057</v>
      </c>
      <c r="B301" s="93">
        <v>3.4307869526346035E-3</v>
      </c>
      <c r="C301" s="93">
        <v>0.27477952285583784</v>
      </c>
      <c r="D301" s="93">
        <v>3.6705509999999997E-2</v>
      </c>
      <c r="E301" s="68">
        <v>80.092272312282887</v>
      </c>
    </row>
    <row r="302" spans="1:5">
      <c r="A302" s="67" t="s">
        <v>1136</v>
      </c>
      <c r="B302" s="93">
        <v>4.7392627255656086E-3</v>
      </c>
      <c r="C302" s="93">
        <v>0.37956759413037811</v>
      </c>
      <c r="D302" s="93">
        <v>8.8953590000000003E-3</v>
      </c>
      <c r="E302" s="68">
        <v>80.090008954943201</v>
      </c>
    </row>
    <row r="303" spans="1:5">
      <c r="A303" s="67" t="s">
        <v>494</v>
      </c>
      <c r="B303" s="93">
        <v>4.8090385432875866E-3</v>
      </c>
      <c r="C303" s="93">
        <v>0.38511258889708488</v>
      </c>
      <c r="D303" s="93">
        <v>5.4673450000000002E-3</v>
      </c>
      <c r="E303" s="68">
        <v>80.080994450464871</v>
      </c>
    </row>
    <row r="304" spans="1:5">
      <c r="A304" s="67" t="s">
        <v>1506</v>
      </c>
      <c r="B304" s="93">
        <v>3.3278338933680454E-3</v>
      </c>
      <c r="C304" s="93">
        <v>0.26639564339731481</v>
      </c>
      <c r="D304" s="93">
        <v>4.6064540000000001E-2</v>
      </c>
      <c r="E304" s="68">
        <v>80.050763329325974</v>
      </c>
    </row>
    <row r="305" spans="1:5">
      <c r="A305" s="67" t="s">
        <v>908</v>
      </c>
      <c r="B305" s="93">
        <v>4.8738475733444784E-3</v>
      </c>
      <c r="C305" s="93">
        <v>0.3901473237924305</v>
      </c>
      <c r="D305" s="93">
        <v>8.2609569999999993E-3</v>
      </c>
      <c r="E305" s="68">
        <v>80.049143499312976</v>
      </c>
    </row>
    <row r="306" spans="1:5">
      <c r="A306" s="67" t="s">
        <v>269</v>
      </c>
      <c r="B306" s="93">
        <v>4.8206221304276185E-3</v>
      </c>
      <c r="C306" s="93">
        <v>0.38569107849751028</v>
      </c>
      <c r="D306" s="93">
        <v>2.5862550000000002E-2</v>
      </c>
      <c r="E306" s="68">
        <v>80.008569031586205</v>
      </c>
    </row>
    <row r="307" spans="1:5">
      <c r="A307" s="67" t="s">
        <v>424</v>
      </c>
      <c r="B307" s="93">
        <v>4.3733983525016361E-3</v>
      </c>
      <c r="C307" s="93">
        <v>0.3497387658139014</v>
      </c>
      <c r="D307" s="93">
        <v>2.3407609999999999E-2</v>
      </c>
      <c r="E307" s="68">
        <v>79.969565455624831</v>
      </c>
    </row>
    <row r="308" spans="1:5">
      <c r="A308" s="67" t="s">
        <v>2124</v>
      </c>
      <c r="B308" s="93">
        <v>3.8796203912105252E-3</v>
      </c>
      <c r="C308" s="93">
        <v>0.30985778619042786</v>
      </c>
      <c r="D308" s="93">
        <v>2.390111E-2</v>
      </c>
      <c r="E308" s="68">
        <v>79.868068250292282</v>
      </c>
    </row>
    <row r="309" spans="1:5">
      <c r="A309" s="67" t="s">
        <v>1262</v>
      </c>
      <c r="B309" s="93">
        <v>4.517523160266183E-3</v>
      </c>
      <c r="C309" s="93">
        <v>0.3607366940917367</v>
      </c>
      <c r="D309" s="93">
        <v>2.070756E-2</v>
      </c>
      <c r="E309" s="68">
        <v>79.852760305601009</v>
      </c>
    </row>
    <row r="310" spans="1:5">
      <c r="A310" s="67" t="s">
        <v>1436</v>
      </c>
      <c r="B310" s="93">
        <v>2.5688853079627164E-3</v>
      </c>
      <c r="C310" s="93">
        <v>0.20504619405950347</v>
      </c>
      <c r="D310" s="93">
        <v>1.558816E-2</v>
      </c>
      <c r="E310" s="68">
        <v>79.819131443481098</v>
      </c>
    </row>
    <row r="311" spans="1:5">
      <c r="A311" s="67" t="s">
        <v>2274</v>
      </c>
      <c r="B311" s="93">
        <v>3.4319745857272631E-3</v>
      </c>
      <c r="C311" s="93">
        <v>0.27391092583288912</v>
      </c>
      <c r="D311" s="93">
        <v>3.738648E-2</v>
      </c>
      <c r="E311" s="68">
        <v>79.811466836618536</v>
      </c>
    </row>
    <row r="312" spans="1:5">
      <c r="A312" s="67" t="s">
        <v>661</v>
      </c>
      <c r="B312" s="93">
        <v>5.1209789243200684E-3</v>
      </c>
      <c r="C312" s="93">
        <v>0.40762401623625</v>
      </c>
      <c r="D312" s="93">
        <v>2.7063529999999999E-2</v>
      </c>
      <c r="E312" s="68">
        <v>79.598846677614816</v>
      </c>
    </row>
    <row r="313" spans="1:5">
      <c r="A313" s="67" t="s">
        <v>450</v>
      </c>
      <c r="B313" s="93">
        <v>3.6356464820320239E-3</v>
      </c>
      <c r="C313" s="93">
        <v>0.28918452667733863</v>
      </c>
      <c r="D313" s="93">
        <v>1.5067580000000001E-2</v>
      </c>
      <c r="E313" s="68">
        <v>79.541431793915379</v>
      </c>
    </row>
    <row r="314" spans="1:5">
      <c r="A314" s="67" t="s">
        <v>653</v>
      </c>
      <c r="B314" s="93">
        <v>4.1692414762607606E-3</v>
      </c>
      <c r="C314" s="93">
        <v>0.33162258144231177</v>
      </c>
      <c r="D314" s="93">
        <v>1.6289000000000001E-2</v>
      </c>
      <c r="E314" s="68">
        <v>79.540267295750851</v>
      </c>
    </row>
    <row r="315" spans="1:5">
      <c r="A315" s="67" t="s">
        <v>1700</v>
      </c>
      <c r="B315" s="93">
        <v>5.0177716998291797E-3</v>
      </c>
      <c r="C315" s="93">
        <v>0.39897055062177134</v>
      </c>
      <c r="D315" s="93">
        <v>1.9439350000000001E-2</v>
      </c>
      <c r="E315" s="68">
        <v>79.51149922491561</v>
      </c>
    </row>
    <row r="316" spans="1:5">
      <c r="A316" s="67" t="s">
        <v>633</v>
      </c>
      <c r="B316" s="93">
        <v>3.938095341419489E-3</v>
      </c>
      <c r="C316" s="93">
        <v>0.31295613422264401</v>
      </c>
      <c r="D316" s="93">
        <v>1.7109630000000001E-2</v>
      </c>
      <c r="E316" s="68">
        <v>79.468907451549597</v>
      </c>
    </row>
    <row r="317" spans="1:5">
      <c r="A317" s="67" t="s">
        <v>1205</v>
      </c>
      <c r="B317" s="93">
        <v>3.2439245448182886E-3</v>
      </c>
      <c r="C317" s="93">
        <v>0.25763078577220011</v>
      </c>
      <c r="D317" s="93">
        <v>1.7484360000000001E-2</v>
      </c>
      <c r="E317" s="68">
        <v>79.419475457198573</v>
      </c>
    </row>
    <row r="318" spans="1:5">
      <c r="A318" s="67" t="s">
        <v>665</v>
      </c>
      <c r="B318" s="93">
        <v>3.1149330190676471E-3</v>
      </c>
      <c r="C318" s="93">
        <v>0.24733587899069931</v>
      </c>
      <c r="D318" s="93">
        <v>4.0646950000000001E-2</v>
      </c>
      <c r="E318" s="68">
        <v>79.403273674478939</v>
      </c>
    </row>
    <row r="319" spans="1:5">
      <c r="A319" s="67" t="s">
        <v>1628</v>
      </c>
      <c r="B319" s="93">
        <v>4.1522645285615662E-3</v>
      </c>
      <c r="C319" s="93">
        <v>0.3295383909020273</v>
      </c>
      <c r="D319" s="93">
        <v>4.5923470000000001E-2</v>
      </c>
      <c r="E319" s="68">
        <v>79.363534918182708</v>
      </c>
    </row>
    <row r="320" spans="1:5">
      <c r="A320" s="67" t="s">
        <v>1212</v>
      </c>
      <c r="B320" s="93">
        <v>3.7401152598008133E-3</v>
      </c>
      <c r="C320" s="93">
        <v>0.29678916942665934</v>
      </c>
      <c r="D320" s="93">
        <v>3.2149810000000001E-2</v>
      </c>
      <c r="E320" s="68">
        <v>79.352947385494588</v>
      </c>
    </row>
    <row r="321" spans="1:5">
      <c r="A321" s="67" t="s">
        <v>799</v>
      </c>
      <c r="B321" s="93">
        <v>4.3902510312435663E-3</v>
      </c>
      <c r="C321" s="93">
        <v>0.348271579259746</v>
      </c>
      <c r="D321" s="93">
        <v>1.558816E-2</v>
      </c>
      <c r="E321" s="68">
        <v>79.328397574818382</v>
      </c>
    </row>
    <row r="322" spans="1:5">
      <c r="A322" s="67" t="s">
        <v>1654</v>
      </c>
      <c r="B322" s="93">
        <v>2.8800532798646671E-3</v>
      </c>
      <c r="C322" s="93">
        <v>0.22845020324102067</v>
      </c>
      <c r="D322" s="93">
        <v>3.5642699999999999E-2</v>
      </c>
      <c r="E322" s="68">
        <v>79.321519792076728</v>
      </c>
    </row>
    <row r="323" spans="1:5">
      <c r="A323" s="67" t="s">
        <v>792</v>
      </c>
      <c r="B323" s="93">
        <v>4.3426602228492346E-3</v>
      </c>
      <c r="C323" s="93">
        <v>0.3444355209863233</v>
      </c>
      <c r="D323" s="93">
        <v>1.5277870000000001E-2</v>
      </c>
      <c r="E323" s="68">
        <v>79.31440714013263</v>
      </c>
    </row>
    <row r="324" spans="1:5">
      <c r="A324" s="67" t="s">
        <v>1615</v>
      </c>
      <c r="B324" s="93">
        <v>4.6665967541104601E-3</v>
      </c>
      <c r="C324" s="93">
        <v>0.36974723013584043</v>
      </c>
      <c r="D324" s="93">
        <v>5.9905920000000003E-3</v>
      </c>
      <c r="E324" s="68">
        <v>79.232736321208264</v>
      </c>
    </row>
    <row r="325" spans="1:5">
      <c r="A325" s="67" t="s">
        <v>1439</v>
      </c>
      <c r="B325" s="93">
        <v>5.2337919265917415E-3</v>
      </c>
      <c r="C325" s="93">
        <v>0.41448896262666218</v>
      </c>
      <c r="D325" s="93">
        <v>5.4667520000000001E-3</v>
      </c>
      <c r="E325" s="68">
        <v>79.194772822498976</v>
      </c>
    </row>
    <row r="326" spans="1:5">
      <c r="A326" s="67" t="s">
        <v>1394</v>
      </c>
      <c r="B326" s="93">
        <v>2.9072376434386821E-3</v>
      </c>
      <c r="C326" s="93">
        <v>0.23011611502984264</v>
      </c>
      <c r="D326" s="93">
        <v>2.3997319999999999E-2</v>
      </c>
      <c r="E326" s="68">
        <v>79.152839654917642</v>
      </c>
    </row>
    <row r="327" spans="1:5">
      <c r="A327" s="67" t="s">
        <v>2034</v>
      </c>
      <c r="B327" s="93">
        <v>3.607479244495412E-3</v>
      </c>
      <c r="C327" s="93">
        <v>0.28539814407266173</v>
      </c>
      <c r="D327" s="93">
        <v>1.5067580000000001E-2</v>
      </c>
      <c r="E327" s="68">
        <v>79.112899820046266</v>
      </c>
    </row>
    <row r="328" spans="1:5">
      <c r="A328" s="67" t="s">
        <v>2171</v>
      </c>
      <c r="B328" s="93">
        <v>3.7837809858535243E-3</v>
      </c>
      <c r="C328" s="93">
        <v>0.29920337437176103</v>
      </c>
      <c r="D328" s="93">
        <v>6.1051650000000001E-3</v>
      </c>
      <c r="E328" s="68">
        <v>79.075235984957089</v>
      </c>
    </row>
    <row r="329" spans="1:5">
      <c r="A329" s="67" t="s">
        <v>635</v>
      </c>
      <c r="B329" s="93">
        <v>4.7142814185508631E-3</v>
      </c>
      <c r="C329" s="93">
        <v>0.37249099016553666</v>
      </c>
      <c r="D329" s="93">
        <v>5.523455E-3</v>
      </c>
      <c r="E329" s="68">
        <v>79.013312336376771</v>
      </c>
    </row>
    <row r="330" spans="1:5">
      <c r="A330" s="67" t="s">
        <v>1411</v>
      </c>
      <c r="B330" s="93">
        <v>5.7447207076821022E-3</v>
      </c>
      <c r="C330" s="93">
        <v>0.45355400689573355</v>
      </c>
      <c r="D330" s="93">
        <v>1.6573239999999999E-2</v>
      </c>
      <c r="E330" s="68">
        <v>78.951446027518884</v>
      </c>
    </row>
    <row r="331" spans="1:5">
      <c r="A331" s="67" t="s">
        <v>193</v>
      </c>
      <c r="B331" s="93">
        <v>5.2305300564477646E-3</v>
      </c>
      <c r="C331" s="93">
        <v>0.41211886975666501</v>
      </c>
      <c r="D331" s="93">
        <v>4.4782839999999999E-3</v>
      </c>
      <c r="E331" s="68">
        <v>78.791033663718068</v>
      </c>
    </row>
    <row r="332" spans="1:5">
      <c r="A332" s="67" t="s">
        <v>1536</v>
      </c>
      <c r="B332" s="93">
        <v>3.061239520828369E-3</v>
      </c>
      <c r="C332" s="93">
        <v>0.24114369292834603</v>
      </c>
      <c r="D332" s="93">
        <v>3.7724489999999999E-2</v>
      </c>
      <c r="E332" s="68">
        <v>78.773219569271973</v>
      </c>
    </row>
    <row r="333" spans="1:5">
      <c r="A333" s="67" t="s">
        <v>1082</v>
      </c>
      <c r="B333" s="93">
        <v>3.3291197463905997E-3</v>
      </c>
      <c r="C333" s="93">
        <v>0.26201584963124153</v>
      </c>
      <c r="D333" s="93">
        <v>4.8257899999999999E-3</v>
      </c>
      <c r="E333" s="68">
        <v>78.704243040616561</v>
      </c>
    </row>
    <row r="334" spans="1:5">
      <c r="A334" s="67" t="s">
        <v>300</v>
      </c>
      <c r="B334" s="93">
        <v>4.2720248846076659E-3</v>
      </c>
      <c r="C334" s="93">
        <v>0.33602756892230579</v>
      </c>
      <c r="D334" s="93">
        <v>4.1283130000000001E-2</v>
      </c>
      <c r="E334" s="68">
        <v>78.657680607861408</v>
      </c>
    </row>
    <row r="335" spans="1:5">
      <c r="A335" s="67" t="s">
        <v>431</v>
      </c>
      <c r="B335" s="93">
        <v>5.3653389528086539E-3</v>
      </c>
      <c r="C335" s="93">
        <v>0.42153300608778227</v>
      </c>
      <c r="D335" s="93">
        <v>4.6818980000000003E-2</v>
      </c>
      <c r="E335" s="68">
        <v>78.565960099709571</v>
      </c>
    </row>
    <row r="336" spans="1:5">
      <c r="A336" s="67" t="s">
        <v>2178</v>
      </c>
      <c r="B336" s="93">
        <v>4.7996991473023259E-3</v>
      </c>
      <c r="C336" s="93">
        <v>0.37601495372448779</v>
      </c>
      <c r="D336" s="93">
        <v>1.327741E-2</v>
      </c>
      <c r="E336" s="68">
        <v>78.341358944513686</v>
      </c>
    </row>
    <row r="337" spans="1:5">
      <c r="A337" s="67" t="s">
        <v>600</v>
      </c>
      <c r="B337" s="93">
        <v>4.0826752064974806E-3</v>
      </c>
      <c r="C337" s="93">
        <v>0.31953917259425341</v>
      </c>
      <c r="D337" s="93">
        <v>3.8537809999999999E-2</v>
      </c>
      <c r="E337" s="68">
        <v>78.26710586375188</v>
      </c>
    </row>
    <row r="338" spans="1:5">
      <c r="A338" s="67" t="s">
        <v>579</v>
      </c>
      <c r="B338" s="93">
        <v>4.5509533877553104E-3</v>
      </c>
      <c r="C338" s="93">
        <v>0.35612095165041097</v>
      </c>
      <c r="D338" s="93">
        <v>1.6003960000000001E-2</v>
      </c>
      <c r="E338" s="68">
        <v>78.251944440604845</v>
      </c>
    </row>
    <row r="339" spans="1:5">
      <c r="A339" s="67" t="s">
        <v>364</v>
      </c>
      <c r="B339" s="93">
        <v>4.2604209003228623E-3</v>
      </c>
      <c r="C339" s="93">
        <v>0.33285870893003289</v>
      </c>
      <c r="D339" s="93">
        <v>2.0260429999999999E-2</v>
      </c>
      <c r="E339" s="68">
        <v>78.128127881639173</v>
      </c>
    </row>
    <row r="340" spans="1:5">
      <c r="A340" s="67" t="s">
        <v>76</v>
      </c>
      <c r="B340" s="93">
        <v>5.1367276857793749E-3</v>
      </c>
      <c r="C340" s="93">
        <v>0.40118086469614123</v>
      </c>
      <c r="D340" s="93">
        <v>5.871004E-3</v>
      </c>
      <c r="E340" s="68">
        <v>78.100473538198017</v>
      </c>
    </row>
    <row r="341" spans="1:5">
      <c r="A341" s="67" t="s">
        <v>1234</v>
      </c>
      <c r="B341" s="93">
        <v>3.840948641536804E-3</v>
      </c>
      <c r="C341" s="93">
        <v>0.29993787246494541</v>
      </c>
      <c r="D341" s="93">
        <v>3.4791519999999999E-2</v>
      </c>
      <c r="E341" s="68">
        <v>78.089529555630065</v>
      </c>
    </row>
    <row r="342" spans="1:5">
      <c r="A342" s="67" t="s">
        <v>556</v>
      </c>
      <c r="B342" s="93">
        <v>4.1357370095440084E-3</v>
      </c>
      <c r="C342" s="93">
        <v>0.32272764007615651</v>
      </c>
      <c r="D342" s="93">
        <v>1.4042809999999999E-2</v>
      </c>
      <c r="E342" s="68">
        <v>78.033888356875792</v>
      </c>
    </row>
    <row r="343" spans="1:5">
      <c r="A343" s="67" t="s">
        <v>570</v>
      </c>
      <c r="B343" s="93">
        <v>4.2777816873798662E-3</v>
      </c>
      <c r="C343" s="93">
        <v>0.33374126630722306</v>
      </c>
      <c r="D343" s="93">
        <v>6.9999260000000001E-3</v>
      </c>
      <c r="E343" s="68">
        <v>78.017367574369842</v>
      </c>
    </row>
    <row r="344" spans="1:5">
      <c r="A344" s="67" t="s">
        <v>1656</v>
      </c>
      <c r="B344" s="93">
        <v>4.4993920911199099E-3</v>
      </c>
      <c r="C344" s="93">
        <v>0.35084863271403743</v>
      </c>
      <c r="D344" s="93">
        <v>1.344534E-2</v>
      </c>
      <c r="E344" s="68">
        <v>77.976896791564201</v>
      </c>
    </row>
    <row r="345" spans="1:5">
      <c r="A345" s="67" t="s">
        <v>321</v>
      </c>
      <c r="B345" s="93">
        <v>4.845127268347009E-3</v>
      </c>
      <c r="C345" s="93">
        <v>0.37699623137727228</v>
      </c>
      <c r="D345" s="93">
        <v>4.0868160000000001E-3</v>
      </c>
      <c r="E345" s="68">
        <v>77.809355770728899</v>
      </c>
    </row>
    <row r="346" spans="1:5">
      <c r="A346" s="67" t="s">
        <v>305</v>
      </c>
      <c r="B346" s="93">
        <v>4.4187860980947589E-3</v>
      </c>
      <c r="C346" s="93">
        <v>0.34350472123257747</v>
      </c>
      <c r="D346" s="93">
        <v>2.6879150000000001E-2</v>
      </c>
      <c r="E346" s="68">
        <v>77.737349943389631</v>
      </c>
    </row>
    <row r="347" spans="1:5">
      <c r="A347" s="67" t="s">
        <v>2098</v>
      </c>
      <c r="B347" s="93">
        <v>2.9547866420909252E-3</v>
      </c>
      <c r="C347" s="93">
        <v>0.22968327115792553</v>
      </c>
      <c r="D347" s="93">
        <v>9.9020849999999997E-3</v>
      </c>
      <c r="E347" s="68">
        <v>77.732607791739738</v>
      </c>
    </row>
    <row r="348" spans="1:5">
      <c r="A348" s="67" t="s">
        <v>2015</v>
      </c>
      <c r="B348" s="93">
        <v>3.752798485740613E-3</v>
      </c>
      <c r="C348" s="93">
        <v>0.29160265871348262</v>
      </c>
      <c r="D348" s="93">
        <v>2.613126E-2</v>
      </c>
      <c r="E348" s="68">
        <v>77.702722334139665</v>
      </c>
    </row>
    <row r="349" spans="1:5">
      <c r="A349" s="67" t="s">
        <v>1187</v>
      </c>
      <c r="B349" s="93">
        <v>4.9228907155533207E-3</v>
      </c>
      <c r="C349" s="93">
        <v>0.38240843204982028</v>
      </c>
      <c r="D349" s="93">
        <v>1.9806560000000001E-2</v>
      </c>
      <c r="E349" s="68">
        <v>77.679650868877459</v>
      </c>
    </row>
    <row r="350" spans="1:5">
      <c r="A350" s="67" t="s">
        <v>1464</v>
      </c>
      <c r="B350" s="93">
        <v>4.7029579088718751E-3</v>
      </c>
      <c r="C350" s="93">
        <v>0.36466742895557902</v>
      </c>
      <c r="D350" s="93">
        <v>1.3979109999999999E-2</v>
      </c>
      <c r="E350" s="68">
        <v>77.540015458708169</v>
      </c>
    </row>
    <row r="351" spans="1:5">
      <c r="A351" s="67" t="s">
        <v>1838</v>
      </c>
      <c r="B351" s="93">
        <v>4.5186982965949698E-3</v>
      </c>
      <c r="C351" s="93">
        <v>0.35033922105591631</v>
      </c>
      <c r="D351" s="93">
        <v>9.0651859999999994E-3</v>
      </c>
      <c r="E351" s="68">
        <v>77.531005183486513</v>
      </c>
    </row>
    <row r="352" spans="1:5">
      <c r="A352" s="67" t="s">
        <v>943</v>
      </c>
      <c r="B352" s="93">
        <v>4.6590772148108681E-3</v>
      </c>
      <c r="C352" s="93">
        <v>0.36110907429857608</v>
      </c>
      <c r="D352" s="93">
        <v>1.409349E-2</v>
      </c>
      <c r="E352" s="68">
        <v>77.506565710187544</v>
      </c>
    </row>
    <row r="353" spans="1:5">
      <c r="A353" s="67" t="s">
        <v>168</v>
      </c>
      <c r="B353" s="93">
        <v>3.8310487205179084E-3</v>
      </c>
      <c r="C353" s="93">
        <v>0.29684487869435711</v>
      </c>
      <c r="D353" s="93">
        <v>1.2974609999999999E-2</v>
      </c>
      <c r="E353" s="68">
        <v>77.483973801885639</v>
      </c>
    </row>
    <row r="354" spans="1:5">
      <c r="A354" s="67" t="s">
        <v>258</v>
      </c>
      <c r="B354" s="93">
        <v>4.280319180590169E-3</v>
      </c>
      <c r="C354" s="93">
        <v>0.33163365307047565</v>
      </c>
      <c r="D354" s="93">
        <v>1.7910229999999999E-2</v>
      </c>
      <c r="E354" s="68">
        <v>77.478720412796434</v>
      </c>
    </row>
    <row r="355" spans="1:5">
      <c r="A355" s="67" t="s">
        <v>2267</v>
      </c>
      <c r="B355" s="93">
        <v>4.350122158579826E-3</v>
      </c>
      <c r="C355" s="93">
        <v>0.33700026860291826</v>
      </c>
      <c r="D355" s="93">
        <v>1.420248E-2</v>
      </c>
      <c r="E355" s="68">
        <v>77.469150593448603</v>
      </c>
    </row>
    <row r="356" spans="1:5">
      <c r="A356" s="67" t="s">
        <v>1177</v>
      </c>
      <c r="B356" s="93">
        <v>3.9075680961165697E-3</v>
      </c>
      <c r="C356" s="93">
        <v>0.30230711253733827</v>
      </c>
      <c r="D356" s="93">
        <v>6.1051650000000001E-3</v>
      </c>
      <c r="E356" s="68">
        <v>77.364515499493905</v>
      </c>
    </row>
    <row r="357" spans="1:5">
      <c r="A357" s="67" t="s">
        <v>965</v>
      </c>
      <c r="B357" s="93">
        <v>5.4319101377924908E-3</v>
      </c>
      <c r="C357" s="93">
        <v>0.42007165854312928</v>
      </c>
      <c r="D357" s="93">
        <v>5.523455E-3</v>
      </c>
      <c r="E357" s="68">
        <v>77.334058901395025</v>
      </c>
    </row>
    <row r="358" spans="1:5">
      <c r="A358" s="67" t="s">
        <v>1751</v>
      </c>
      <c r="B358" s="93">
        <v>3.7882889714543344E-3</v>
      </c>
      <c r="C358" s="93">
        <v>0.2929172958902736</v>
      </c>
      <c r="D358" s="93">
        <v>4.2833910000000003E-2</v>
      </c>
      <c r="E358" s="68">
        <v>77.321793056832689</v>
      </c>
    </row>
    <row r="359" spans="1:5">
      <c r="A359" s="67" t="s">
        <v>1011</v>
      </c>
      <c r="B359" s="93">
        <v>4.3318814518655269E-3</v>
      </c>
      <c r="C359" s="93">
        <v>0.33454811452825778</v>
      </c>
      <c r="D359" s="93">
        <v>2.8717659999999999E-2</v>
      </c>
      <c r="E359" s="68">
        <v>77.229286684238431</v>
      </c>
    </row>
    <row r="360" spans="1:5">
      <c r="A360" s="67" t="s">
        <v>454</v>
      </c>
      <c r="B360" s="93">
        <v>4.8150465860102905E-3</v>
      </c>
      <c r="C360" s="93">
        <v>0.37072373602142067</v>
      </c>
      <c r="D360" s="93">
        <v>4.7806700000000001E-2</v>
      </c>
      <c r="E360" s="68">
        <v>76.992762042744729</v>
      </c>
    </row>
    <row r="361" spans="1:5">
      <c r="A361" s="67" t="s">
        <v>706</v>
      </c>
      <c r="B361" s="93">
        <v>5.2739271567120004E-3</v>
      </c>
      <c r="C361" s="93">
        <v>0.40591648985020745</v>
      </c>
      <c r="D361" s="93">
        <v>4.1983289999999998E-3</v>
      </c>
      <c r="E361" s="68">
        <v>76.966647014380413</v>
      </c>
    </row>
    <row r="362" spans="1:5">
      <c r="A362" s="67" t="s">
        <v>277</v>
      </c>
      <c r="B362" s="93">
        <v>5.5869332830735009E-3</v>
      </c>
      <c r="C362" s="93">
        <v>0.42992357683317095</v>
      </c>
      <c r="D362" s="93">
        <v>7.3451100000000002E-3</v>
      </c>
      <c r="E362" s="68">
        <v>76.951621766397764</v>
      </c>
    </row>
    <row r="363" spans="1:5">
      <c r="A363" s="67" t="s">
        <v>417</v>
      </c>
      <c r="B363" s="93">
        <v>4.473787183189029E-3</v>
      </c>
      <c r="C363" s="93">
        <v>0.34362775404130586</v>
      </c>
      <c r="D363" s="93">
        <v>2.651442E-2</v>
      </c>
      <c r="E363" s="68">
        <v>76.809141778701971</v>
      </c>
    </row>
    <row r="364" spans="1:5">
      <c r="A364" s="67" t="s">
        <v>534</v>
      </c>
      <c r="B364" s="93">
        <v>4.58955223880597E-3</v>
      </c>
      <c r="C364" s="93">
        <v>0.35222898942854242</v>
      </c>
      <c r="D364" s="93">
        <v>4.0364959999999998E-2</v>
      </c>
      <c r="E364" s="68">
        <v>76.745828590934451</v>
      </c>
    </row>
    <row r="365" spans="1:5">
      <c r="A365" s="67" t="s">
        <v>1385</v>
      </c>
      <c r="B365" s="93">
        <v>2.2141542032128939E-3</v>
      </c>
      <c r="C365" s="93">
        <v>0.16991447474935159</v>
      </c>
      <c r="D365" s="93">
        <v>2.7493779999999999E-2</v>
      </c>
      <c r="E365" s="68">
        <v>76.740126998740067</v>
      </c>
    </row>
    <row r="366" spans="1:5">
      <c r="A366" s="67" t="s">
        <v>134</v>
      </c>
      <c r="B366" s="93">
        <v>5.8880433941466102E-3</v>
      </c>
      <c r="C366" s="93">
        <v>0.45182425957281469</v>
      </c>
      <c r="D366" s="93">
        <v>2.5273529999999999E-2</v>
      </c>
      <c r="E366" s="68">
        <v>76.735891590401621</v>
      </c>
    </row>
    <row r="367" spans="1:5">
      <c r="A367" s="67" t="s">
        <v>1253</v>
      </c>
      <c r="B367" s="93">
        <v>3.8365121905697035E-3</v>
      </c>
      <c r="C367" s="93">
        <v>0.29427748751001104</v>
      </c>
      <c r="D367" s="93">
        <v>2.233139E-2</v>
      </c>
      <c r="E367" s="68">
        <v>76.704431757927566</v>
      </c>
    </row>
    <row r="368" spans="1:5">
      <c r="A368" s="67" t="s">
        <v>1240</v>
      </c>
      <c r="B368" s="93">
        <v>3.8165145125726601E-3</v>
      </c>
      <c r="C368" s="93">
        <v>0.29271647142470736</v>
      </c>
      <c r="D368" s="93">
        <v>3.295406E-2</v>
      </c>
      <c r="E368" s="68">
        <v>76.697329581852216</v>
      </c>
    </row>
    <row r="369" spans="1:5">
      <c r="A369" s="67" t="s">
        <v>1465</v>
      </c>
      <c r="B369" s="93">
        <v>5.0138439223227022E-3</v>
      </c>
      <c r="C369" s="93">
        <v>0.38427126844389714</v>
      </c>
      <c r="D369" s="93">
        <v>1.479421E-2</v>
      </c>
      <c r="E369" s="68">
        <v>76.642048375905659</v>
      </c>
    </row>
    <row r="370" spans="1:5">
      <c r="A370" s="67" t="s">
        <v>275</v>
      </c>
      <c r="B370" s="93">
        <v>3.406212093173276E-3</v>
      </c>
      <c r="C370" s="93">
        <v>0.26086491550463015</v>
      </c>
      <c r="D370" s="93">
        <v>8.5543029999999992E-3</v>
      </c>
      <c r="E370" s="68">
        <v>76.585047662608886</v>
      </c>
    </row>
    <row r="371" spans="1:5">
      <c r="A371" s="67" t="s">
        <v>740</v>
      </c>
      <c r="B371" s="93">
        <v>4.5056313727497438E-3</v>
      </c>
      <c r="C371" s="93">
        <v>0.34505767628305761</v>
      </c>
      <c r="D371" s="93">
        <v>5.9029039999999996E-3</v>
      </c>
      <c r="E371" s="68">
        <v>76.583645606247686</v>
      </c>
    </row>
    <row r="372" spans="1:5">
      <c r="A372" s="67" t="s">
        <v>1754</v>
      </c>
      <c r="B372" s="93">
        <v>4.9922838837045949E-3</v>
      </c>
      <c r="C372" s="93">
        <v>0.38230233882638487</v>
      </c>
      <c r="D372" s="93">
        <v>3.842251E-2</v>
      </c>
      <c r="E372" s="68">
        <v>76.578645712489418</v>
      </c>
    </row>
    <row r="373" spans="1:5">
      <c r="A373" s="67" t="s">
        <v>502</v>
      </c>
      <c r="B373" s="93">
        <v>3.3883646238340032E-3</v>
      </c>
      <c r="C373" s="93">
        <v>0.25943716696893304</v>
      </c>
      <c r="D373" s="93">
        <v>3.5386290000000001E-2</v>
      </c>
      <c r="E373" s="68">
        <v>76.567074612936622</v>
      </c>
    </row>
    <row r="374" spans="1:5">
      <c r="A374" s="67" t="s">
        <v>780</v>
      </c>
      <c r="B374" s="93">
        <v>4.6040377402149849E-3</v>
      </c>
      <c r="C374" s="93">
        <v>0.35247056480545086</v>
      </c>
      <c r="D374" s="93">
        <v>2.0649560000000001E-2</v>
      </c>
      <c r="E374" s="68">
        <v>76.556836562550046</v>
      </c>
    </row>
    <row r="375" spans="1:5">
      <c r="A375" s="67" t="s">
        <v>1222</v>
      </c>
      <c r="B375" s="93">
        <v>4.1786751366105334E-3</v>
      </c>
      <c r="C375" s="93">
        <v>0.31937039571382819</v>
      </c>
      <c r="D375" s="93">
        <v>2.071222E-2</v>
      </c>
      <c r="E375" s="68">
        <v>76.428625167756039</v>
      </c>
    </row>
    <row r="376" spans="1:5">
      <c r="A376" s="67" t="s">
        <v>197</v>
      </c>
      <c r="B376" s="93">
        <v>5.053437621404441E-3</v>
      </c>
      <c r="C376" s="93">
        <v>0.38533564423820388</v>
      </c>
      <c r="D376" s="93">
        <v>2.080516E-2</v>
      </c>
      <c r="E376" s="68">
        <v>76.252181803148915</v>
      </c>
    </row>
    <row r="377" spans="1:5">
      <c r="A377" s="67" t="s">
        <v>1702</v>
      </c>
      <c r="B377" s="93">
        <v>4.5497051411280557E-3</v>
      </c>
      <c r="C377" s="93">
        <v>0.34685830106925775</v>
      </c>
      <c r="D377" s="93">
        <v>4.2294940000000003E-2</v>
      </c>
      <c r="E377" s="68">
        <v>76.237534150016927</v>
      </c>
    </row>
    <row r="378" spans="1:5">
      <c r="A378" s="67" t="s">
        <v>1476</v>
      </c>
      <c r="B378" s="93">
        <v>3.3241865503797108E-3</v>
      </c>
      <c r="C378" s="93">
        <v>0.25334506630493253</v>
      </c>
      <c r="D378" s="93">
        <v>2.2144810000000001E-2</v>
      </c>
      <c r="E378" s="68">
        <v>76.212650062011036</v>
      </c>
    </row>
    <row r="379" spans="1:5">
      <c r="A379" s="67" t="s">
        <v>542</v>
      </c>
      <c r="B379" s="93">
        <v>2.3925315706764851E-3</v>
      </c>
      <c r="C379" s="93">
        <v>0.1818718697638646</v>
      </c>
      <c r="D379" s="93">
        <v>4.4963570000000001E-2</v>
      </c>
      <c r="E379" s="68">
        <v>76.016497334010339</v>
      </c>
    </row>
    <row r="380" spans="1:5">
      <c r="A380" s="67" t="s">
        <v>394</v>
      </c>
      <c r="B380" s="93">
        <v>3.336138740146636E-3</v>
      </c>
      <c r="C380" s="93">
        <v>0.2533696314346634</v>
      </c>
      <c r="D380" s="93">
        <v>1.500254E-2</v>
      </c>
      <c r="E380" s="68">
        <v>75.946970785611526</v>
      </c>
    </row>
    <row r="381" spans="1:5">
      <c r="A381" s="67" t="s">
        <v>1325</v>
      </c>
      <c r="B381" s="93">
        <v>3.9742164059905598E-3</v>
      </c>
      <c r="C381" s="93">
        <v>0.30161127831608425</v>
      </c>
      <c r="D381" s="93">
        <v>3.1122339999999998E-2</v>
      </c>
      <c r="E381" s="68">
        <v>75.892011784121422</v>
      </c>
    </row>
    <row r="382" spans="1:5">
      <c r="A382" s="67" t="s">
        <v>2051</v>
      </c>
      <c r="B382" s="93">
        <v>5.4670047126368845E-3</v>
      </c>
      <c r="C382" s="93">
        <v>0.41470536327295504</v>
      </c>
      <c r="D382" s="93">
        <v>1.9770030000000001E-2</v>
      </c>
      <c r="E382" s="68">
        <v>75.856046422343653</v>
      </c>
    </row>
    <row r="383" spans="1:5">
      <c r="A383" s="67" t="s">
        <v>1297</v>
      </c>
      <c r="B383" s="93">
        <v>4.5131243156522798E-3</v>
      </c>
      <c r="C383" s="93">
        <v>0.34233599769440137</v>
      </c>
      <c r="D383" s="93">
        <v>4.0868160000000001E-3</v>
      </c>
      <c r="E383" s="68">
        <v>75.853438494287019</v>
      </c>
    </row>
    <row r="384" spans="1:5">
      <c r="A384" s="67" t="s">
        <v>1994</v>
      </c>
      <c r="B384" s="93">
        <v>4.3060062634031155E-3</v>
      </c>
      <c r="C384" s="93">
        <v>0.32639344558412547</v>
      </c>
      <c r="D384" s="93">
        <v>2.6828009999999999E-2</v>
      </c>
      <c r="E384" s="68">
        <v>75.799575202236412</v>
      </c>
    </row>
    <row r="385" spans="1:5">
      <c r="A385" s="67" t="s">
        <v>2061</v>
      </c>
      <c r="B385" s="93">
        <v>3.3167266029295677E-3</v>
      </c>
      <c r="C385" s="93">
        <v>0.25130573400353062</v>
      </c>
      <c r="D385" s="93">
        <v>1.881733E-2</v>
      </c>
      <c r="E385" s="68">
        <v>75.769203823299634</v>
      </c>
    </row>
    <row r="386" spans="1:5">
      <c r="A386" s="67" t="s">
        <v>946</v>
      </c>
      <c r="B386" s="93">
        <v>5.1612502583179131E-3</v>
      </c>
      <c r="C386" s="93">
        <v>0.39099221787972871</v>
      </c>
      <c r="D386" s="93">
        <v>1.776055E-2</v>
      </c>
      <c r="E386" s="68">
        <v>75.755330261229332</v>
      </c>
    </row>
    <row r="387" spans="1:5">
      <c r="A387" s="67" t="s">
        <v>1996</v>
      </c>
      <c r="B387" s="93">
        <v>3.7979676668671233E-3</v>
      </c>
      <c r="C387" s="93">
        <v>0.2876526315254771</v>
      </c>
      <c r="D387" s="93">
        <v>8.2686099999999992E-3</v>
      </c>
      <c r="E387" s="68">
        <v>75.738567770050736</v>
      </c>
    </row>
    <row r="388" spans="1:5">
      <c r="A388" s="67" t="s">
        <v>297</v>
      </c>
      <c r="B388" s="93">
        <v>4.4364472643283366E-3</v>
      </c>
      <c r="C388" s="93">
        <v>0.33594949891873288</v>
      </c>
      <c r="D388" s="93">
        <v>3.4906979999999997E-2</v>
      </c>
      <c r="E388" s="68">
        <v>75.724894020484768</v>
      </c>
    </row>
    <row r="389" spans="1:5">
      <c r="A389" s="67" t="s">
        <v>996</v>
      </c>
      <c r="B389" s="93">
        <v>2.8433190610923581E-3</v>
      </c>
      <c r="C389" s="93">
        <v>0.21525640379212202</v>
      </c>
      <c r="D389" s="93">
        <v>1.8046900000000001E-2</v>
      </c>
      <c r="E389" s="68">
        <v>75.706031988342502</v>
      </c>
    </row>
    <row r="390" spans="1:5">
      <c r="A390" s="67" t="s">
        <v>1802</v>
      </c>
      <c r="B390" s="93">
        <v>4.0876801578259448E-3</v>
      </c>
      <c r="C390" s="93">
        <v>0.30899297237481727</v>
      </c>
      <c r="D390" s="93">
        <v>1.165075E-2</v>
      </c>
      <c r="E390" s="68">
        <v>75.591279269549517</v>
      </c>
    </row>
    <row r="391" spans="1:5">
      <c r="A391" s="67" t="s">
        <v>1233</v>
      </c>
      <c r="B391" s="93">
        <v>3.8022427773571656E-3</v>
      </c>
      <c r="C391" s="93">
        <v>0.28733705391184738</v>
      </c>
      <c r="D391" s="93">
        <v>2.2716259999999999E-2</v>
      </c>
      <c r="E391" s="68">
        <v>75.57041218487565</v>
      </c>
    </row>
    <row r="392" spans="1:5">
      <c r="A392" s="67" t="s">
        <v>1906</v>
      </c>
      <c r="B392" s="93">
        <v>5.6774426247806643E-3</v>
      </c>
      <c r="C392" s="93">
        <v>0.42900573787066176</v>
      </c>
      <c r="D392" s="93">
        <v>1.8397119999999999E-2</v>
      </c>
      <c r="E392" s="68">
        <v>75.563200938069443</v>
      </c>
    </row>
    <row r="393" spans="1:5">
      <c r="A393" s="67" t="s">
        <v>95</v>
      </c>
      <c r="B393" s="93">
        <v>3.4888837389404157E-3</v>
      </c>
      <c r="C393" s="93">
        <v>0.26315746171095517</v>
      </c>
      <c r="D393" s="93">
        <v>4.0924230000000004E-3</v>
      </c>
      <c r="E393" s="68">
        <v>75.427409281020317</v>
      </c>
    </row>
    <row r="394" spans="1:5">
      <c r="A394" s="67" t="s">
        <v>190</v>
      </c>
      <c r="B394" s="93">
        <v>4.0587198280709882E-3</v>
      </c>
      <c r="C394" s="93">
        <v>0.30611637300498123</v>
      </c>
      <c r="D394" s="93">
        <v>2.172576E-2</v>
      </c>
      <c r="E394" s="68">
        <v>75.421902957630607</v>
      </c>
    </row>
    <row r="395" spans="1:5">
      <c r="A395" s="67" t="s">
        <v>952</v>
      </c>
      <c r="B395" s="93">
        <v>5.4632975467726079E-3</v>
      </c>
      <c r="C395" s="93">
        <v>0.41121065452504846</v>
      </c>
      <c r="D395" s="93">
        <v>1.7884440000000001E-2</v>
      </c>
      <c r="E395" s="68">
        <v>75.267848951036413</v>
      </c>
    </row>
    <row r="396" spans="1:5">
      <c r="A396" s="67" t="s">
        <v>694</v>
      </c>
      <c r="B396" s="93">
        <v>5.0660105596952746E-3</v>
      </c>
      <c r="C396" s="93">
        <v>0.38068982546465951</v>
      </c>
      <c r="D396" s="93">
        <v>3.028867E-2</v>
      </c>
      <c r="E396" s="68">
        <v>75.14588076333547</v>
      </c>
    </row>
    <row r="397" spans="1:5">
      <c r="A397" s="67" t="s">
        <v>314</v>
      </c>
      <c r="B397" s="93">
        <v>4.9033427957399338E-3</v>
      </c>
      <c r="C397" s="93">
        <v>0.36819744596732101</v>
      </c>
      <c r="D397" s="93">
        <v>3.9767630000000003E-3</v>
      </c>
      <c r="E397" s="68">
        <v>75.091108516258359</v>
      </c>
    </row>
    <row r="398" spans="1:5">
      <c r="A398" s="67" t="s">
        <v>1387</v>
      </c>
      <c r="B398" s="93">
        <v>3.4292947024150483E-3</v>
      </c>
      <c r="C398" s="93">
        <v>0.25696454663248147</v>
      </c>
      <c r="D398" s="93">
        <v>1.6545000000000001E-2</v>
      </c>
      <c r="E398" s="68">
        <v>74.932185458285815</v>
      </c>
    </row>
    <row r="399" spans="1:5">
      <c r="A399" s="67" t="s">
        <v>1307</v>
      </c>
      <c r="B399" s="93">
        <v>3.4010508134047369E-3</v>
      </c>
      <c r="C399" s="93">
        <v>0.25446111077245065</v>
      </c>
      <c r="D399" s="93">
        <v>1.185373E-2</v>
      </c>
      <c r="E399" s="68">
        <v>74.818379593015763</v>
      </c>
    </row>
    <row r="400" spans="1:5">
      <c r="A400" s="67" t="s">
        <v>549</v>
      </c>
      <c r="B400" s="93">
        <v>6.3847160649470394E-3</v>
      </c>
      <c r="C400" s="93">
        <v>0.47753594942365418</v>
      </c>
      <c r="D400" s="93">
        <v>5.9029039999999996E-3</v>
      </c>
      <c r="E400" s="68">
        <v>74.793607823124916</v>
      </c>
    </row>
    <row r="401" spans="1:5">
      <c r="A401" s="67" t="s">
        <v>382</v>
      </c>
      <c r="B401" s="93">
        <v>4.9410093289401595E-3</v>
      </c>
      <c r="C401" s="93">
        <v>0.36937436124758349</v>
      </c>
      <c r="D401" s="93">
        <v>4.376534E-2</v>
      </c>
      <c r="E401" s="68">
        <v>74.756863761439988</v>
      </c>
    </row>
    <row r="402" spans="1:5">
      <c r="A402" s="67" t="s">
        <v>2143</v>
      </c>
      <c r="B402" s="93">
        <v>4.1270216642686017E-3</v>
      </c>
      <c r="C402" s="93">
        <v>0.3083816359638365</v>
      </c>
      <c r="D402" s="93">
        <v>2.2485949999999999E-3</v>
      </c>
      <c r="E402" s="68">
        <v>74.722562915959017</v>
      </c>
    </row>
    <row r="403" spans="1:5">
      <c r="A403" s="67" t="s">
        <v>548</v>
      </c>
      <c r="B403" s="93">
        <v>5.4411863879720206E-3</v>
      </c>
      <c r="C403" s="93">
        <v>0.40606673839165258</v>
      </c>
      <c r="D403" s="93">
        <v>5.9905920000000003E-3</v>
      </c>
      <c r="E403" s="68">
        <v>74.628345628681416</v>
      </c>
    </row>
    <row r="404" spans="1:5">
      <c r="A404" s="67" t="s">
        <v>1943</v>
      </c>
      <c r="B404" s="93">
        <v>5.1175065083270922E-3</v>
      </c>
      <c r="C404" s="93">
        <v>0.38184241357156035</v>
      </c>
      <c r="D404" s="93">
        <v>7.087561E-3</v>
      </c>
      <c r="E404" s="68">
        <v>74.614934626899824</v>
      </c>
    </row>
    <row r="405" spans="1:5">
      <c r="A405" s="67" t="s">
        <v>1974</v>
      </c>
      <c r="B405" s="93">
        <v>3.6954598998773782E-3</v>
      </c>
      <c r="C405" s="93">
        <v>0.27570401061845318</v>
      </c>
      <c r="D405" s="93">
        <v>3.8963530000000003E-2</v>
      </c>
      <c r="E405" s="68">
        <v>74.606143237436157</v>
      </c>
    </row>
    <row r="406" spans="1:5">
      <c r="A406" s="67" t="s">
        <v>1492</v>
      </c>
      <c r="B406" s="93">
        <v>3.1473384172275368E-3</v>
      </c>
      <c r="C406" s="93">
        <v>0.23474348462387362</v>
      </c>
      <c r="D406" s="93">
        <v>4.2426680000000001E-2</v>
      </c>
      <c r="E406" s="68">
        <v>74.584761314182771</v>
      </c>
    </row>
    <row r="407" spans="1:5">
      <c r="A407" s="67" t="s">
        <v>2157</v>
      </c>
      <c r="B407" s="93">
        <v>4.5717648226795277E-3</v>
      </c>
      <c r="C407" s="93">
        <v>0.34083472419301847</v>
      </c>
      <c r="D407" s="93">
        <v>1.5970120000000001E-2</v>
      </c>
      <c r="E407" s="68">
        <v>74.552112239503614</v>
      </c>
    </row>
    <row r="408" spans="1:5">
      <c r="A408" s="67" t="s">
        <v>403</v>
      </c>
      <c r="B408" s="93">
        <v>4.6355065260469397E-3</v>
      </c>
      <c r="C408" s="93">
        <v>0.34557893490531894</v>
      </c>
      <c r="D408" s="93">
        <v>1.032605E-2</v>
      </c>
      <c r="E408" s="68">
        <v>74.550414925210177</v>
      </c>
    </row>
    <row r="409" spans="1:5">
      <c r="A409" s="67" t="s">
        <v>367</v>
      </c>
      <c r="B409" s="93">
        <v>3.832594876153215E-3</v>
      </c>
      <c r="C409" s="93">
        <v>0.28569169860360721</v>
      </c>
      <c r="D409" s="93">
        <v>1.1137269999999999E-2</v>
      </c>
      <c r="E409" s="68">
        <v>74.54262916782811</v>
      </c>
    </row>
    <row r="410" spans="1:5">
      <c r="A410" s="67" t="s">
        <v>2280</v>
      </c>
      <c r="B410" s="93">
        <v>3.0632476290311629E-3</v>
      </c>
      <c r="C410" s="93">
        <v>0.22816032816189274</v>
      </c>
      <c r="D410" s="93">
        <v>2.9558689999999999E-2</v>
      </c>
      <c r="E410" s="68">
        <v>74.483148538028829</v>
      </c>
    </row>
    <row r="411" spans="1:5">
      <c r="A411" s="67" t="s">
        <v>954</v>
      </c>
      <c r="B411" s="93">
        <v>4.0540111762246821E-3</v>
      </c>
      <c r="C411" s="93">
        <v>0.3018898337194369</v>
      </c>
      <c r="D411" s="93">
        <v>2.8489440000000001E-2</v>
      </c>
      <c r="E411" s="68">
        <v>74.466946586115057</v>
      </c>
    </row>
    <row r="412" spans="1:5">
      <c r="A412" s="67" t="s">
        <v>274</v>
      </c>
      <c r="B412" s="93">
        <v>3.0803603817668728E-3</v>
      </c>
      <c r="C412" s="93">
        <v>0.22922413952175985</v>
      </c>
      <c r="D412" s="93">
        <v>8.3024329999999997E-3</v>
      </c>
      <c r="E412" s="68">
        <v>74.414714875107734</v>
      </c>
    </row>
    <row r="413" spans="1:5">
      <c r="A413" s="67" t="s">
        <v>1730</v>
      </c>
      <c r="B413" s="93">
        <v>4.9622020942123746E-3</v>
      </c>
      <c r="C413" s="93">
        <v>0.36901404705724783</v>
      </c>
      <c r="D413" s="93">
        <v>2.882908E-2</v>
      </c>
      <c r="E413" s="68">
        <v>74.364977494093694</v>
      </c>
    </row>
    <row r="414" spans="1:5">
      <c r="A414" s="67" t="s">
        <v>835</v>
      </c>
      <c r="B414" s="93">
        <v>4.4607967164263023E-3</v>
      </c>
      <c r="C414" s="93">
        <v>0.33156823019569437</v>
      </c>
      <c r="D414" s="93">
        <v>8.2985720000000006E-3</v>
      </c>
      <c r="E414" s="68">
        <v>74.329374610310666</v>
      </c>
    </row>
    <row r="415" spans="1:5">
      <c r="A415" s="67" t="s">
        <v>1269</v>
      </c>
      <c r="B415" s="93">
        <v>5.6136103283805361E-3</v>
      </c>
      <c r="C415" s="93">
        <v>0.41719939940897799</v>
      </c>
      <c r="D415" s="93">
        <v>2.346148E-2</v>
      </c>
      <c r="E415" s="68">
        <v>74.319266034508559</v>
      </c>
    </row>
    <row r="416" spans="1:5">
      <c r="A416" s="67" t="s">
        <v>743</v>
      </c>
      <c r="B416" s="93">
        <v>5.2612811381070662E-3</v>
      </c>
      <c r="C416" s="93">
        <v>0.3899957301013936</v>
      </c>
      <c r="D416" s="93">
        <v>1.1980579999999999E-2</v>
      </c>
      <c r="E416" s="68">
        <v>74.125620711785132</v>
      </c>
    </row>
    <row r="417" spans="1:5">
      <c r="A417" s="67" t="s">
        <v>2207</v>
      </c>
      <c r="B417" s="93">
        <v>6.6703198990412356E-3</v>
      </c>
      <c r="C417" s="93">
        <v>0.493552555302254</v>
      </c>
      <c r="D417" s="93">
        <v>6.1051650000000001E-3</v>
      </c>
      <c r="E417" s="68">
        <v>73.992336615399097</v>
      </c>
    </row>
    <row r="418" spans="1:5">
      <c r="A418" s="67" t="s">
        <v>1748</v>
      </c>
      <c r="B418" s="93">
        <v>4.0789755161412975E-3</v>
      </c>
      <c r="C418" s="93">
        <v>0.30145843392785732</v>
      </c>
      <c r="D418" s="93">
        <v>8.0717210000000005E-3</v>
      </c>
      <c r="E418" s="68">
        <v>73.905428638864791</v>
      </c>
    </row>
    <row r="419" spans="1:5">
      <c r="A419" s="67" t="s">
        <v>1450</v>
      </c>
      <c r="B419" s="93">
        <v>4.1989718960044418E-3</v>
      </c>
      <c r="C419" s="93">
        <v>0.31019421814124326</v>
      </c>
      <c r="D419" s="93">
        <v>2.9740840000000001E-2</v>
      </c>
      <c r="E419" s="68">
        <v>73.873849557414403</v>
      </c>
    </row>
    <row r="420" spans="1:5">
      <c r="A420" s="67" t="s">
        <v>584</v>
      </c>
      <c r="B420" s="93">
        <v>4.8924088170367135E-3</v>
      </c>
      <c r="C420" s="93">
        <v>0.36124264604522793</v>
      </c>
      <c r="D420" s="93">
        <v>4.5692900000000002E-2</v>
      </c>
      <c r="E420" s="68">
        <v>73.837379408540357</v>
      </c>
    </row>
    <row r="421" spans="1:5">
      <c r="A421" s="67" t="s">
        <v>2096</v>
      </c>
      <c r="B421" s="93">
        <v>4.8711728929471789E-3</v>
      </c>
      <c r="C421" s="93">
        <v>0.35920252636573513</v>
      </c>
      <c r="D421" s="93">
        <v>1.214787E-2</v>
      </c>
      <c r="E421" s="68">
        <v>73.740459281544574</v>
      </c>
    </row>
    <row r="422" spans="1:5">
      <c r="A422" s="67" t="s">
        <v>507</v>
      </c>
      <c r="B422" s="93">
        <v>5.1555668722883981E-3</v>
      </c>
      <c r="C422" s="93">
        <v>0.37984968316228063</v>
      </c>
      <c r="D422" s="93">
        <v>3.5355659999999997E-2</v>
      </c>
      <c r="E422" s="68">
        <v>73.677578542139443</v>
      </c>
    </row>
    <row r="423" spans="1:5">
      <c r="A423" s="67" t="s">
        <v>751</v>
      </c>
      <c r="B423" s="93">
        <v>3.9029642488526591E-3</v>
      </c>
      <c r="C423" s="93">
        <v>0.28735871694547233</v>
      </c>
      <c r="D423" s="93">
        <v>4.0841040000000002E-2</v>
      </c>
      <c r="E423" s="68">
        <v>73.625762016638035</v>
      </c>
    </row>
    <row r="424" spans="1:5">
      <c r="A424" s="67" t="s">
        <v>1697</v>
      </c>
      <c r="B424" s="93">
        <v>5.3597196454339309E-3</v>
      </c>
      <c r="C424" s="93">
        <v>0.39460286372693743</v>
      </c>
      <c r="D424" s="93">
        <v>5.531546E-3</v>
      </c>
      <c r="E424" s="68">
        <v>73.623788151514361</v>
      </c>
    </row>
    <row r="425" spans="1:5">
      <c r="A425" s="67" t="s">
        <v>1478</v>
      </c>
      <c r="B425" s="93">
        <v>4.6890622653533148E-3</v>
      </c>
      <c r="C425" s="93">
        <v>0.34496342545016284</v>
      </c>
      <c r="D425" s="93">
        <v>9.3457230000000002E-3</v>
      </c>
      <c r="E425" s="68">
        <v>73.56767855249845</v>
      </c>
    </row>
    <row r="426" spans="1:5">
      <c r="A426" s="67" t="s">
        <v>511</v>
      </c>
      <c r="B426" s="93">
        <v>4.8019551841406473E-3</v>
      </c>
      <c r="C426" s="93">
        <v>0.35319995794005221</v>
      </c>
      <c r="D426" s="93">
        <v>3.7718639999999998E-2</v>
      </c>
      <c r="E426" s="68">
        <v>73.553364076899541</v>
      </c>
    </row>
    <row r="427" spans="1:5">
      <c r="A427" s="67" t="s">
        <v>1518</v>
      </c>
      <c r="B427" s="93">
        <v>6.0386099795377429E-3</v>
      </c>
      <c r="C427" s="93">
        <v>0.44409741375882028</v>
      </c>
      <c r="D427" s="93">
        <v>2.0133950000000001E-2</v>
      </c>
      <c r="E427" s="68">
        <v>73.542986757494816</v>
      </c>
    </row>
    <row r="428" spans="1:5">
      <c r="A428" s="67" t="s">
        <v>2073</v>
      </c>
      <c r="B428" s="93">
        <v>4.9289203072990766E-3</v>
      </c>
      <c r="C428" s="93">
        <v>0.36237601541339859</v>
      </c>
      <c r="D428" s="93">
        <v>1.6003960000000001E-2</v>
      </c>
      <c r="E428" s="68">
        <v>73.52036405960304</v>
      </c>
    </row>
    <row r="429" spans="1:5">
      <c r="A429" s="67" t="s">
        <v>527</v>
      </c>
      <c r="B429" s="93">
        <v>3.6713575155698482E-3</v>
      </c>
      <c r="C429" s="93">
        <v>0.26983726173660583</v>
      </c>
      <c r="D429" s="93">
        <v>4.80965E-2</v>
      </c>
      <c r="E429" s="68">
        <v>73.497952894059992</v>
      </c>
    </row>
    <row r="430" spans="1:5">
      <c r="A430" s="67" t="s">
        <v>433</v>
      </c>
      <c r="B430" s="93">
        <v>6.3380733391225907E-3</v>
      </c>
      <c r="C430" s="93">
        <v>0.4658280822384262</v>
      </c>
      <c r="D430" s="93">
        <v>6.4908539999999999E-3</v>
      </c>
      <c r="E430" s="68">
        <v>73.49679584220668</v>
      </c>
    </row>
    <row r="431" spans="1:5">
      <c r="A431" s="67" t="s">
        <v>392</v>
      </c>
      <c r="B431" s="93">
        <v>5.0557237999649084E-3</v>
      </c>
      <c r="C431" s="93">
        <v>0.37153782653526424</v>
      </c>
      <c r="D431" s="93">
        <v>1.129571E-2</v>
      </c>
      <c r="E431" s="68">
        <v>73.488553021397863</v>
      </c>
    </row>
    <row r="432" spans="1:5">
      <c r="A432" s="67" t="s">
        <v>116</v>
      </c>
      <c r="B432" s="93">
        <v>3.8805818004511968E-3</v>
      </c>
      <c r="C432" s="93">
        <v>0.28473639345050517</v>
      </c>
      <c r="D432" s="93">
        <v>3.2325189999999997E-2</v>
      </c>
      <c r="E432" s="68">
        <v>73.374665988847028</v>
      </c>
    </row>
    <row r="433" spans="1:5">
      <c r="A433" s="67" t="s">
        <v>1640</v>
      </c>
      <c r="B433" s="93">
        <v>3.9614130904615883E-3</v>
      </c>
      <c r="C433" s="93">
        <v>0.29039318566002942</v>
      </c>
      <c r="D433" s="93">
        <v>4.80965E-2</v>
      </c>
      <c r="E433" s="68">
        <v>73.305454146967662</v>
      </c>
    </row>
    <row r="434" spans="1:5">
      <c r="A434" s="67" t="s">
        <v>1096</v>
      </c>
      <c r="B434" s="93">
        <v>4.2472847097922541E-3</v>
      </c>
      <c r="C434" s="93">
        <v>0.31132452399414146</v>
      </c>
      <c r="D434" s="93">
        <v>9.4909569999999995E-3</v>
      </c>
      <c r="E434" s="68">
        <v>73.299659727630825</v>
      </c>
    </row>
    <row r="435" spans="1:5">
      <c r="A435" s="67" t="s">
        <v>642</v>
      </c>
      <c r="B435" s="93">
        <v>3.4876198494364118E-3</v>
      </c>
      <c r="C435" s="93">
        <v>0.2556367504567213</v>
      </c>
      <c r="D435" s="93">
        <v>4.2109899999999999E-2</v>
      </c>
      <c r="E435" s="68">
        <v>73.29834141700718</v>
      </c>
    </row>
    <row r="436" spans="1:5">
      <c r="A436" s="67" t="s">
        <v>1281</v>
      </c>
      <c r="B436" s="93">
        <v>4.2986610355425876E-3</v>
      </c>
      <c r="C436" s="93">
        <v>0.31424597737791582</v>
      </c>
      <c r="D436" s="93">
        <v>3.5461939999999999E-3</v>
      </c>
      <c r="E436" s="68">
        <v>73.103223254785178</v>
      </c>
    </row>
    <row r="437" spans="1:5">
      <c r="A437" s="67" t="s">
        <v>2013</v>
      </c>
      <c r="B437" s="93">
        <v>3.8211288750462148E-3</v>
      </c>
      <c r="C437" s="93">
        <v>0.27894980067001518</v>
      </c>
      <c r="D437" s="93">
        <v>2.3477370000000001E-2</v>
      </c>
      <c r="E437" s="68">
        <v>73.00193471402909</v>
      </c>
    </row>
    <row r="438" spans="1:5">
      <c r="A438" s="67" t="s">
        <v>2010</v>
      </c>
      <c r="B438" s="93">
        <v>5.5155758480184575E-3</v>
      </c>
      <c r="C438" s="93">
        <v>0.40261651242644175</v>
      </c>
      <c r="D438" s="93">
        <v>8.2524610000000009E-3</v>
      </c>
      <c r="E438" s="68">
        <v>72.996278814856112</v>
      </c>
    </row>
    <row r="439" spans="1:5">
      <c r="A439" s="67" t="s">
        <v>655</v>
      </c>
      <c r="B439" s="93">
        <v>4.6669365876964202E-3</v>
      </c>
      <c r="C439" s="93">
        <v>0.34064209192633849</v>
      </c>
      <c r="D439" s="93">
        <v>8.3655199999999996E-3</v>
      </c>
      <c r="E439" s="68">
        <v>72.990512196883728</v>
      </c>
    </row>
    <row r="440" spans="1:5">
      <c r="A440" s="67" t="s">
        <v>1852</v>
      </c>
      <c r="B440" s="93">
        <v>4.1176957954500446E-3</v>
      </c>
      <c r="C440" s="93">
        <v>0.30051361681796462</v>
      </c>
      <c r="D440" s="93">
        <v>1.302446E-2</v>
      </c>
      <c r="E440" s="68">
        <v>72.981014564025102</v>
      </c>
    </row>
    <row r="441" spans="1:5">
      <c r="A441" s="67" t="s">
        <v>1399</v>
      </c>
      <c r="B441" s="93">
        <v>4.5571156635748934E-3</v>
      </c>
      <c r="C441" s="93">
        <v>0.33103583355209543</v>
      </c>
      <c r="D441" s="93">
        <v>2.5782840000000001E-2</v>
      </c>
      <c r="E441" s="68">
        <v>72.641525471488634</v>
      </c>
    </row>
    <row r="442" spans="1:5">
      <c r="A442" s="67" t="s">
        <v>1920</v>
      </c>
      <c r="B442" s="93">
        <v>4.4063464871908877E-3</v>
      </c>
      <c r="C442" s="93">
        <v>0.31984724280899679</v>
      </c>
      <c r="D442" s="93">
        <v>1.464943E-2</v>
      </c>
      <c r="E442" s="68">
        <v>72.587855662005424</v>
      </c>
    </row>
    <row r="443" spans="1:5">
      <c r="A443" s="67" t="s">
        <v>2027</v>
      </c>
      <c r="B443" s="93">
        <v>3.6418143437461194E-3</v>
      </c>
      <c r="C443" s="93">
        <v>0.26433066821637491</v>
      </c>
      <c r="D443" s="93">
        <v>3.5986499999999998E-2</v>
      </c>
      <c r="E443" s="68">
        <v>72.582137162015115</v>
      </c>
    </row>
    <row r="444" spans="1:5">
      <c r="A444" s="67" t="s">
        <v>2249</v>
      </c>
      <c r="B444" s="93">
        <v>4.183827315243637E-3</v>
      </c>
      <c r="C444" s="93">
        <v>0.30366199079601813</v>
      </c>
      <c r="D444" s="93">
        <v>8.7312280000000006E-3</v>
      </c>
      <c r="E444" s="68">
        <v>72.579953214042959</v>
      </c>
    </row>
    <row r="445" spans="1:5">
      <c r="A445" s="67" t="s">
        <v>2142</v>
      </c>
      <c r="B445" s="93">
        <v>5.2350121424656736E-3</v>
      </c>
      <c r="C445" s="93">
        <v>0.37993796236763272</v>
      </c>
      <c r="D445" s="93">
        <v>4.0868160000000001E-3</v>
      </c>
      <c r="E445" s="68">
        <v>72.576328770210495</v>
      </c>
    </row>
    <row r="446" spans="1:5">
      <c r="A446" s="67" t="s">
        <v>1013</v>
      </c>
      <c r="B446" s="93">
        <v>3.2209956220958986E-3</v>
      </c>
      <c r="C446" s="93">
        <v>0.23301414160174694</v>
      </c>
      <c r="D446" s="93">
        <v>4.0924230000000004E-3</v>
      </c>
      <c r="E446" s="68">
        <v>72.342272061246973</v>
      </c>
    </row>
    <row r="447" spans="1:5">
      <c r="A447" s="67" t="s">
        <v>1014</v>
      </c>
      <c r="B447" s="93">
        <v>3.2209956220958986E-3</v>
      </c>
      <c r="C447" s="93">
        <v>0.23301414160174694</v>
      </c>
      <c r="D447" s="93">
        <v>4.0924230000000004E-3</v>
      </c>
      <c r="E447" s="68">
        <v>72.342272061246973</v>
      </c>
    </row>
    <row r="448" spans="1:5">
      <c r="A448" s="67" t="s">
        <v>963</v>
      </c>
      <c r="B448" s="93">
        <v>5.1880778499306173E-3</v>
      </c>
      <c r="C448" s="93">
        <v>0.37448539023838312</v>
      </c>
      <c r="D448" s="93">
        <v>9.2817739999999996E-3</v>
      </c>
      <c r="E448" s="68">
        <v>72.181914202268828</v>
      </c>
    </row>
    <row r="449" spans="1:5">
      <c r="A449" s="67" t="s">
        <v>1816</v>
      </c>
      <c r="B449" s="93">
        <v>3.8372580925772415E-3</v>
      </c>
      <c r="C449" s="93">
        <v>0.27669423851636432</v>
      </c>
      <c r="D449" s="93">
        <v>1.474021E-2</v>
      </c>
      <c r="E449" s="68">
        <v>72.107278645551432</v>
      </c>
    </row>
    <row r="450" spans="1:5">
      <c r="A450" s="67" t="s">
        <v>1887</v>
      </c>
      <c r="B450" s="93">
        <v>4.592056418987479E-3</v>
      </c>
      <c r="C450" s="93">
        <v>0.33095651741943566</v>
      </c>
      <c r="D450" s="93">
        <v>1.33215E-2</v>
      </c>
      <c r="E450" s="68">
        <v>72.071526832941132</v>
      </c>
    </row>
    <row r="451" spans="1:5">
      <c r="A451" s="67" t="s">
        <v>2129</v>
      </c>
      <c r="B451" s="93">
        <v>5.0555446441234511E-3</v>
      </c>
      <c r="C451" s="93">
        <v>0.36432187164919194</v>
      </c>
      <c r="D451" s="93">
        <v>8.8153510000000008E-3</v>
      </c>
      <c r="E451" s="68">
        <v>72.063822455346823</v>
      </c>
    </row>
    <row r="452" spans="1:5">
      <c r="A452" s="67" t="s">
        <v>2221</v>
      </c>
      <c r="B452" s="93">
        <v>5.2214780692412741E-3</v>
      </c>
      <c r="C452" s="93">
        <v>0.37603722768129461</v>
      </c>
      <c r="D452" s="93">
        <v>2.0863409999999999E-2</v>
      </c>
      <c r="E452" s="68">
        <v>72.017390994411684</v>
      </c>
    </row>
    <row r="453" spans="1:5">
      <c r="A453" s="67" t="s">
        <v>58</v>
      </c>
      <c r="B453" s="93">
        <v>3.7145908320444223E-3</v>
      </c>
      <c r="C453" s="93">
        <v>0.26748557368819437</v>
      </c>
      <c r="D453" s="93">
        <v>2.7136500000000001E-2</v>
      </c>
      <c r="E453" s="68">
        <v>72.009431397044793</v>
      </c>
    </row>
    <row r="454" spans="1:5">
      <c r="A454" s="67" t="s">
        <v>1499</v>
      </c>
      <c r="B454" s="93">
        <v>4.4756101634533868E-3</v>
      </c>
      <c r="C454" s="93">
        <v>0.32220528414715505</v>
      </c>
      <c r="D454" s="93">
        <v>3.0063779999999998E-2</v>
      </c>
      <c r="E454" s="68">
        <v>71.99136483740152</v>
      </c>
    </row>
    <row r="455" spans="1:5">
      <c r="A455" s="67" t="s">
        <v>1472</v>
      </c>
      <c r="B455" s="93">
        <v>4.6597153561568679E-3</v>
      </c>
      <c r="C455" s="93">
        <v>0.33540347752484856</v>
      </c>
      <c r="D455" s="93">
        <v>1.00643E-2</v>
      </c>
      <c r="E455" s="68">
        <v>71.979391848834922</v>
      </c>
    </row>
    <row r="456" spans="1:5">
      <c r="A456" s="67" t="s">
        <v>599</v>
      </c>
      <c r="B456" s="93">
        <v>6.6803854079391317E-3</v>
      </c>
      <c r="C456" s="93">
        <v>0.48063462210625568</v>
      </c>
      <c r="D456" s="93">
        <v>3.4906979999999997E-2</v>
      </c>
      <c r="E456" s="68">
        <v>71.947139686739902</v>
      </c>
    </row>
    <row r="457" spans="1:5">
      <c r="A457" s="67" t="s">
        <v>2309</v>
      </c>
      <c r="B457" s="93">
        <v>4.4468761643431803E-3</v>
      </c>
      <c r="C457" s="93">
        <v>0.31973294330101515</v>
      </c>
      <c r="D457" s="93">
        <v>5.3723310000000002E-3</v>
      </c>
      <c r="E457" s="68">
        <v>71.900572780677123</v>
      </c>
    </row>
    <row r="458" spans="1:5">
      <c r="A458" s="67" t="s">
        <v>239</v>
      </c>
      <c r="B458" s="93">
        <v>4.5240440309666091E-3</v>
      </c>
      <c r="C458" s="93">
        <v>0.32491403779354217</v>
      </c>
      <c r="D458" s="93">
        <v>3.9469629999999999E-2</v>
      </c>
      <c r="E458" s="68">
        <v>71.819380087713441</v>
      </c>
    </row>
    <row r="459" spans="1:5">
      <c r="A459" s="67" t="s">
        <v>1667</v>
      </c>
      <c r="B459" s="93">
        <v>3.7842832596570539E-3</v>
      </c>
      <c r="C459" s="93">
        <v>0.27178226623947233</v>
      </c>
      <c r="D459" s="93">
        <v>3.3968110000000003E-2</v>
      </c>
      <c r="E459" s="68">
        <v>71.818689984666278</v>
      </c>
    </row>
    <row r="460" spans="1:5">
      <c r="A460" s="67" t="s">
        <v>2168</v>
      </c>
      <c r="B460" s="93">
        <v>3.3760285776486855E-3</v>
      </c>
      <c r="C460" s="93">
        <v>0.24243827049758482</v>
      </c>
      <c r="D460" s="93">
        <v>2.0260429999999999E-2</v>
      </c>
      <c r="E460" s="68">
        <v>71.811676033393255</v>
      </c>
    </row>
    <row r="461" spans="1:5">
      <c r="A461" s="67" t="s">
        <v>2203</v>
      </c>
      <c r="B461" s="93">
        <v>6.0853745417785553E-3</v>
      </c>
      <c r="C461" s="93">
        <v>0.43596122416841887</v>
      </c>
      <c r="D461" s="93">
        <v>1.9633600000000001E-2</v>
      </c>
      <c r="E461" s="68">
        <v>71.640820326730733</v>
      </c>
    </row>
    <row r="462" spans="1:5">
      <c r="A462" s="67" t="s">
        <v>2248</v>
      </c>
      <c r="B462" s="93">
        <v>3.9990605863660222E-3</v>
      </c>
      <c r="C462" s="93">
        <v>0.28649541677517543</v>
      </c>
      <c r="D462" s="93">
        <v>3.4402790000000003E-2</v>
      </c>
      <c r="E462" s="68">
        <v>71.640679251502931</v>
      </c>
    </row>
    <row r="463" spans="1:5">
      <c r="A463" s="67" t="s">
        <v>988</v>
      </c>
      <c r="B463" s="93">
        <v>4.4673144564422052E-3</v>
      </c>
      <c r="C463" s="93">
        <v>0.31998081165401082</v>
      </c>
      <c r="D463" s="93">
        <v>7.7440390000000003E-3</v>
      </c>
      <c r="E463" s="68">
        <v>71.627107241706327</v>
      </c>
    </row>
    <row r="464" spans="1:5">
      <c r="A464" s="67" t="s">
        <v>31</v>
      </c>
      <c r="B464" s="93">
        <v>4.3728825925247877E-3</v>
      </c>
      <c r="C464" s="93">
        <v>0.31304699911951439</v>
      </c>
      <c r="D464" s="93">
        <v>5.9029039999999996E-3</v>
      </c>
      <c r="E464" s="68">
        <v>71.58824699630668</v>
      </c>
    </row>
    <row r="465" spans="1:5">
      <c r="A465" s="67" t="s">
        <v>1725</v>
      </c>
      <c r="B465" s="93">
        <v>5.2705331812451395E-3</v>
      </c>
      <c r="C465" s="93">
        <v>0.37721605125580848</v>
      </c>
      <c r="D465" s="93">
        <v>4.2828980000000003E-2</v>
      </c>
      <c r="E465" s="68">
        <v>71.570757318843576</v>
      </c>
    </row>
    <row r="466" spans="1:5">
      <c r="A466" s="67" t="s">
        <v>595</v>
      </c>
      <c r="B466" s="93">
        <v>4.6207045048611683E-3</v>
      </c>
      <c r="C466" s="93">
        <v>0.32953147252240933</v>
      </c>
      <c r="D466" s="93">
        <v>2.060934E-2</v>
      </c>
      <c r="E466" s="68">
        <v>71.316283518179716</v>
      </c>
    </row>
    <row r="467" spans="1:5">
      <c r="A467" s="67" t="s">
        <v>1956</v>
      </c>
      <c r="B467" s="93">
        <v>4.4364818881083056E-3</v>
      </c>
      <c r="C467" s="93">
        <v>0.31624652842408041</v>
      </c>
      <c r="D467" s="93">
        <v>3.095193E-3</v>
      </c>
      <c r="E467" s="68">
        <v>71.283178067684261</v>
      </c>
    </row>
    <row r="468" spans="1:5">
      <c r="A468" s="67" t="s">
        <v>1655</v>
      </c>
      <c r="B468" s="93">
        <v>3.9598879104455961E-3</v>
      </c>
      <c r="C468" s="93">
        <v>0.28211058295347713</v>
      </c>
      <c r="D468" s="93">
        <v>1.387211E-2</v>
      </c>
      <c r="E468" s="68">
        <v>71.242062738521284</v>
      </c>
    </row>
    <row r="469" spans="1:5">
      <c r="A469" s="67" t="s">
        <v>668</v>
      </c>
      <c r="B469" s="93">
        <v>4.7544904060186953E-3</v>
      </c>
      <c r="C469" s="93">
        <v>0.33847744712873529</v>
      </c>
      <c r="D469" s="93">
        <v>4.2357829999999999E-2</v>
      </c>
      <c r="E469" s="68">
        <v>71.191109503608985</v>
      </c>
    </row>
    <row r="470" spans="1:5">
      <c r="A470" s="67" t="s">
        <v>1486</v>
      </c>
      <c r="B470" s="93">
        <v>3.1147612631756624E-3</v>
      </c>
      <c r="C470" s="93">
        <v>0.22169985721520713</v>
      </c>
      <c r="D470" s="93">
        <v>5.523455E-3</v>
      </c>
      <c r="E470" s="68">
        <v>71.177158852031084</v>
      </c>
    </row>
    <row r="471" spans="1:5">
      <c r="A471" s="67" t="s">
        <v>186</v>
      </c>
      <c r="B471" s="93">
        <v>3.9243937841530055E-3</v>
      </c>
      <c r="C471" s="93">
        <v>0.27902796000750618</v>
      </c>
      <c r="D471" s="93">
        <v>7.3147730000000001E-3</v>
      </c>
      <c r="E471" s="68">
        <v>71.100907644447375</v>
      </c>
    </row>
    <row r="472" spans="1:5">
      <c r="A472" s="67" t="s">
        <v>1019</v>
      </c>
      <c r="B472" s="93">
        <v>1.8071671032765637E-3</v>
      </c>
      <c r="C472" s="93">
        <v>0.12812499999999999</v>
      </c>
      <c r="D472" s="93">
        <v>1.292189E-2</v>
      </c>
      <c r="E472" s="68">
        <v>70.898258256083423</v>
      </c>
    </row>
    <row r="473" spans="1:5">
      <c r="A473" s="67" t="s">
        <v>149</v>
      </c>
      <c r="B473" s="93">
        <v>5.2657524093706757E-3</v>
      </c>
      <c r="C473" s="93">
        <v>0.37332809917857102</v>
      </c>
      <c r="D473" s="93">
        <v>1.032605E-2</v>
      </c>
      <c r="E473" s="68">
        <v>70.897389424199773</v>
      </c>
    </row>
    <row r="474" spans="1:5">
      <c r="A474" s="67" t="s">
        <v>654</v>
      </c>
      <c r="B474" s="93">
        <v>3.9704670662552306E-3</v>
      </c>
      <c r="C474" s="93">
        <v>0.28091851072019203</v>
      </c>
      <c r="D474" s="93">
        <v>2.58204E-2</v>
      </c>
      <c r="E474" s="68">
        <v>70.752006258332216</v>
      </c>
    </row>
    <row r="475" spans="1:5">
      <c r="A475" s="67" t="s">
        <v>1046</v>
      </c>
      <c r="B475" s="93">
        <v>4.7109114554712977E-3</v>
      </c>
      <c r="C475" s="93">
        <v>0.33266615949542777</v>
      </c>
      <c r="D475" s="93">
        <v>5.473449E-3</v>
      </c>
      <c r="E475" s="68">
        <v>70.616092584178404</v>
      </c>
    </row>
    <row r="476" spans="1:5">
      <c r="A476" s="67" t="s">
        <v>425</v>
      </c>
      <c r="B476" s="93">
        <v>3.3745903275116803E-3</v>
      </c>
      <c r="C476" s="93">
        <v>0.23825303432874911</v>
      </c>
      <c r="D476" s="93">
        <v>2.7063529999999999E-2</v>
      </c>
      <c r="E476" s="68">
        <v>70.602061644747735</v>
      </c>
    </row>
    <row r="477" spans="1:5">
      <c r="A477" s="67" t="s">
        <v>404</v>
      </c>
      <c r="B477" s="93">
        <v>4.7996523086516561E-3</v>
      </c>
      <c r="C477" s="93">
        <v>0.33880393881300513</v>
      </c>
      <c r="D477" s="93">
        <v>2.6578049999999999E-2</v>
      </c>
      <c r="E477" s="68">
        <v>70.58926710217969</v>
      </c>
    </row>
    <row r="478" spans="1:5">
      <c r="A478" s="67" t="s">
        <v>1522</v>
      </c>
      <c r="B478" s="93">
        <v>4.6479973811503743E-3</v>
      </c>
      <c r="C478" s="93">
        <v>0.32790263543075815</v>
      </c>
      <c r="D478" s="93">
        <v>3.2009969999999999E-2</v>
      </c>
      <c r="E478" s="68">
        <v>70.547078352613568</v>
      </c>
    </row>
    <row r="479" spans="1:5">
      <c r="A479" s="67" t="s">
        <v>767</v>
      </c>
      <c r="B479" s="93">
        <v>4.2814944992946354E-3</v>
      </c>
      <c r="C479" s="93">
        <v>0.30193743684949848</v>
      </c>
      <c r="D479" s="93">
        <v>2.8717659999999999E-2</v>
      </c>
      <c r="E479" s="68">
        <v>70.521505259259783</v>
      </c>
    </row>
    <row r="480" spans="1:5">
      <c r="A480" s="67" t="s">
        <v>133</v>
      </c>
      <c r="B480" s="93">
        <v>3.8855013061429057E-3</v>
      </c>
      <c r="C480" s="93">
        <v>0.27342753390336771</v>
      </c>
      <c r="D480" s="93">
        <v>4.4324240000000001E-2</v>
      </c>
      <c r="E480" s="68">
        <v>70.371237160848167</v>
      </c>
    </row>
    <row r="481" spans="1:5">
      <c r="A481" s="67" t="s">
        <v>1133</v>
      </c>
      <c r="B481" s="93">
        <v>5.0826184510580682E-3</v>
      </c>
      <c r="C481" s="93">
        <v>0.35736655833914943</v>
      </c>
      <c r="D481" s="93">
        <v>2.882908E-2</v>
      </c>
      <c r="E481" s="68">
        <v>70.311506122352156</v>
      </c>
    </row>
    <row r="482" spans="1:5">
      <c r="A482" s="67" t="s">
        <v>543</v>
      </c>
      <c r="B482" s="93">
        <v>2.9352515307984077E-3</v>
      </c>
      <c r="C482" s="93">
        <v>0.20626427024178912</v>
      </c>
      <c r="D482" s="93">
        <v>1.083916E-2</v>
      </c>
      <c r="E482" s="68">
        <v>70.271412203534013</v>
      </c>
    </row>
    <row r="483" spans="1:5">
      <c r="A483" s="67" t="s">
        <v>1368</v>
      </c>
      <c r="B483" s="93">
        <v>5.3296557251453075E-3</v>
      </c>
      <c r="C483" s="93">
        <v>0.37443154198545581</v>
      </c>
      <c r="D483" s="93">
        <v>4.2137170000000002E-2</v>
      </c>
      <c r="E483" s="68">
        <v>70.25435812277486</v>
      </c>
    </row>
    <row r="484" spans="1:5">
      <c r="A484" s="67" t="s">
        <v>181</v>
      </c>
      <c r="B484" s="93">
        <v>3.1102055621688458E-3</v>
      </c>
      <c r="C484" s="93">
        <v>0.21835802332269377</v>
      </c>
      <c r="D484" s="93">
        <v>5.5308750000000002E-3</v>
      </c>
      <c r="E484" s="68">
        <v>70.206942582414314</v>
      </c>
    </row>
    <row r="485" spans="1:5">
      <c r="A485" s="67" t="s">
        <v>1299</v>
      </c>
      <c r="B485" s="93">
        <v>4.4244173271770198E-3</v>
      </c>
      <c r="C485" s="93">
        <v>0.31048114024726359</v>
      </c>
      <c r="D485" s="93">
        <v>1.2969899999999999E-2</v>
      </c>
      <c r="E485" s="68">
        <v>70.174469831344936</v>
      </c>
    </row>
    <row r="486" spans="1:5">
      <c r="A486" s="67" t="s">
        <v>295</v>
      </c>
      <c r="B486" s="93">
        <v>4.0585242682255728E-3</v>
      </c>
      <c r="C486" s="93">
        <v>0.28463992115195835</v>
      </c>
      <c r="D486" s="93">
        <v>2.2779859999999999E-2</v>
      </c>
      <c r="E486" s="68">
        <v>70.133847265721968</v>
      </c>
    </row>
    <row r="487" spans="1:5">
      <c r="A487" s="67" t="s">
        <v>1638</v>
      </c>
      <c r="B487" s="93">
        <v>5.7697015736195706E-3</v>
      </c>
      <c r="C487" s="93">
        <v>0.40420202077275819</v>
      </c>
      <c r="D487" s="93">
        <v>1.320611E-2</v>
      </c>
      <c r="E487" s="68">
        <v>70.055966606811111</v>
      </c>
    </row>
    <row r="488" spans="1:5">
      <c r="A488" s="67" t="s">
        <v>1012</v>
      </c>
      <c r="B488" s="93">
        <v>3.7257014230365534E-3</v>
      </c>
      <c r="C488" s="93">
        <v>0.26084049914836016</v>
      </c>
      <c r="D488" s="93">
        <v>3.095193E-3</v>
      </c>
      <c r="E488" s="68">
        <v>70.011111876959717</v>
      </c>
    </row>
    <row r="489" spans="1:5">
      <c r="A489" s="67" t="s">
        <v>1471</v>
      </c>
      <c r="B489" s="93">
        <v>4.3903379159707049E-3</v>
      </c>
      <c r="C489" s="93">
        <v>0.3073324504836481</v>
      </c>
      <c r="D489" s="93">
        <v>9.0109849999999991E-3</v>
      </c>
      <c r="E489" s="68">
        <v>70.002003573726469</v>
      </c>
    </row>
    <row r="490" spans="1:5">
      <c r="A490" s="67" t="s">
        <v>479</v>
      </c>
      <c r="B490" s="93">
        <v>3.7582487541605999E-3</v>
      </c>
      <c r="C490" s="93">
        <v>0.26307231350750859</v>
      </c>
      <c r="D490" s="93">
        <v>3.5850180000000002E-2</v>
      </c>
      <c r="E490" s="68">
        <v>69.998643175567409</v>
      </c>
    </row>
    <row r="491" spans="1:5">
      <c r="A491" s="67" t="s">
        <v>904</v>
      </c>
      <c r="B491" s="93">
        <v>4.3489716432196842E-3</v>
      </c>
      <c r="C491" s="93">
        <v>0.30413296616382918</v>
      </c>
      <c r="D491" s="93">
        <v>2.2144810000000001E-2</v>
      </c>
      <c r="E491" s="68">
        <v>69.932156637073334</v>
      </c>
    </row>
    <row r="492" spans="1:5">
      <c r="A492" s="67" t="s">
        <v>1242</v>
      </c>
      <c r="B492" s="93">
        <v>4.8486595572963939E-3</v>
      </c>
      <c r="C492" s="93">
        <v>0.33893588688783688</v>
      </c>
      <c r="D492" s="93">
        <v>3.095193E-3</v>
      </c>
      <c r="E492" s="68">
        <v>69.903007807136504</v>
      </c>
    </row>
    <row r="493" spans="1:5">
      <c r="A493" s="67" t="s">
        <v>803</v>
      </c>
      <c r="B493" s="93">
        <v>3.7067888098775122E-3</v>
      </c>
      <c r="C493" s="93">
        <v>0.25897094657051167</v>
      </c>
      <c r="D493" s="93">
        <v>7.7440390000000003E-3</v>
      </c>
      <c r="E493" s="68">
        <v>69.863960385449943</v>
      </c>
    </row>
    <row r="494" spans="1:5">
      <c r="A494" s="67" t="s">
        <v>747</v>
      </c>
      <c r="B494" s="93">
        <v>5.4087171118555391E-3</v>
      </c>
      <c r="C494" s="93">
        <v>0.3776689278859896</v>
      </c>
      <c r="D494" s="93">
        <v>2.0209870000000001E-2</v>
      </c>
      <c r="E494" s="68">
        <v>69.82597168155921</v>
      </c>
    </row>
    <row r="495" spans="1:5">
      <c r="A495" s="67" t="s">
        <v>817</v>
      </c>
      <c r="B495" s="93">
        <v>4.4617494569830132E-3</v>
      </c>
      <c r="C495" s="93">
        <v>0.31120478983382205</v>
      </c>
      <c r="D495" s="93">
        <v>6.1051650000000001E-3</v>
      </c>
      <c r="E495" s="68">
        <v>69.749499122314091</v>
      </c>
    </row>
    <row r="496" spans="1:5">
      <c r="A496" s="67" t="s">
        <v>337</v>
      </c>
      <c r="B496" s="93">
        <v>4.4030325059502169E-3</v>
      </c>
      <c r="C496" s="93">
        <v>0.30561076843344548</v>
      </c>
      <c r="D496" s="93">
        <v>1.1153690000000001E-2</v>
      </c>
      <c r="E496" s="68">
        <v>69.409155626365674</v>
      </c>
    </row>
    <row r="497" spans="1:5">
      <c r="A497" s="67" t="s">
        <v>1208</v>
      </c>
      <c r="B497" s="93">
        <v>4.1779212208038893E-3</v>
      </c>
      <c r="C497" s="93">
        <v>0.28996730360509815</v>
      </c>
      <c r="D497" s="93">
        <v>2.314652E-2</v>
      </c>
      <c r="E497" s="68">
        <v>69.404684358625715</v>
      </c>
    </row>
    <row r="498" spans="1:5">
      <c r="A498" s="67" t="s">
        <v>1733</v>
      </c>
      <c r="B498" s="93">
        <v>4.9488621272265176E-3</v>
      </c>
      <c r="C498" s="93">
        <v>0.34293544136331688</v>
      </c>
      <c r="D498" s="93">
        <v>2.704544E-2</v>
      </c>
      <c r="E498" s="68">
        <v>69.29581640123557</v>
      </c>
    </row>
    <row r="499" spans="1:5">
      <c r="A499" s="67" t="s">
        <v>1794</v>
      </c>
      <c r="B499" s="93">
        <v>3.0481408367426738E-3</v>
      </c>
      <c r="C499" s="93">
        <v>0.21121265110369597</v>
      </c>
      <c r="D499" s="93">
        <v>3.4133169999999997E-2</v>
      </c>
      <c r="E499" s="68">
        <v>69.292287468384686</v>
      </c>
    </row>
    <row r="500" spans="1:5">
      <c r="A500" s="67" t="s">
        <v>85</v>
      </c>
      <c r="B500" s="93">
        <v>4.2983657095304537E-3</v>
      </c>
      <c r="C500" s="93">
        <v>0.29767830047214677</v>
      </c>
      <c r="D500" s="93">
        <v>7.5991829999999998E-3</v>
      </c>
      <c r="E500" s="68">
        <v>69.253832872369685</v>
      </c>
    </row>
    <row r="501" spans="1:5">
      <c r="A501" s="67" t="s">
        <v>1998</v>
      </c>
      <c r="B501" s="93">
        <v>6.1703584770978082E-3</v>
      </c>
      <c r="C501" s="93">
        <v>0.42705101310644622</v>
      </c>
      <c r="D501" s="93">
        <v>3.6225350000000001E-3</v>
      </c>
      <c r="E501" s="68">
        <v>69.210081503612599</v>
      </c>
    </row>
    <row r="502" spans="1:5">
      <c r="A502" s="67" t="s">
        <v>482</v>
      </c>
      <c r="B502" s="93">
        <v>4.8037446776935189E-3</v>
      </c>
      <c r="C502" s="93">
        <v>0.3324029532207971</v>
      </c>
      <c r="D502" s="93">
        <v>1.8848460000000001E-2</v>
      </c>
      <c r="E502" s="68">
        <v>69.196632111679548</v>
      </c>
    </row>
    <row r="503" spans="1:5">
      <c r="A503" s="67" t="s">
        <v>1960</v>
      </c>
      <c r="B503" s="93">
        <v>3.2679725294256692E-3</v>
      </c>
      <c r="C503" s="93">
        <v>0.22608632668741185</v>
      </c>
      <c r="D503" s="93">
        <v>1.2080540000000001E-2</v>
      </c>
      <c r="E503" s="68">
        <v>69.182444054125952</v>
      </c>
    </row>
    <row r="504" spans="1:5">
      <c r="A504" s="67" t="s">
        <v>1239</v>
      </c>
      <c r="B504" s="93">
        <v>4.1197225170264062E-3</v>
      </c>
      <c r="C504" s="93">
        <v>0.28493528253279526</v>
      </c>
      <c r="D504" s="93">
        <v>4.8446830000000003E-2</v>
      </c>
      <c r="E504" s="68">
        <v>69.163707350479527</v>
      </c>
    </row>
    <row r="505" spans="1:5">
      <c r="A505" s="67" t="s">
        <v>1416</v>
      </c>
      <c r="B505" s="93">
        <v>4.5813331549249521E-3</v>
      </c>
      <c r="C505" s="93">
        <v>0.31641694094469608</v>
      </c>
      <c r="D505" s="93">
        <v>2.1524040000000001E-2</v>
      </c>
      <c r="E505" s="68">
        <v>69.06656430444194</v>
      </c>
    </row>
    <row r="506" spans="1:5">
      <c r="A506" s="67" t="s">
        <v>1509</v>
      </c>
      <c r="B506" s="93">
        <v>5.9088613553852955E-3</v>
      </c>
      <c r="C506" s="93">
        <v>0.40807360280368865</v>
      </c>
      <c r="D506" s="93">
        <v>2.0815810000000001E-2</v>
      </c>
      <c r="E506" s="68">
        <v>69.061292567268168</v>
      </c>
    </row>
    <row r="507" spans="1:5">
      <c r="A507" s="67" t="s">
        <v>1466</v>
      </c>
      <c r="B507" s="93">
        <v>5.7678027890994566E-3</v>
      </c>
      <c r="C507" s="93">
        <v>0.39780399584514803</v>
      </c>
      <c r="D507" s="93">
        <v>4.5923470000000001E-2</v>
      </c>
      <c r="E507" s="68">
        <v>68.969763771562356</v>
      </c>
    </row>
    <row r="508" spans="1:5">
      <c r="A508" s="67" t="s">
        <v>480</v>
      </c>
      <c r="B508" s="93">
        <v>5.4775831936369791E-3</v>
      </c>
      <c r="C508" s="93">
        <v>0.37740944674384352</v>
      </c>
      <c r="D508" s="93">
        <v>3.9873980000000003E-2</v>
      </c>
      <c r="E508" s="68">
        <v>68.900723805027781</v>
      </c>
    </row>
    <row r="509" spans="1:5">
      <c r="A509" s="67" t="s">
        <v>1803</v>
      </c>
      <c r="B509" s="93">
        <v>4.9061419044203547E-3</v>
      </c>
      <c r="C509" s="93">
        <v>0.33795070281283085</v>
      </c>
      <c r="D509" s="93">
        <v>2.9369309999999999E-2</v>
      </c>
      <c r="E509" s="68">
        <v>68.88318956048596</v>
      </c>
    </row>
    <row r="510" spans="1:5">
      <c r="A510" s="67" t="s">
        <v>332</v>
      </c>
      <c r="B510" s="93">
        <v>4.4709313144000191E-3</v>
      </c>
      <c r="C510" s="93">
        <v>0.30794265444871416</v>
      </c>
      <c r="D510" s="93">
        <v>2.5901400000000002E-2</v>
      </c>
      <c r="E510" s="68">
        <v>68.876623860646092</v>
      </c>
    </row>
    <row r="511" spans="1:5">
      <c r="A511" s="67" t="s">
        <v>142</v>
      </c>
      <c r="B511" s="93">
        <v>2.6984235354550095E-3</v>
      </c>
      <c r="C511" s="93">
        <v>0.18547578964245631</v>
      </c>
      <c r="D511" s="93">
        <v>3.3666910000000001E-2</v>
      </c>
      <c r="E511" s="68">
        <v>68.734869528619527</v>
      </c>
    </row>
    <row r="512" spans="1:5">
      <c r="A512" s="71" t="s">
        <v>1594</v>
      </c>
      <c r="B512" s="94">
        <v>3.6041563346268625E-3</v>
      </c>
      <c r="C512" s="94">
        <v>0.24739493533414983</v>
      </c>
      <c r="D512" s="94">
        <v>1.16995E-2</v>
      </c>
      <c r="E512" s="72">
        <v>68.641566115572672</v>
      </c>
    </row>
    <row r="513" spans="1:5">
      <c r="A513" s="67" t="s">
        <v>1688</v>
      </c>
      <c r="B513" s="93">
        <v>5.167923364707885E-3</v>
      </c>
      <c r="C513" s="93">
        <v>0.35471629931253973</v>
      </c>
      <c r="D513" s="93">
        <v>2.5049169999999999E-2</v>
      </c>
      <c r="E513" s="68">
        <v>68.638072641502873</v>
      </c>
    </row>
    <row r="514" spans="1:5">
      <c r="A514" s="67" t="s">
        <v>1461</v>
      </c>
      <c r="B514" s="93">
        <v>5.1542761030507669E-3</v>
      </c>
      <c r="C514" s="93">
        <v>0.35362172143911186</v>
      </c>
      <c r="D514" s="93">
        <v>2.7063529999999999E-2</v>
      </c>
      <c r="E514" s="68">
        <v>68.60744639384113</v>
      </c>
    </row>
    <row r="515" spans="1:5">
      <c r="A515" s="67" t="s">
        <v>2176</v>
      </c>
      <c r="B515" s="93">
        <v>3.8805141288353502E-3</v>
      </c>
      <c r="C515" s="93">
        <v>0.26618060595065313</v>
      </c>
      <c r="D515" s="93">
        <v>2.1454270000000001E-2</v>
      </c>
      <c r="E515" s="68">
        <v>68.594159720413458</v>
      </c>
    </row>
    <row r="516" spans="1:5">
      <c r="A516" s="67" t="s">
        <v>2060</v>
      </c>
      <c r="B516" s="93">
        <v>3.0195777445908064E-3</v>
      </c>
      <c r="C516" s="93">
        <v>0.20676625457547346</v>
      </c>
      <c r="D516" s="93">
        <v>4.7806700000000001E-2</v>
      </c>
      <c r="E516" s="68">
        <v>68.475221393411445</v>
      </c>
    </row>
    <row r="517" spans="1:5">
      <c r="A517" s="67" t="s">
        <v>735</v>
      </c>
      <c r="B517" s="93">
        <v>5.1050015851297151E-3</v>
      </c>
      <c r="C517" s="93">
        <v>0.34920897977324117</v>
      </c>
      <c r="D517" s="93">
        <v>5.523455E-3</v>
      </c>
      <c r="E517" s="68">
        <v>68.405263730073443</v>
      </c>
    </row>
    <row r="518" spans="1:5">
      <c r="A518" s="67" t="s">
        <v>1774</v>
      </c>
      <c r="B518" s="93">
        <v>4.3899406872660359E-3</v>
      </c>
      <c r="C518" s="93">
        <v>0.30027484881376953</v>
      </c>
      <c r="D518" s="93">
        <v>8.3655199999999996E-3</v>
      </c>
      <c r="E518" s="68">
        <v>68.400661923469968</v>
      </c>
    </row>
    <row r="519" spans="1:5">
      <c r="A519" s="67" t="s">
        <v>510</v>
      </c>
      <c r="B519" s="93">
        <v>2.7553695161847479E-3</v>
      </c>
      <c r="C519" s="93">
        <v>0.1883962283191073</v>
      </c>
      <c r="D519" s="93">
        <v>9.430496E-3</v>
      </c>
      <c r="E519" s="68">
        <v>68.374215223217021</v>
      </c>
    </row>
    <row r="520" spans="1:5">
      <c r="A520" s="67" t="s">
        <v>1523</v>
      </c>
      <c r="B520" s="93">
        <v>5.1245115788852982E-3</v>
      </c>
      <c r="C520" s="93">
        <v>0.34947756745005404</v>
      </c>
      <c r="D520" s="93">
        <v>3.6650429999999998E-2</v>
      </c>
      <c r="E520" s="68">
        <v>68.19724418030755</v>
      </c>
    </row>
    <row r="521" spans="1:5">
      <c r="A521" s="67" t="s">
        <v>572</v>
      </c>
      <c r="B521" s="93">
        <v>5.0222515133260216E-3</v>
      </c>
      <c r="C521" s="93">
        <v>0.34246972641755136</v>
      </c>
      <c r="D521" s="93">
        <v>2.60203E-2</v>
      </c>
      <c r="E521" s="68">
        <v>68.190477021878252</v>
      </c>
    </row>
    <row r="522" spans="1:5">
      <c r="A522" s="67" t="s">
        <v>463</v>
      </c>
      <c r="B522" s="93">
        <v>4.2851595077573416E-3</v>
      </c>
      <c r="C522" s="93">
        <v>0.2921120313012055</v>
      </c>
      <c r="D522" s="93">
        <v>4.7806700000000001E-2</v>
      </c>
      <c r="E522" s="68">
        <v>68.168298233099776</v>
      </c>
    </row>
    <row r="523" spans="1:5">
      <c r="A523" s="67" t="s">
        <v>287</v>
      </c>
      <c r="B523" s="93">
        <v>4.7034065463131929E-3</v>
      </c>
      <c r="C523" s="93">
        <v>0.32059960683167665</v>
      </c>
      <c r="D523" s="93">
        <v>1.1008769999999999E-2</v>
      </c>
      <c r="E523" s="68">
        <v>68.163277759389416</v>
      </c>
    </row>
    <row r="524" spans="1:5">
      <c r="A524" s="67" t="s">
        <v>434</v>
      </c>
      <c r="B524" s="93">
        <v>4.8175317268990799E-3</v>
      </c>
      <c r="C524" s="93">
        <v>0.3282809320847575</v>
      </c>
      <c r="D524" s="93">
        <v>2.2508830000000001E-2</v>
      </c>
      <c r="E524" s="68">
        <v>68.14297252092274</v>
      </c>
    </row>
    <row r="525" spans="1:5">
      <c r="A525" s="67" t="s">
        <v>562</v>
      </c>
      <c r="B525" s="93">
        <v>5.4117178687545613E-3</v>
      </c>
      <c r="C525" s="93">
        <v>0.3687236591779941</v>
      </c>
      <c r="D525" s="93">
        <v>1.9564249999999998E-2</v>
      </c>
      <c r="E525" s="68">
        <v>68.134309311813993</v>
      </c>
    </row>
    <row r="526" spans="1:5">
      <c r="A526" s="67" t="s">
        <v>2083</v>
      </c>
      <c r="B526" s="93">
        <v>1.2531328320802004E-3</v>
      </c>
      <c r="C526" s="93">
        <v>8.5302402651201328E-2</v>
      </c>
      <c r="D526" s="93">
        <v>4.6022109999999998E-2</v>
      </c>
      <c r="E526" s="68">
        <v>68.071317315658661</v>
      </c>
    </row>
    <row r="527" spans="1:5">
      <c r="A527" s="67" t="s">
        <v>900</v>
      </c>
      <c r="B527" s="93">
        <v>4.8652402578148162E-3</v>
      </c>
      <c r="C527" s="93">
        <v>0.33100088017839269</v>
      </c>
      <c r="D527" s="93">
        <v>1.334318E-2</v>
      </c>
      <c r="E527" s="68">
        <v>68.033820045520031</v>
      </c>
    </row>
    <row r="528" spans="1:5">
      <c r="A528" s="67" t="s">
        <v>1059</v>
      </c>
      <c r="B528" s="93">
        <v>4.4665626084689179E-3</v>
      </c>
      <c r="C528" s="93">
        <v>0.30371627666646456</v>
      </c>
      <c r="D528" s="93">
        <v>1.1452840000000001E-2</v>
      </c>
      <c r="E528" s="68">
        <v>67.997765460758814</v>
      </c>
    </row>
    <row r="529" spans="1:5">
      <c r="A529" s="67" t="s">
        <v>143</v>
      </c>
      <c r="B529" s="93">
        <v>5.9682606921756315E-3</v>
      </c>
      <c r="C529" s="93">
        <v>0.40581667706303026</v>
      </c>
      <c r="D529" s="93">
        <v>4.2879920000000002E-2</v>
      </c>
      <c r="E529" s="68">
        <v>67.99580279645869</v>
      </c>
    </row>
    <row r="530" spans="1:5">
      <c r="A530" s="67" t="s">
        <v>220</v>
      </c>
      <c r="B530" s="93">
        <v>3.6936853252085384E-3</v>
      </c>
      <c r="C530" s="93">
        <v>0.25099364577485844</v>
      </c>
      <c r="D530" s="93">
        <v>1.8914549999999999E-2</v>
      </c>
      <c r="E530" s="68">
        <v>67.952092199594134</v>
      </c>
    </row>
    <row r="531" spans="1:5">
      <c r="A531" s="67" t="s">
        <v>1511</v>
      </c>
      <c r="B531" s="93">
        <v>4.8158434926411208E-3</v>
      </c>
      <c r="C531" s="93">
        <v>0.32709756237160176</v>
      </c>
      <c r="D531" s="93">
        <v>2.5097709999999999E-2</v>
      </c>
      <c r="E531" s="68">
        <v>67.921136322520695</v>
      </c>
    </row>
    <row r="532" spans="1:5">
      <c r="A532" s="67" t="s">
        <v>607</v>
      </c>
      <c r="B532" s="93">
        <v>3.8088599296148152E-3</v>
      </c>
      <c r="C532" s="93">
        <v>0.25860135707387838</v>
      </c>
      <c r="D532" s="93">
        <v>3.5367580000000003E-2</v>
      </c>
      <c r="E532" s="68">
        <v>67.894688135730519</v>
      </c>
    </row>
    <row r="533" spans="1:5">
      <c r="A533" s="67" t="s">
        <v>1231</v>
      </c>
      <c r="B533" s="93">
        <v>4.849123846137675E-3</v>
      </c>
      <c r="C533" s="93">
        <v>0.3291860274987633</v>
      </c>
      <c r="D533" s="93">
        <v>1.8801769999999999E-2</v>
      </c>
      <c r="E533" s="68">
        <v>67.885671297292149</v>
      </c>
    </row>
    <row r="534" spans="1:5">
      <c r="A534" s="67" t="s">
        <v>1587</v>
      </c>
      <c r="B534" s="93">
        <v>4.832317879793482E-3</v>
      </c>
      <c r="C534" s="93">
        <v>0.32797531074695196</v>
      </c>
      <c r="D534" s="93">
        <v>9.7234890000000001E-3</v>
      </c>
      <c r="E534" s="68">
        <v>67.871220169184852</v>
      </c>
    </row>
    <row r="535" spans="1:5">
      <c r="A535" s="67" t="s">
        <v>813</v>
      </c>
      <c r="B535" s="93">
        <v>3.7979032011807214E-3</v>
      </c>
      <c r="C535" s="93">
        <v>0.25765034755036609</v>
      </c>
      <c r="D535" s="93">
        <v>3.5518960000000002E-2</v>
      </c>
      <c r="E535" s="68">
        <v>67.840156502742289</v>
      </c>
    </row>
    <row r="536" spans="1:5">
      <c r="A536" s="67" t="s">
        <v>1746</v>
      </c>
      <c r="B536" s="93">
        <v>5.4988394306020576E-3</v>
      </c>
      <c r="C536" s="93">
        <v>0.3726894122825769</v>
      </c>
      <c r="D536" s="93">
        <v>1.1153690000000001E-2</v>
      </c>
      <c r="E536" s="68">
        <v>67.776012918015297</v>
      </c>
    </row>
    <row r="537" spans="1:5">
      <c r="A537" s="67" t="s">
        <v>1294</v>
      </c>
      <c r="B537" s="93">
        <v>4.6257215212977118E-3</v>
      </c>
      <c r="C537" s="93">
        <v>0.31350655612882045</v>
      </c>
      <c r="D537" s="93">
        <v>2.1551600000000001E-2</v>
      </c>
      <c r="E537" s="68">
        <v>67.774628171059575</v>
      </c>
    </row>
    <row r="538" spans="1:5">
      <c r="A538" s="67" t="s">
        <v>1604</v>
      </c>
      <c r="B538" s="93">
        <v>5.8293978748524206E-3</v>
      </c>
      <c r="C538" s="93">
        <v>0.39493240568415633</v>
      </c>
      <c r="D538" s="93">
        <v>4.0868160000000001E-3</v>
      </c>
      <c r="E538" s="68">
        <v>67.748404580147934</v>
      </c>
    </row>
    <row r="539" spans="1:5">
      <c r="A539" s="67" t="s">
        <v>1104</v>
      </c>
      <c r="B539" s="93">
        <v>4.1684398405165118E-3</v>
      </c>
      <c r="C539" s="93">
        <v>0.28236922901563055</v>
      </c>
      <c r="D539" s="93">
        <v>6.5070079999999999E-3</v>
      </c>
      <c r="E539" s="68">
        <v>67.739787503000684</v>
      </c>
    </row>
    <row r="540" spans="1:5">
      <c r="A540" s="67" t="s">
        <v>1964</v>
      </c>
      <c r="B540" s="93">
        <v>4.2665582890849974E-3</v>
      </c>
      <c r="C540" s="93">
        <v>0.28875294659244299</v>
      </c>
      <c r="D540" s="93">
        <v>3.5461939999999999E-3</v>
      </c>
      <c r="E540" s="68">
        <v>67.678190951041415</v>
      </c>
    </row>
    <row r="541" spans="1:5">
      <c r="A541" s="67" t="s">
        <v>2031</v>
      </c>
      <c r="B541" s="93">
        <v>4.07488761435508E-3</v>
      </c>
      <c r="C541" s="93">
        <v>0.27571254026603931</v>
      </c>
      <c r="D541" s="93">
        <v>2.080516E-2</v>
      </c>
      <c r="E541" s="68">
        <v>67.661385137286914</v>
      </c>
    </row>
    <row r="542" spans="1:5">
      <c r="A542" s="67" t="s">
        <v>575</v>
      </c>
      <c r="B542" s="93">
        <v>4.6078500082113059E-3</v>
      </c>
      <c r="C542" s="93">
        <v>0.31071123828060265</v>
      </c>
      <c r="D542" s="93">
        <v>1.555147E-2</v>
      </c>
      <c r="E542" s="68">
        <v>67.430849035213242</v>
      </c>
    </row>
    <row r="543" spans="1:5">
      <c r="A543" s="67" t="s">
        <v>675</v>
      </c>
      <c r="B543" s="93">
        <v>4.6932682552817476E-3</v>
      </c>
      <c r="C543" s="93">
        <v>0.31627384860151592</v>
      </c>
      <c r="D543" s="93">
        <v>4.4963570000000001E-2</v>
      </c>
      <c r="E543" s="68">
        <v>67.388828295843766</v>
      </c>
    </row>
    <row r="544" spans="1:5">
      <c r="A544" s="67" t="s">
        <v>2144</v>
      </c>
      <c r="B544" s="93">
        <v>3.4281122218200164E-3</v>
      </c>
      <c r="C544" s="93">
        <v>0.23090386619222006</v>
      </c>
      <c r="D544" s="93">
        <v>2.1672919999999998E-2</v>
      </c>
      <c r="E544" s="68">
        <v>67.355982316597292</v>
      </c>
    </row>
    <row r="545" spans="1:5">
      <c r="A545" s="67" t="s">
        <v>547</v>
      </c>
      <c r="B545" s="93">
        <v>5.2732696840094278E-3</v>
      </c>
      <c r="C545" s="93">
        <v>0.355022035587919</v>
      </c>
      <c r="D545" s="93">
        <v>9.3058259999999997E-3</v>
      </c>
      <c r="E545" s="68">
        <v>67.324839589464148</v>
      </c>
    </row>
    <row r="546" spans="1:5">
      <c r="A546" s="67" t="s">
        <v>2137</v>
      </c>
      <c r="B546" s="93">
        <v>4.1445641549427261E-3</v>
      </c>
      <c r="C546" s="93">
        <v>0.27885899394556668</v>
      </c>
      <c r="D546" s="93">
        <v>8.1214330000000008E-3</v>
      </c>
      <c r="E546" s="68">
        <v>67.283068501426115</v>
      </c>
    </row>
    <row r="547" spans="1:5">
      <c r="A547" s="67" t="s">
        <v>723</v>
      </c>
      <c r="B547" s="93">
        <v>3.2006000191241155E-3</v>
      </c>
      <c r="C547" s="93">
        <v>0.21529164746248783</v>
      </c>
      <c r="D547" s="93">
        <v>6.1051650000000001E-3</v>
      </c>
      <c r="E547" s="68">
        <v>67.266027049954559</v>
      </c>
    </row>
    <row r="548" spans="1:5">
      <c r="A548" s="67" t="s">
        <v>438</v>
      </c>
      <c r="B548" s="93">
        <v>3.5476534552604773E-3</v>
      </c>
      <c r="C548" s="93">
        <v>0.23852542379790315</v>
      </c>
      <c r="D548" s="93">
        <v>1.9322880000000001E-2</v>
      </c>
      <c r="E548" s="68">
        <v>67.234702263327478</v>
      </c>
    </row>
    <row r="549" spans="1:5">
      <c r="A549" s="67" t="s">
        <v>1972</v>
      </c>
      <c r="B549" s="93">
        <v>4.556695996758002E-3</v>
      </c>
      <c r="C549" s="93">
        <v>0.30576551896775095</v>
      </c>
      <c r="D549" s="93">
        <v>9.2662739999999997E-3</v>
      </c>
      <c r="E549" s="68">
        <v>67.102461780486777</v>
      </c>
    </row>
    <row r="550" spans="1:5">
      <c r="A550" s="67" t="s">
        <v>1776</v>
      </c>
      <c r="B550" s="93">
        <v>3.7528021540304702E-3</v>
      </c>
      <c r="C550" s="93">
        <v>0.25169736584484237</v>
      </c>
      <c r="D550" s="93">
        <v>1.58692E-2</v>
      </c>
      <c r="E550" s="68">
        <v>67.069180711944014</v>
      </c>
    </row>
    <row r="551" spans="1:5">
      <c r="A551" s="67" t="s">
        <v>2329</v>
      </c>
      <c r="B551" s="93">
        <v>4.241906201313015E-3</v>
      </c>
      <c r="C551" s="93">
        <v>0.28445780795735509</v>
      </c>
      <c r="D551" s="93">
        <v>7.2882110000000002E-3</v>
      </c>
      <c r="E551" s="68">
        <v>67.058957567073421</v>
      </c>
    </row>
    <row r="552" spans="1:5">
      <c r="A552" s="67" t="s">
        <v>2033</v>
      </c>
      <c r="B552" s="93">
        <v>4.0817139298910971E-3</v>
      </c>
      <c r="C552" s="93">
        <v>0.27370399874167245</v>
      </c>
      <c r="D552" s="93">
        <v>1.567764E-2</v>
      </c>
      <c r="E552" s="68">
        <v>67.056144414553586</v>
      </c>
    </row>
    <row r="553" spans="1:5">
      <c r="A553" s="67" t="s">
        <v>1490</v>
      </c>
      <c r="B553" s="93">
        <v>4.833976702946146E-3</v>
      </c>
      <c r="C553" s="93">
        <v>0.32391665988146012</v>
      </c>
      <c r="D553" s="93">
        <v>3.0614039999999999E-2</v>
      </c>
      <c r="E553" s="68">
        <v>67.008320433990477</v>
      </c>
    </row>
    <row r="554" spans="1:5">
      <c r="A554" s="67" t="s">
        <v>730</v>
      </c>
      <c r="B554" s="93">
        <v>4.9741227505046602E-3</v>
      </c>
      <c r="C554" s="93">
        <v>0.33314487203680232</v>
      </c>
      <c r="D554" s="93">
        <v>3.095193E-3</v>
      </c>
      <c r="E554" s="68">
        <v>66.975603286630275</v>
      </c>
    </row>
    <row r="555" spans="1:5">
      <c r="A555" s="67" t="s">
        <v>353</v>
      </c>
      <c r="B555" s="93">
        <v>3.6082249303354998E-3</v>
      </c>
      <c r="C555" s="93">
        <v>0.24156735317592087</v>
      </c>
      <c r="D555" s="93">
        <v>3.8381039999999998E-2</v>
      </c>
      <c r="E555" s="68">
        <v>66.949083784934516</v>
      </c>
    </row>
    <row r="556" spans="1:5">
      <c r="A556" s="67" t="s">
        <v>40</v>
      </c>
      <c r="B556" s="93">
        <v>4.8846291233324637E-3</v>
      </c>
      <c r="C556" s="93">
        <v>0.32669314784239867</v>
      </c>
      <c r="D556" s="93">
        <v>7.1880750000000004E-3</v>
      </c>
      <c r="E556" s="68">
        <v>66.881873647659305</v>
      </c>
    </row>
    <row r="557" spans="1:5">
      <c r="A557" s="67" t="s">
        <v>869</v>
      </c>
      <c r="B557" s="93">
        <v>4.7522444233409856E-3</v>
      </c>
      <c r="C557" s="93">
        <v>0.31764240041374281</v>
      </c>
      <c r="D557" s="93">
        <v>7.752849E-3</v>
      </c>
      <c r="E557" s="68">
        <v>66.840501480441461</v>
      </c>
    </row>
    <row r="558" spans="1:5">
      <c r="A558" s="67" t="s">
        <v>1319</v>
      </c>
      <c r="B558" s="93">
        <v>5.6024443596353422E-3</v>
      </c>
      <c r="C558" s="93">
        <v>0.37438237694340543</v>
      </c>
      <c r="D558" s="93">
        <v>2.1696119999999999E-2</v>
      </c>
      <c r="E558" s="68">
        <v>66.824827327294258</v>
      </c>
    </row>
    <row r="559" spans="1:5">
      <c r="A559" s="67" t="s">
        <v>368</v>
      </c>
      <c r="B559" s="93">
        <v>4.0328937211021997E-3</v>
      </c>
      <c r="C559" s="93">
        <v>0.26941616645736599</v>
      </c>
      <c r="D559" s="93">
        <v>7.5337859999999998E-3</v>
      </c>
      <c r="E559" s="68">
        <v>66.804678002705685</v>
      </c>
    </row>
    <row r="560" spans="1:5">
      <c r="A560" s="67" t="s">
        <v>421</v>
      </c>
      <c r="B560" s="93">
        <v>4.5719825537042973E-3</v>
      </c>
      <c r="C560" s="93">
        <v>0.30523827286199634</v>
      </c>
      <c r="D560" s="93">
        <v>3.3316220000000001E-2</v>
      </c>
      <c r="E560" s="68">
        <v>66.762781632814225</v>
      </c>
    </row>
    <row r="561" spans="1:5">
      <c r="A561" s="67" t="s">
        <v>1192</v>
      </c>
      <c r="B561" s="93">
        <v>2.9254977301058169E-3</v>
      </c>
      <c r="C561" s="93">
        <v>0.1952071901726968</v>
      </c>
      <c r="D561" s="93">
        <v>1.209989E-2</v>
      </c>
      <c r="E561" s="68">
        <v>66.726146516489024</v>
      </c>
    </row>
    <row r="562" spans="1:5">
      <c r="A562" s="67" t="s">
        <v>1219</v>
      </c>
      <c r="B562" s="93">
        <v>4.9429491226138942E-3</v>
      </c>
      <c r="C562" s="93">
        <v>0.32979027480237211</v>
      </c>
      <c r="D562" s="93">
        <v>1.564362E-2</v>
      </c>
      <c r="E562" s="68">
        <v>66.719334272244097</v>
      </c>
    </row>
    <row r="563" spans="1:5">
      <c r="A563" s="67" t="s">
        <v>1600</v>
      </c>
      <c r="B563" s="93">
        <v>4.2783466696510175E-3</v>
      </c>
      <c r="C563" s="93">
        <v>0.28517009393547288</v>
      </c>
      <c r="D563" s="93">
        <v>1.032605E-2</v>
      </c>
      <c r="E563" s="68">
        <v>66.65427464267033</v>
      </c>
    </row>
    <row r="564" spans="1:5">
      <c r="A564" s="67" t="s">
        <v>1331</v>
      </c>
      <c r="B564" s="93">
        <v>3.7035782328069472E-3</v>
      </c>
      <c r="C564" s="93">
        <v>0.24682364605680002</v>
      </c>
      <c r="D564" s="93">
        <v>2.1580809999999999E-2</v>
      </c>
      <c r="E564" s="68">
        <v>66.644642165350461</v>
      </c>
    </row>
    <row r="565" spans="1:5">
      <c r="A565" s="67" t="s">
        <v>2121</v>
      </c>
      <c r="B565" s="93">
        <v>4.9156555336487516E-3</v>
      </c>
      <c r="C565" s="93">
        <v>0.32738278860874281</v>
      </c>
      <c r="D565" s="93">
        <v>1.3847450000000001E-2</v>
      </c>
      <c r="E565" s="68">
        <v>66.600026459896355</v>
      </c>
    </row>
    <row r="566" spans="1:5">
      <c r="A566" s="67" t="s">
        <v>761</v>
      </c>
      <c r="B566" s="93">
        <v>2.6434274635851124E-3</v>
      </c>
      <c r="C566" s="93">
        <v>0.17597044515003968</v>
      </c>
      <c r="D566" s="93">
        <v>3.295406E-2</v>
      </c>
      <c r="E566" s="68">
        <v>66.56904627577039</v>
      </c>
    </row>
    <row r="567" spans="1:5">
      <c r="A567" s="67" t="s">
        <v>202</v>
      </c>
      <c r="B567" s="93">
        <v>4.0093065683656608E-3</v>
      </c>
      <c r="C567" s="93">
        <v>0.26667513378039698</v>
      </c>
      <c r="D567" s="93">
        <v>1.3508859999999999E-2</v>
      </c>
      <c r="E567" s="68">
        <v>66.514029105313213</v>
      </c>
    </row>
    <row r="568" spans="1:5">
      <c r="A568" s="67" t="s">
        <v>581</v>
      </c>
      <c r="B568" s="93">
        <v>4.7539420057325366E-3</v>
      </c>
      <c r="C568" s="93">
        <v>0.31536578195116816</v>
      </c>
      <c r="D568" s="93">
        <v>1.4490629999999999E-2</v>
      </c>
      <c r="E568" s="68">
        <v>66.337742776601942</v>
      </c>
    </row>
    <row r="569" spans="1:5">
      <c r="A569" s="67" t="s">
        <v>831</v>
      </c>
      <c r="B569" s="93">
        <v>4.3894379659235186E-3</v>
      </c>
      <c r="C569" s="93">
        <v>0.2911823949178366</v>
      </c>
      <c r="D569" s="93">
        <v>4.7945510000000002E-3</v>
      </c>
      <c r="E569" s="68">
        <v>66.337056629657383</v>
      </c>
    </row>
    <row r="570" spans="1:5">
      <c r="A570" s="67" t="s">
        <v>596</v>
      </c>
      <c r="B570" s="93">
        <v>6.1617165193916315E-3</v>
      </c>
      <c r="C570" s="93">
        <v>0.40842752248346903</v>
      </c>
      <c r="D570" s="93">
        <v>2.1696119999999999E-2</v>
      </c>
      <c r="E570" s="68">
        <v>66.284698622226543</v>
      </c>
    </row>
    <row r="571" spans="1:5">
      <c r="A571" s="67" t="s">
        <v>303</v>
      </c>
      <c r="B571" s="93">
        <v>4.9752340752614909E-3</v>
      </c>
      <c r="C571" s="93">
        <v>0.329771218470021</v>
      </c>
      <c r="D571" s="93">
        <v>4.1942350000000003E-2</v>
      </c>
      <c r="E571" s="68">
        <v>66.282553439998438</v>
      </c>
    </row>
    <row r="572" spans="1:5">
      <c r="A572" s="67" t="s">
        <v>189</v>
      </c>
      <c r="B572" s="93">
        <v>3.942960757841037E-3</v>
      </c>
      <c r="C572" s="93">
        <v>0.26128536726617757</v>
      </c>
      <c r="D572" s="93">
        <v>2.8910669999999999E-2</v>
      </c>
      <c r="E572" s="68">
        <v>66.266286507310824</v>
      </c>
    </row>
    <row r="573" spans="1:5">
      <c r="A573" s="67" t="s">
        <v>1491</v>
      </c>
      <c r="B573" s="93">
        <v>5.5807824148703267E-3</v>
      </c>
      <c r="C573" s="93">
        <v>0.36976442111128399</v>
      </c>
      <c r="D573" s="93">
        <v>1.62583E-2</v>
      </c>
      <c r="E573" s="68">
        <v>66.256734920541732</v>
      </c>
    </row>
    <row r="574" spans="1:5">
      <c r="A574" s="67" t="s">
        <v>604</v>
      </c>
      <c r="B574" s="93">
        <v>5.0615247390151889E-3</v>
      </c>
      <c r="C574" s="93">
        <v>0.33522754712139829</v>
      </c>
      <c r="D574" s="93">
        <v>8.4773339999999996E-3</v>
      </c>
      <c r="E574" s="68">
        <v>66.230546012627585</v>
      </c>
    </row>
    <row r="575" spans="1:5">
      <c r="A575" s="67" t="s">
        <v>444</v>
      </c>
      <c r="B575" s="93">
        <v>3.7089276713400112E-3</v>
      </c>
      <c r="C575" s="93">
        <v>0.24522826283780361</v>
      </c>
      <c r="D575" s="93">
        <v>1.3147310000000001E-2</v>
      </c>
      <c r="E575" s="68">
        <v>66.118372901352444</v>
      </c>
    </row>
    <row r="576" spans="1:5">
      <c r="A576" s="67" t="s">
        <v>2101</v>
      </c>
      <c r="B576" s="93">
        <v>4.2743801203015703E-3</v>
      </c>
      <c r="C576" s="93">
        <v>0.28240687586906521</v>
      </c>
      <c r="D576" s="93">
        <v>4.2108230000000003E-2</v>
      </c>
      <c r="E576" s="68">
        <v>66.069668097076161</v>
      </c>
    </row>
    <row r="577" spans="1:5">
      <c r="A577" s="67" t="s">
        <v>2271</v>
      </c>
      <c r="B577" s="93">
        <v>4.7524962974152644E-3</v>
      </c>
      <c r="C577" s="93">
        <v>0.31362866931822297</v>
      </c>
      <c r="D577" s="93">
        <v>8.2686099999999992E-3</v>
      </c>
      <c r="E577" s="68">
        <v>65.992406872320103</v>
      </c>
    </row>
    <row r="578" spans="1:5">
      <c r="A578" s="67" t="s">
        <v>801</v>
      </c>
      <c r="B578" s="93">
        <v>5.0310210748284396E-3</v>
      </c>
      <c r="C578" s="93">
        <v>0.33190002294046905</v>
      </c>
      <c r="D578" s="93">
        <v>1.8416709999999999E-2</v>
      </c>
      <c r="E578" s="68">
        <v>65.970708133395576</v>
      </c>
    </row>
    <row r="579" spans="1:5">
      <c r="A579" s="67" t="s">
        <v>815</v>
      </c>
      <c r="B579" s="93">
        <v>4.1668454945633206E-3</v>
      </c>
      <c r="C579" s="93">
        <v>0.27487337277182905</v>
      </c>
      <c r="D579" s="93">
        <v>3.0521010000000001E-2</v>
      </c>
      <c r="E579" s="68">
        <v>65.96677825718983</v>
      </c>
    </row>
    <row r="580" spans="1:5">
      <c r="A580" s="67" t="s">
        <v>1519</v>
      </c>
      <c r="B580" s="93">
        <v>5.4341715008304255E-3</v>
      </c>
      <c r="C580" s="93">
        <v>0.35842640264026404</v>
      </c>
      <c r="D580" s="93">
        <v>5.4992390000000004E-3</v>
      </c>
      <c r="E580" s="68">
        <v>65.957874642986695</v>
      </c>
    </row>
    <row r="581" spans="1:5">
      <c r="A581" s="67" t="s">
        <v>1531</v>
      </c>
      <c r="B581" s="93">
        <v>4.1915086340436839E-3</v>
      </c>
      <c r="C581" s="93">
        <v>0.27639500296723479</v>
      </c>
      <c r="D581" s="93">
        <v>3.7559059999999998E-2</v>
      </c>
      <c r="E581" s="68">
        <v>65.941651824915269</v>
      </c>
    </row>
    <row r="582" spans="1:5">
      <c r="A582" s="67" t="s">
        <v>1787</v>
      </c>
      <c r="B582" s="93">
        <v>3.0706697075028769E-3</v>
      </c>
      <c r="C582" s="93">
        <v>0.20245857155311436</v>
      </c>
      <c r="D582" s="93">
        <v>2.4411120000000001E-2</v>
      </c>
      <c r="E582" s="68">
        <v>65.933034431683396</v>
      </c>
    </row>
    <row r="583" spans="1:5">
      <c r="A583" s="67" t="s">
        <v>897</v>
      </c>
      <c r="B583" s="93">
        <v>4.585141280457625E-3</v>
      </c>
      <c r="C583" s="93">
        <v>0.30226410212178711</v>
      </c>
      <c r="D583" s="93">
        <v>2.6549900000000001E-2</v>
      </c>
      <c r="E583" s="68">
        <v>65.922527493333703</v>
      </c>
    </row>
    <row r="584" spans="1:5">
      <c r="A584" s="67" t="s">
        <v>99</v>
      </c>
      <c r="B584" s="93">
        <v>5.7740305280528058E-3</v>
      </c>
      <c r="C584" s="93">
        <v>0.38057928849490208</v>
      </c>
      <c r="D584" s="93">
        <v>4.1448289999999999E-2</v>
      </c>
      <c r="E584" s="68">
        <v>65.912240443807633</v>
      </c>
    </row>
    <row r="585" spans="1:5">
      <c r="A585" s="67" t="s">
        <v>1500</v>
      </c>
      <c r="B585" s="93">
        <v>6.2817712802924457E-3</v>
      </c>
      <c r="C585" s="93">
        <v>0.41367849575436899</v>
      </c>
      <c r="D585" s="93">
        <v>3.864973E-2</v>
      </c>
      <c r="E585" s="68">
        <v>65.853797805753658</v>
      </c>
    </row>
    <row r="586" spans="1:5">
      <c r="A586" s="67" t="s">
        <v>1549</v>
      </c>
      <c r="B586" s="93">
        <v>3.6035516901809905E-3</v>
      </c>
      <c r="C586" s="93">
        <v>0.23679013008529176</v>
      </c>
      <c r="D586" s="93">
        <v>1.8168340000000002E-2</v>
      </c>
      <c r="E586" s="68">
        <v>65.71020771826332</v>
      </c>
    </row>
    <row r="587" spans="1:5">
      <c r="A587" s="67" t="s">
        <v>341</v>
      </c>
      <c r="B587" s="93">
        <v>4.1957170097296241E-3</v>
      </c>
      <c r="C587" s="93">
        <v>0.27569415026538557</v>
      </c>
      <c r="D587" s="93">
        <v>1.5004740000000001E-2</v>
      </c>
      <c r="E587" s="68">
        <v>65.708471192424767</v>
      </c>
    </row>
    <row r="588" spans="1:5">
      <c r="A588" s="67" t="s">
        <v>715</v>
      </c>
      <c r="B588" s="93">
        <v>6.5177906902975837E-3</v>
      </c>
      <c r="C588" s="93">
        <v>0.42802554893464928</v>
      </c>
      <c r="D588" s="93">
        <v>2.8833009999999999E-2</v>
      </c>
      <c r="E588" s="68">
        <v>65.670342800637997</v>
      </c>
    </row>
    <row r="589" spans="1:5">
      <c r="A589" s="67" t="s">
        <v>1027</v>
      </c>
      <c r="B589" s="93">
        <v>4.8287548049887547E-3</v>
      </c>
      <c r="C589" s="93">
        <v>0.31709828393135725</v>
      </c>
      <c r="D589" s="93">
        <v>5.7381410000000004E-3</v>
      </c>
      <c r="E589" s="68">
        <v>65.668748308311692</v>
      </c>
    </row>
    <row r="590" spans="1:5">
      <c r="A590" s="67" t="s">
        <v>1068</v>
      </c>
      <c r="B590" s="93">
        <v>3.8880713975071668E-3</v>
      </c>
      <c r="C590" s="93">
        <v>0.25527694238084803</v>
      </c>
      <c r="D590" s="93">
        <v>1.979187E-2</v>
      </c>
      <c r="E590" s="68">
        <v>65.656444103500405</v>
      </c>
    </row>
    <row r="591" spans="1:5">
      <c r="A591" s="67" t="s">
        <v>1430</v>
      </c>
      <c r="B591" s="93">
        <v>2.7912915512465376E-3</v>
      </c>
      <c r="C591" s="93">
        <v>0.18325092667312259</v>
      </c>
      <c r="D591" s="93">
        <v>1.5991289999999998E-2</v>
      </c>
      <c r="E591" s="68">
        <v>65.650944485281812</v>
      </c>
    </row>
    <row r="592" spans="1:5">
      <c r="A592" s="67" t="s">
        <v>88</v>
      </c>
      <c r="B592" s="93">
        <v>4.3150448324644902E-3</v>
      </c>
      <c r="C592" s="93">
        <v>0.28323248476636165</v>
      </c>
      <c r="D592" s="93">
        <v>2.8420730000000002E-2</v>
      </c>
      <c r="E592" s="68">
        <v>65.638364319055412</v>
      </c>
    </row>
    <row r="593" spans="1:5">
      <c r="A593" s="67" t="s">
        <v>690</v>
      </c>
      <c r="B593" s="93">
        <v>5.7770529585852463E-3</v>
      </c>
      <c r="C593" s="93">
        <v>0.37918969320981533</v>
      </c>
      <c r="D593" s="93">
        <v>1.508635E-2</v>
      </c>
      <c r="E593" s="68">
        <v>65.63721951800764</v>
      </c>
    </row>
    <row r="594" spans="1:5">
      <c r="A594" s="67" t="s">
        <v>461</v>
      </c>
      <c r="B594" s="93">
        <v>5.3649534365271135E-3</v>
      </c>
      <c r="C594" s="93">
        <v>0.35189325913468078</v>
      </c>
      <c r="D594" s="93">
        <v>1.0863940000000001E-2</v>
      </c>
      <c r="E594" s="68">
        <v>65.591111516239224</v>
      </c>
    </row>
    <row r="595" spans="1:5">
      <c r="A595" s="67" t="s">
        <v>1901</v>
      </c>
      <c r="B595" s="93">
        <v>3.6286656058195045E-3</v>
      </c>
      <c r="C595" s="93">
        <v>0.23791726323139781</v>
      </c>
      <c r="D595" s="93">
        <v>2.3974019999999999E-2</v>
      </c>
      <c r="E595" s="68">
        <v>65.566047984646445</v>
      </c>
    </row>
    <row r="596" spans="1:5">
      <c r="A596" s="67" t="s">
        <v>111</v>
      </c>
      <c r="B596" s="93">
        <v>3.6017434919149004E-3</v>
      </c>
      <c r="C596" s="93">
        <v>0.23585602433116382</v>
      </c>
      <c r="D596" s="93">
        <v>3.217188E-2</v>
      </c>
      <c r="E596" s="68">
        <v>65.483848269763584</v>
      </c>
    </row>
    <row r="597" spans="1:5">
      <c r="A597" s="67" t="s">
        <v>541</v>
      </c>
      <c r="B597" s="93">
        <v>3.4837618179365372E-3</v>
      </c>
      <c r="C597" s="93">
        <v>0.2279821738163057</v>
      </c>
      <c r="D597" s="93">
        <v>1.1137269999999999E-2</v>
      </c>
      <c r="E597" s="68">
        <v>65.441377950270308</v>
      </c>
    </row>
    <row r="598" spans="1:5">
      <c r="A598" s="67" t="s">
        <v>1211</v>
      </c>
      <c r="B598" s="93">
        <v>3.9510200388647781E-3</v>
      </c>
      <c r="C598" s="93">
        <v>0.25832523248561878</v>
      </c>
      <c r="D598" s="93">
        <v>3.3012720000000002E-2</v>
      </c>
      <c r="E598" s="68">
        <v>65.381908961373369</v>
      </c>
    </row>
    <row r="599" spans="1:5">
      <c r="A599" s="67" t="s">
        <v>1028</v>
      </c>
      <c r="B599" s="93">
        <v>3.2587528312452464E-3</v>
      </c>
      <c r="C599" s="93">
        <v>0.21285908520429508</v>
      </c>
      <c r="D599" s="93">
        <v>5.0339490000000002E-3</v>
      </c>
      <c r="E599" s="68">
        <v>65.319186887505239</v>
      </c>
    </row>
    <row r="600" spans="1:5">
      <c r="A600" s="67" t="s">
        <v>1875</v>
      </c>
      <c r="B600" s="93">
        <v>4.6803775326112098E-3</v>
      </c>
      <c r="C600" s="93">
        <v>0.30559863578464197</v>
      </c>
      <c r="D600" s="93">
        <v>2.173243E-2</v>
      </c>
      <c r="E600" s="68">
        <v>65.293586608203952</v>
      </c>
    </row>
    <row r="601" spans="1:5">
      <c r="A601" s="67" t="s">
        <v>1292</v>
      </c>
      <c r="B601" s="93">
        <v>3.3014151227920832E-3</v>
      </c>
      <c r="C601" s="93">
        <v>0.21541218413810359</v>
      </c>
      <c r="D601" s="93">
        <v>4.9915010000000003E-2</v>
      </c>
      <c r="E601" s="68">
        <v>65.248439268044706</v>
      </c>
    </row>
    <row r="602" spans="1:5">
      <c r="A602" s="67" t="s">
        <v>1850</v>
      </c>
      <c r="B602" s="93">
        <v>5.4654579319063489E-3</v>
      </c>
      <c r="C602" s="93">
        <v>0.35642036787670184</v>
      </c>
      <c r="D602" s="93">
        <v>4.0924230000000004E-3</v>
      </c>
      <c r="E602" s="68">
        <v>65.213267088926727</v>
      </c>
    </row>
    <row r="603" spans="1:5">
      <c r="A603" s="67" t="s">
        <v>234</v>
      </c>
      <c r="B603" s="93">
        <v>3.3462715291217525E-3</v>
      </c>
      <c r="C603" s="93">
        <v>0.21807772125666686</v>
      </c>
      <c r="D603" s="93">
        <v>2.2144810000000001E-2</v>
      </c>
      <c r="E603" s="68">
        <v>65.17036031260217</v>
      </c>
    </row>
    <row r="604" spans="1:5">
      <c r="A604" s="67" t="s">
        <v>307</v>
      </c>
      <c r="B604" s="93">
        <v>4.6897703007011977E-3</v>
      </c>
      <c r="C604" s="93">
        <v>0.30554438618458812</v>
      </c>
      <c r="D604" s="93">
        <v>1.143512E-2</v>
      </c>
      <c r="E604" s="68">
        <v>65.151247629101206</v>
      </c>
    </row>
    <row r="605" spans="1:5">
      <c r="A605" s="67" t="s">
        <v>1842</v>
      </c>
      <c r="B605" s="93">
        <v>2.3491615491181275E-3</v>
      </c>
      <c r="C605" s="93">
        <v>0.15298165909723233</v>
      </c>
      <c r="D605" s="93">
        <v>3.4675820000000003E-2</v>
      </c>
      <c r="E605" s="68">
        <v>65.121812995220125</v>
      </c>
    </row>
    <row r="606" spans="1:5">
      <c r="A606" s="67" t="s">
        <v>1263</v>
      </c>
      <c r="B606" s="93">
        <v>3.9960259193054133E-3</v>
      </c>
      <c r="C606" s="93">
        <v>0.26013493529110232</v>
      </c>
      <c r="D606" s="93">
        <v>4.3345170000000002E-2</v>
      </c>
      <c r="E606" s="68">
        <v>65.098410406787053</v>
      </c>
    </row>
    <row r="607" spans="1:5">
      <c r="A607" s="67" t="s">
        <v>986</v>
      </c>
      <c r="B607" s="93">
        <v>6.0697708099203777E-3</v>
      </c>
      <c r="C607" s="93">
        <v>0.39502369299445395</v>
      </c>
      <c r="D607" s="93">
        <v>8.2686099999999992E-3</v>
      </c>
      <c r="E607" s="68">
        <v>65.080495683433526</v>
      </c>
    </row>
    <row r="608" spans="1:5">
      <c r="A608" s="67" t="s">
        <v>45</v>
      </c>
      <c r="B608" s="93">
        <v>4.1811792299121736E-3</v>
      </c>
      <c r="C608" s="93">
        <v>0.27202959320344228</v>
      </c>
      <c r="D608" s="93">
        <v>1.012007E-2</v>
      </c>
      <c r="E608" s="68">
        <v>65.0604956748425</v>
      </c>
    </row>
    <row r="609" spans="1:5">
      <c r="A609" s="71" t="s">
        <v>2066</v>
      </c>
      <c r="B609" s="94">
        <v>6.2641450629808276E-3</v>
      </c>
      <c r="C609" s="94">
        <v>0.40741487682159233</v>
      </c>
      <c r="D609" s="94">
        <v>1.9439689999999999E-2</v>
      </c>
      <c r="E609" s="72">
        <v>65.039182957190604</v>
      </c>
    </row>
    <row r="610" spans="1:5">
      <c r="A610" s="67" t="s">
        <v>286</v>
      </c>
      <c r="B610" s="93">
        <v>4.9728340547716323E-3</v>
      </c>
      <c r="C610" s="93">
        <v>0.32323018707276674</v>
      </c>
      <c r="D610" s="93">
        <v>6.9999260000000001E-3</v>
      </c>
      <c r="E610" s="68">
        <v>64.999190303286809</v>
      </c>
    </row>
    <row r="611" spans="1:5">
      <c r="A611" s="67" t="s">
        <v>1156</v>
      </c>
      <c r="B611" s="93">
        <v>3.3544673061068173E-3</v>
      </c>
      <c r="C611" s="93">
        <v>0.2179474766323054</v>
      </c>
      <c r="D611" s="93">
        <v>7.2882110000000002E-3</v>
      </c>
      <c r="E611" s="68">
        <v>64.972306105214201</v>
      </c>
    </row>
    <row r="612" spans="1:5">
      <c r="A612" s="67" t="s">
        <v>1247</v>
      </c>
      <c r="B612" s="93">
        <v>5.7755407890089355E-3</v>
      </c>
      <c r="C612" s="93">
        <v>0.37516064088521694</v>
      </c>
      <c r="D612" s="93">
        <v>2.0189869999999999E-2</v>
      </c>
      <c r="E612" s="68">
        <v>64.956798781364569</v>
      </c>
    </row>
    <row r="613" spans="1:5">
      <c r="A613" s="67" t="s">
        <v>2100</v>
      </c>
      <c r="B613" s="93">
        <v>4.1106235157639991E-3</v>
      </c>
      <c r="C613" s="93">
        <v>0.26677034855601295</v>
      </c>
      <c r="D613" s="93">
        <v>3.3725199999999997E-2</v>
      </c>
      <c r="E613" s="68">
        <v>64.897781938181481</v>
      </c>
    </row>
    <row r="614" spans="1:5">
      <c r="A614" s="67" t="s">
        <v>905</v>
      </c>
      <c r="B614" s="93">
        <v>4.336856776766004E-3</v>
      </c>
      <c r="C614" s="93">
        <v>0.28133852415232574</v>
      </c>
      <c r="D614" s="93">
        <v>5.4271299999999996E-3</v>
      </c>
      <c r="E614" s="68">
        <v>64.871527614089203</v>
      </c>
    </row>
    <row r="615" spans="1:5">
      <c r="A615" s="67" t="s">
        <v>1118</v>
      </c>
      <c r="B615" s="93">
        <v>3.6345129943283231E-3</v>
      </c>
      <c r="C615" s="93">
        <v>0.23567732435703539</v>
      </c>
      <c r="D615" s="93">
        <v>1.956391E-2</v>
      </c>
      <c r="E615" s="68">
        <v>64.844265166973159</v>
      </c>
    </row>
    <row r="616" spans="1:5">
      <c r="A616" s="67" t="s">
        <v>1877</v>
      </c>
      <c r="B616" s="93">
        <v>3.2664202994099056E-3</v>
      </c>
      <c r="C616" s="93">
        <v>0.2116779755814279</v>
      </c>
      <c r="D616" s="93">
        <v>2.0209870000000001E-2</v>
      </c>
      <c r="E616" s="68">
        <v>64.804267723804102</v>
      </c>
    </row>
    <row r="617" spans="1:5">
      <c r="A617" s="67" t="s">
        <v>1777</v>
      </c>
      <c r="B617" s="93">
        <v>2.6620425432044735E-3</v>
      </c>
      <c r="C617" s="93">
        <v>0.17243231222888339</v>
      </c>
      <c r="D617" s="93">
        <v>3.204021E-2</v>
      </c>
      <c r="E617" s="68">
        <v>64.77443896193914</v>
      </c>
    </row>
    <row r="618" spans="1:5">
      <c r="A618" s="67" t="s">
        <v>628</v>
      </c>
      <c r="B618" s="93">
        <v>4.7700859612294921E-3</v>
      </c>
      <c r="C618" s="93">
        <v>0.30879070319688917</v>
      </c>
      <c r="D618" s="93">
        <v>5.4271299999999996E-3</v>
      </c>
      <c r="E618" s="68">
        <v>64.734829876587426</v>
      </c>
    </row>
    <row r="619" spans="1:5">
      <c r="A619" s="67" t="s">
        <v>101</v>
      </c>
      <c r="B619" s="93">
        <v>5.2930107436713631E-3</v>
      </c>
      <c r="C619" s="93">
        <v>0.34258772653633296</v>
      </c>
      <c r="D619" s="93">
        <v>3.8919570000000001E-2</v>
      </c>
      <c r="E619" s="68">
        <v>64.724547734189116</v>
      </c>
    </row>
    <row r="620" spans="1:5">
      <c r="A620" s="67" t="s">
        <v>1198</v>
      </c>
      <c r="B620" s="93">
        <v>4.9223791945425255E-3</v>
      </c>
      <c r="C620" s="93">
        <v>0.31837601250937253</v>
      </c>
      <c r="D620" s="93">
        <v>1.9567970000000001E-2</v>
      </c>
      <c r="E620" s="68">
        <v>64.679294285649135</v>
      </c>
    </row>
    <row r="621" spans="1:5">
      <c r="A621" s="67" t="s">
        <v>848</v>
      </c>
      <c r="B621" s="93">
        <v>3.105036679799977E-3</v>
      </c>
      <c r="C621" s="93">
        <v>0.20078626004309325</v>
      </c>
      <c r="D621" s="93">
        <v>4.1429350000000004E-3</v>
      </c>
      <c r="E621" s="68">
        <v>64.664698278549054</v>
      </c>
    </row>
    <row r="622" spans="1:5">
      <c r="A622" s="67" t="s">
        <v>53</v>
      </c>
      <c r="B622" s="93">
        <v>3.9809746907713116E-3</v>
      </c>
      <c r="C622" s="93">
        <v>0.25736608602458</v>
      </c>
      <c r="D622" s="93">
        <v>3.4582929999999999E-3</v>
      </c>
      <c r="E622" s="68">
        <v>64.649013373836709</v>
      </c>
    </row>
    <row r="623" spans="1:5">
      <c r="A623" s="67" t="s">
        <v>301</v>
      </c>
      <c r="B623" s="93">
        <v>4.9250168030829395E-3</v>
      </c>
      <c r="C623" s="93">
        <v>0.31812236630862217</v>
      </c>
      <c r="D623" s="93">
        <v>4.1108300000000002E-3</v>
      </c>
      <c r="E623" s="68">
        <v>64.5931534912704</v>
      </c>
    </row>
    <row r="624" spans="1:5">
      <c r="A624" s="67" t="s">
        <v>1295</v>
      </c>
      <c r="B624" s="93">
        <v>3.3044829543814407E-3</v>
      </c>
      <c r="C624" s="93">
        <v>0.21339523418740458</v>
      </c>
      <c r="D624" s="93">
        <v>3.4780230000000002E-2</v>
      </c>
      <c r="E624" s="68">
        <v>64.577495824108311</v>
      </c>
    </row>
    <row r="625" spans="1:5">
      <c r="A625" s="67" t="s">
        <v>652</v>
      </c>
      <c r="B625" s="93">
        <v>4.1438515763812444E-3</v>
      </c>
      <c r="C625" s="93">
        <v>0.26748320730344044</v>
      </c>
      <c r="D625" s="93">
        <v>3.3316220000000001E-2</v>
      </c>
      <c r="E625" s="68">
        <v>64.549417944411275</v>
      </c>
    </row>
    <row r="626" spans="1:5">
      <c r="A626" s="67" t="s">
        <v>1134</v>
      </c>
      <c r="B626" s="93">
        <v>4.888842461135222E-3</v>
      </c>
      <c r="C626" s="93">
        <v>0.31554471194025824</v>
      </c>
      <c r="D626" s="93">
        <v>1.5563169999999999E-2</v>
      </c>
      <c r="E626" s="68">
        <v>64.543849479450529</v>
      </c>
    </row>
    <row r="627" spans="1:5">
      <c r="A627" s="67" t="s">
        <v>1813</v>
      </c>
      <c r="B627" s="93">
        <v>4.1043081640275971E-3</v>
      </c>
      <c r="C627" s="93">
        <v>0.26490373423528285</v>
      </c>
      <c r="D627" s="93">
        <v>1.032605E-2</v>
      </c>
      <c r="E627" s="68">
        <v>64.542847088589539</v>
      </c>
    </row>
    <row r="628" spans="1:5">
      <c r="A628" s="67" t="s">
        <v>2262</v>
      </c>
      <c r="B628" s="93">
        <v>2.7133598984746287E-3</v>
      </c>
      <c r="C628" s="93">
        <v>0.17506773170968282</v>
      </c>
      <c r="D628" s="93">
        <v>1.182211E-2</v>
      </c>
      <c r="E628" s="68">
        <v>64.520645347526795</v>
      </c>
    </row>
    <row r="629" spans="1:5">
      <c r="A629" s="67" t="s">
        <v>1316</v>
      </c>
      <c r="B629" s="93">
        <v>4.452483404798333E-3</v>
      </c>
      <c r="C629" s="93">
        <v>0.28673598000396899</v>
      </c>
      <c r="D629" s="93">
        <v>1.8063249999999999E-2</v>
      </c>
      <c r="E629" s="68">
        <v>64.399112570517531</v>
      </c>
    </row>
    <row r="630" spans="1:5">
      <c r="A630" s="67" t="s">
        <v>987</v>
      </c>
      <c r="B630" s="93">
        <v>4.7381372706360673E-3</v>
      </c>
      <c r="C630" s="93">
        <v>0.30500667487893673</v>
      </c>
      <c r="D630" s="93">
        <v>1.3601159999999999E-2</v>
      </c>
      <c r="E630" s="68">
        <v>64.372697002506087</v>
      </c>
    </row>
    <row r="631" spans="1:5">
      <c r="A631" s="67" t="s">
        <v>1925</v>
      </c>
      <c r="B631" s="93">
        <v>5.0830415102468655E-3</v>
      </c>
      <c r="C631" s="93">
        <v>0.32683039141134351</v>
      </c>
      <c r="D631" s="93">
        <v>4.7183709999999998E-3</v>
      </c>
      <c r="E631" s="68">
        <v>64.298194447652762</v>
      </c>
    </row>
    <row r="632" spans="1:5">
      <c r="A632" s="67" t="s">
        <v>1891</v>
      </c>
      <c r="B632" s="93">
        <v>4.1685805967538658E-3</v>
      </c>
      <c r="C632" s="93">
        <v>0.26801610465012782</v>
      </c>
      <c r="D632" s="93">
        <v>4.278117E-2</v>
      </c>
      <c r="E632" s="68">
        <v>64.294331950505125</v>
      </c>
    </row>
    <row r="633" spans="1:5">
      <c r="A633" s="67" t="s">
        <v>1830</v>
      </c>
      <c r="B633" s="93">
        <v>5.5808042793320332E-3</v>
      </c>
      <c r="C633" s="93">
        <v>0.35877458000307361</v>
      </c>
      <c r="D633" s="93">
        <v>8.0312460000000006E-3</v>
      </c>
      <c r="E633" s="68">
        <v>64.287253601019557</v>
      </c>
    </row>
    <row r="634" spans="1:5">
      <c r="A634" s="67" t="s">
        <v>141</v>
      </c>
      <c r="B634" s="93">
        <v>3.8578903462232004E-3</v>
      </c>
      <c r="C634" s="93">
        <v>0.2472624511734155</v>
      </c>
      <c r="D634" s="93">
        <v>4.0522450000000002E-2</v>
      </c>
      <c r="E634" s="68">
        <v>64.092659195324359</v>
      </c>
    </row>
    <row r="635" spans="1:5">
      <c r="A635" s="67" t="s">
        <v>1377</v>
      </c>
      <c r="B635" s="93">
        <v>4.4569134928275347E-3</v>
      </c>
      <c r="C635" s="93">
        <v>0.28546993088912653</v>
      </c>
      <c r="D635" s="93">
        <v>1.923716E-2</v>
      </c>
      <c r="E635" s="68">
        <v>64.051036967293712</v>
      </c>
    </row>
    <row r="636" spans="1:5">
      <c r="A636" s="67" t="s">
        <v>322</v>
      </c>
      <c r="B636" s="93">
        <v>4.2041528776666443E-3</v>
      </c>
      <c r="C636" s="93">
        <v>0.26926711155731414</v>
      </c>
      <c r="D636" s="93">
        <v>6.7328429999999996E-3</v>
      </c>
      <c r="E636" s="68">
        <v>64.047887741599126</v>
      </c>
    </row>
    <row r="637" spans="1:5">
      <c r="A637" s="67" t="s">
        <v>1944</v>
      </c>
      <c r="B637" s="93">
        <v>6.0121808954617627E-3</v>
      </c>
      <c r="C637" s="93">
        <v>0.38506489333293448</v>
      </c>
      <c r="D637" s="93">
        <v>3.9007739999999999E-2</v>
      </c>
      <c r="E637" s="68">
        <v>64.04745632713697</v>
      </c>
    </row>
    <row r="638" spans="1:5">
      <c r="A638" s="67" t="s">
        <v>268</v>
      </c>
      <c r="B638" s="93">
        <v>4.2371786900944463E-3</v>
      </c>
      <c r="C638" s="93">
        <v>0.27128509225288377</v>
      </c>
      <c r="D638" s="93">
        <v>2.0815810000000001E-2</v>
      </c>
      <c r="E638" s="68">
        <v>64.02493548055601</v>
      </c>
    </row>
    <row r="639" spans="1:5">
      <c r="A639" s="67" t="s">
        <v>1553</v>
      </c>
      <c r="B639" s="93">
        <v>4.1907711695370478E-3</v>
      </c>
      <c r="C639" s="93">
        <v>0.26826510797709846</v>
      </c>
      <c r="D639" s="93">
        <v>3.6645419999999998E-2</v>
      </c>
      <c r="E639" s="68">
        <v>64.01330378693369</v>
      </c>
    </row>
    <row r="640" spans="1:5">
      <c r="A640" s="67" t="s">
        <v>1071</v>
      </c>
      <c r="B640" s="93">
        <v>4.0761072318890208E-3</v>
      </c>
      <c r="C640" s="93">
        <v>0.26081690251654532</v>
      </c>
      <c r="D640" s="93">
        <v>4.0164430000000001E-2</v>
      </c>
      <c r="E640" s="68">
        <v>63.986761799608743</v>
      </c>
    </row>
    <row r="641" spans="1:5">
      <c r="A641" s="67" t="s">
        <v>733</v>
      </c>
      <c r="B641" s="93">
        <v>4.3726692638458185E-3</v>
      </c>
      <c r="C641" s="93">
        <v>0.27978947509880264</v>
      </c>
      <c r="D641" s="93">
        <v>3.145945E-2</v>
      </c>
      <c r="E641" s="68">
        <v>63.985967887432729</v>
      </c>
    </row>
    <row r="642" spans="1:5">
      <c r="A642" s="67" t="s">
        <v>441</v>
      </c>
      <c r="B642" s="93">
        <v>4.3041039972105902E-3</v>
      </c>
      <c r="C642" s="93">
        <v>0.2750684445319993</v>
      </c>
      <c r="D642" s="93">
        <v>8.2609569999999993E-3</v>
      </c>
      <c r="E642" s="68">
        <v>63.908410370722002</v>
      </c>
    </row>
    <row r="643" spans="1:5">
      <c r="A643" s="67" t="s">
        <v>2161</v>
      </c>
      <c r="B643" s="93">
        <v>2.4743885312573568E-3</v>
      </c>
      <c r="C643" s="93">
        <v>0.15803446669771776</v>
      </c>
      <c r="D643" s="93">
        <v>2.227314E-2</v>
      </c>
      <c r="E643" s="68">
        <v>63.868088904135348</v>
      </c>
    </row>
    <row r="644" spans="1:5">
      <c r="A644" s="67" t="s">
        <v>1090</v>
      </c>
      <c r="B644" s="93">
        <v>5.1533271641803604E-3</v>
      </c>
      <c r="C644" s="93">
        <v>0.32907594735711421</v>
      </c>
      <c r="D644" s="93">
        <v>1.234237E-2</v>
      </c>
      <c r="E644" s="68">
        <v>63.856987315776976</v>
      </c>
    </row>
    <row r="645" spans="1:5">
      <c r="A645" s="67" t="s">
        <v>206</v>
      </c>
      <c r="B645" s="93">
        <v>3.8934759960066838E-3</v>
      </c>
      <c r="C645" s="93">
        <v>0.24849680225844914</v>
      </c>
      <c r="D645" s="93">
        <v>2.032871E-2</v>
      </c>
      <c r="E645" s="68">
        <v>63.823894769948019</v>
      </c>
    </row>
    <row r="646" spans="1:5">
      <c r="A646" s="67" t="s">
        <v>1824</v>
      </c>
      <c r="B646" s="93">
        <v>6.5877406944692329E-3</v>
      </c>
      <c r="C646" s="93">
        <v>0.4204206119470939</v>
      </c>
      <c r="D646" s="93">
        <v>1.558816E-2</v>
      </c>
      <c r="E646" s="68">
        <v>63.818633951403079</v>
      </c>
    </row>
    <row r="647" spans="1:5">
      <c r="A647" s="67" t="s">
        <v>2152</v>
      </c>
      <c r="B647" s="93">
        <v>4.4365139699976868E-3</v>
      </c>
      <c r="C647" s="93">
        <v>0.28300886584409557</v>
      </c>
      <c r="D647" s="93">
        <v>2.0815810000000001E-2</v>
      </c>
      <c r="E647" s="68">
        <v>63.790820395916192</v>
      </c>
    </row>
    <row r="648" spans="1:5">
      <c r="A648" s="67" t="s">
        <v>280</v>
      </c>
      <c r="B648" s="93">
        <v>5.0159822017266176E-3</v>
      </c>
      <c r="C648" s="93">
        <v>0.31976508707978935</v>
      </c>
      <c r="D648" s="93">
        <v>2.1293079999999999E-2</v>
      </c>
      <c r="E648" s="68">
        <v>63.749246751656891</v>
      </c>
    </row>
    <row r="649" spans="1:5">
      <c r="A649" s="67" t="s">
        <v>531</v>
      </c>
      <c r="B649" s="93">
        <v>3.5136628262788959E-3</v>
      </c>
      <c r="C649" s="93">
        <v>0.22398174564580156</v>
      </c>
      <c r="D649" s="93">
        <v>3.4675820000000003E-2</v>
      </c>
      <c r="E649" s="68">
        <v>63.745941690997952</v>
      </c>
    </row>
    <row r="650" spans="1:5">
      <c r="A650" s="67" t="s">
        <v>1568</v>
      </c>
      <c r="B650" s="93">
        <v>5.9538330978142154E-3</v>
      </c>
      <c r="C650" s="93">
        <v>0.37913077447260324</v>
      </c>
      <c r="D650" s="93">
        <v>8.2686099999999992E-3</v>
      </c>
      <c r="E650" s="68">
        <v>63.678435092812826</v>
      </c>
    </row>
    <row r="651" spans="1:5">
      <c r="A651" s="67" t="s">
        <v>1591</v>
      </c>
      <c r="B651" s="93">
        <v>4.5117556164838537E-3</v>
      </c>
      <c r="C651" s="93">
        <v>0.28677643715411083</v>
      </c>
      <c r="D651" s="93">
        <v>7.2882110000000002E-3</v>
      </c>
      <c r="E651" s="68">
        <v>63.562050237464831</v>
      </c>
    </row>
    <row r="652" spans="1:5">
      <c r="A652" s="67" t="s">
        <v>2175</v>
      </c>
      <c r="B652" s="93">
        <v>4.3614273534279546E-3</v>
      </c>
      <c r="C652" s="93">
        <v>0.27699826035418529</v>
      </c>
      <c r="D652" s="93">
        <v>4.9527460000000002E-2</v>
      </c>
      <c r="E652" s="68">
        <v>63.510919226127371</v>
      </c>
    </row>
    <row r="653" spans="1:5">
      <c r="A653" s="67" t="s">
        <v>812</v>
      </c>
      <c r="B653" s="93">
        <v>3.2804510031803477E-3</v>
      </c>
      <c r="C653" s="93">
        <v>0.2082396073722167</v>
      </c>
      <c r="D653" s="93">
        <v>4.9674480000000002E-3</v>
      </c>
      <c r="E653" s="68">
        <v>63.478956756351963</v>
      </c>
    </row>
    <row r="654" spans="1:5">
      <c r="A654" s="67" t="s">
        <v>2148</v>
      </c>
      <c r="B654" s="93">
        <v>4.2431789278218604E-3</v>
      </c>
      <c r="C654" s="93">
        <v>0.26931378248806648</v>
      </c>
      <c r="D654" s="93">
        <v>4.0924230000000004E-3</v>
      </c>
      <c r="E654" s="68">
        <v>63.469815218542436</v>
      </c>
    </row>
    <row r="655" spans="1:5">
      <c r="A655" s="67" t="s">
        <v>966</v>
      </c>
      <c r="B655" s="93">
        <v>4.6878676634147468E-3</v>
      </c>
      <c r="C655" s="93">
        <v>0.29746480917907947</v>
      </c>
      <c r="D655" s="93">
        <v>5.531546E-3</v>
      </c>
      <c r="E655" s="68">
        <v>63.454182271519052</v>
      </c>
    </row>
    <row r="656" spans="1:5">
      <c r="A656" s="67" t="s">
        <v>327</v>
      </c>
      <c r="B656" s="93">
        <v>4.3551341467664853E-3</v>
      </c>
      <c r="C656" s="93">
        <v>0.27631135119327066</v>
      </c>
      <c r="D656" s="93">
        <v>9.9315340000000005E-3</v>
      </c>
      <c r="E656" s="68">
        <v>63.444969059890127</v>
      </c>
    </row>
    <row r="657" spans="1:5">
      <c r="A657" s="67" t="s">
        <v>1332</v>
      </c>
      <c r="B657" s="93">
        <v>4.2506701037538638E-3</v>
      </c>
      <c r="C657" s="93">
        <v>0.26923943306765907</v>
      </c>
      <c r="D657" s="93">
        <v>8.2249130000000004E-3</v>
      </c>
      <c r="E657" s="68">
        <v>63.340467854677215</v>
      </c>
    </row>
    <row r="658" spans="1:5">
      <c r="A658" s="67" t="s">
        <v>262</v>
      </c>
      <c r="B658" s="93">
        <v>4.9165597734286692E-3</v>
      </c>
      <c r="C658" s="93">
        <v>0.31093232490392364</v>
      </c>
      <c r="D658" s="93">
        <v>2.8394019999999999E-2</v>
      </c>
      <c r="E658" s="68">
        <v>63.241847802673668</v>
      </c>
    </row>
    <row r="659" spans="1:5">
      <c r="A659" s="67" t="s">
        <v>2154</v>
      </c>
      <c r="B659" s="93">
        <v>5.3220636709099944E-3</v>
      </c>
      <c r="C659" s="93">
        <v>0.33648019353013525</v>
      </c>
      <c r="D659" s="93">
        <v>7.7440390000000003E-3</v>
      </c>
      <c r="E659" s="68">
        <v>63.223631721903487</v>
      </c>
    </row>
    <row r="660" spans="1:5">
      <c r="A660" s="67" t="s">
        <v>136</v>
      </c>
      <c r="B660" s="93">
        <v>4.9303513829817604E-3</v>
      </c>
      <c r="C660" s="93">
        <v>0.31158908645417815</v>
      </c>
      <c r="D660" s="93">
        <v>2.5193980000000001E-2</v>
      </c>
      <c r="E660" s="68">
        <v>63.19815004052235</v>
      </c>
    </row>
    <row r="661" spans="1:5">
      <c r="A661" s="67" t="s">
        <v>1447</v>
      </c>
      <c r="B661" s="93">
        <v>4.9117957481027291E-3</v>
      </c>
      <c r="C661" s="93">
        <v>0.30988424683272492</v>
      </c>
      <c r="D661" s="93">
        <v>2.8717659999999999E-2</v>
      </c>
      <c r="E661" s="68">
        <v>63.089807216113044</v>
      </c>
    </row>
    <row r="662" spans="1:5">
      <c r="A662" s="67" t="s">
        <v>563</v>
      </c>
      <c r="B662" s="93">
        <v>7.0011500767270208E-3</v>
      </c>
      <c r="C662" s="93">
        <v>0.44128852912761629</v>
      </c>
      <c r="D662" s="93">
        <v>3.0213050000000002E-2</v>
      </c>
      <c r="E662" s="68">
        <v>63.030862685622502</v>
      </c>
    </row>
    <row r="663" spans="1:5">
      <c r="A663" s="67" t="s">
        <v>157</v>
      </c>
      <c r="B663" s="93">
        <v>4.8380235214274042E-3</v>
      </c>
      <c r="C663" s="93">
        <v>0.30484556100994042</v>
      </c>
      <c r="D663" s="93">
        <v>3.260715E-3</v>
      </c>
      <c r="E663" s="68">
        <v>63.010351160921843</v>
      </c>
    </row>
    <row r="664" spans="1:5">
      <c r="A664" s="67" t="s">
        <v>1749</v>
      </c>
      <c r="B664" s="93">
        <v>3.9457024329818281E-3</v>
      </c>
      <c r="C664" s="93">
        <v>0.24852041789554985</v>
      </c>
      <c r="D664" s="93">
        <v>7.5852749999999998E-3</v>
      </c>
      <c r="E664" s="68">
        <v>62.985088743182068</v>
      </c>
    </row>
    <row r="665" spans="1:5">
      <c r="A665" s="67" t="s">
        <v>51</v>
      </c>
      <c r="B665" s="93">
        <v>4.5449147693536716E-3</v>
      </c>
      <c r="C665" s="93">
        <v>0.28583436475226803</v>
      </c>
      <c r="D665" s="93">
        <v>2.527064E-2</v>
      </c>
      <c r="E665" s="68">
        <v>62.891028601822669</v>
      </c>
    </row>
    <row r="666" spans="1:5">
      <c r="A666" s="67" t="s">
        <v>1861</v>
      </c>
      <c r="B666" s="93">
        <v>4.5665111471881493E-3</v>
      </c>
      <c r="C666" s="93">
        <v>0.28674530060027487</v>
      </c>
      <c r="D666" s="93">
        <v>1.402981E-2</v>
      </c>
      <c r="E666" s="68">
        <v>62.793080178253724</v>
      </c>
    </row>
    <row r="667" spans="1:5">
      <c r="A667" s="67" t="s">
        <v>1145</v>
      </c>
      <c r="B667" s="93">
        <v>4.9900286335361425E-3</v>
      </c>
      <c r="C667" s="93">
        <v>0.31318180269070339</v>
      </c>
      <c r="D667" s="93">
        <v>1.631643E-2</v>
      </c>
      <c r="E667" s="68">
        <v>62.761524169605757</v>
      </c>
    </row>
    <row r="668" spans="1:5">
      <c r="A668" s="67" t="s">
        <v>483</v>
      </c>
      <c r="B668" s="93">
        <v>3.968126936865185E-3</v>
      </c>
      <c r="C668" s="93">
        <v>0.24878818421685245</v>
      </c>
      <c r="D668" s="93">
        <v>2.4325800000000002E-2</v>
      </c>
      <c r="E668" s="68">
        <v>62.69662946150477</v>
      </c>
    </row>
    <row r="669" spans="1:5">
      <c r="A669" s="67" t="s">
        <v>1588</v>
      </c>
      <c r="B669" s="93">
        <v>4.5651489952313875E-3</v>
      </c>
      <c r="C669" s="93">
        <v>0.28595793600878949</v>
      </c>
      <c r="D669" s="93">
        <v>4.0924230000000004E-3</v>
      </c>
      <c r="E669" s="68">
        <v>62.639343492948917</v>
      </c>
    </row>
    <row r="670" spans="1:5">
      <c r="A670" s="67" t="s">
        <v>1143</v>
      </c>
      <c r="B670" s="93">
        <v>5.4718591170004978E-3</v>
      </c>
      <c r="C670" s="93">
        <v>0.34255281059792342</v>
      </c>
      <c r="D670" s="93">
        <v>2.4593110000000001E-2</v>
      </c>
      <c r="E670" s="68">
        <v>62.602637106216321</v>
      </c>
    </row>
    <row r="671" spans="1:5">
      <c r="A671" s="67" t="s">
        <v>2029</v>
      </c>
      <c r="B671" s="93">
        <v>3.8469846984698474E-3</v>
      </c>
      <c r="C671" s="93">
        <v>0.24079874203950885</v>
      </c>
      <c r="D671" s="93">
        <v>6.1051650000000001E-3</v>
      </c>
      <c r="E671" s="68">
        <v>62.594151241435263</v>
      </c>
    </row>
    <row r="672" spans="1:5">
      <c r="A672" s="67" t="s">
        <v>659</v>
      </c>
      <c r="B672" s="93">
        <v>4.4707057544845497E-3</v>
      </c>
      <c r="C672" s="93">
        <v>0.2797574607086083</v>
      </c>
      <c r="D672" s="93">
        <v>3.095193E-3</v>
      </c>
      <c r="E672" s="68">
        <v>62.575681798781893</v>
      </c>
    </row>
    <row r="673" spans="1:5">
      <c r="A673" s="67" t="s">
        <v>1755</v>
      </c>
      <c r="B673" s="93">
        <v>4.1595192540300413E-3</v>
      </c>
      <c r="C673" s="93">
        <v>0.26024356843009233</v>
      </c>
      <c r="D673" s="93">
        <v>2.379322E-2</v>
      </c>
      <c r="E673" s="68">
        <v>62.565780451178256</v>
      </c>
    </row>
    <row r="674" spans="1:5">
      <c r="A674" s="67" t="s">
        <v>1831</v>
      </c>
      <c r="B674" s="93">
        <v>3.9623982073563966E-3</v>
      </c>
      <c r="C674" s="93">
        <v>0.24785071267816955</v>
      </c>
      <c r="D674" s="93">
        <v>4.2272990000000003E-2</v>
      </c>
      <c r="E674" s="68">
        <v>62.550682618930608</v>
      </c>
    </row>
    <row r="675" spans="1:5">
      <c r="A675" s="67" t="s">
        <v>1646</v>
      </c>
      <c r="B675" s="93">
        <v>3.5840908179688527E-3</v>
      </c>
      <c r="C675" s="93">
        <v>0.22413834404913618</v>
      </c>
      <c r="D675" s="93">
        <v>2.7969939999999999E-2</v>
      </c>
      <c r="E675" s="68">
        <v>62.537015782473411</v>
      </c>
    </row>
    <row r="676" spans="1:5">
      <c r="A676" s="67" t="s">
        <v>1514</v>
      </c>
      <c r="B676" s="93">
        <v>3.8492468275494449E-3</v>
      </c>
      <c r="C676" s="93">
        <v>0.24067509049593611</v>
      </c>
      <c r="D676" s="93">
        <v>1.032605E-2</v>
      </c>
      <c r="E676" s="68">
        <v>62.52524228204863</v>
      </c>
    </row>
    <row r="677" spans="1:5">
      <c r="A677" s="67" t="s">
        <v>1268</v>
      </c>
      <c r="B677" s="93">
        <v>2.8575046860168903E-3</v>
      </c>
      <c r="C677" s="93">
        <v>0.17862461458864987</v>
      </c>
      <c r="D677" s="93">
        <v>4.0868160000000001E-3</v>
      </c>
      <c r="E677" s="68">
        <v>62.510698744517839</v>
      </c>
    </row>
    <row r="678" spans="1:5">
      <c r="A678" s="67" t="s">
        <v>2253</v>
      </c>
      <c r="B678" s="93">
        <v>2.6455026455026454E-3</v>
      </c>
      <c r="C678" s="93">
        <v>0.16527738721729002</v>
      </c>
      <c r="D678" s="93">
        <v>2.4431950000000001E-2</v>
      </c>
      <c r="E678" s="68">
        <v>62.474852368135629</v>
      </c>
    </row>
    <row r="679" spans="1:5">
      <c r="A679" s="67" t="s">
        <v>1778</v>
      </c>
      <c r="B679" s="93">
        <v>3.894142871545376E-3</v>
      </c>
      <c r="C679" s="93">
        <v>0.24307812111008176</v>
      </c>
      <c r="D679" s="93">
        <v>4.2522730000000002E-2</v>
      </c>
      <c r="E679" s="68">
        <v>62.421469660566693</v>
      </c>
    </row>
    <row r="680" spans="1:5">
      <c r="A680" s="67" t="s">
        <v>1323</v>
      </c>
      <c r="B680" s="93">
        <v>4.6148005789261393E-3</v>
      </c>
      <c r="C680" s="93">
        <v>0.28758521528126257</v>
      </c>
      <c r="D680" s="93">
        <v>2.566684E-2</v>
      </c>
      <c r="E680" s="68">
        <v>62.31801577614074</v>
      </c>
    </row>
    <row r="681" spans="1:5">
      <c r="A681" s="67" t="s">
        <v>1853</v>
      </c>
      <c r="B681" s="93">
        <v>3.8903133548524502E-3</v>
      </c>
      <c r="C681" s="93">
        <v>0.24201899500818283</v>
      </c>
      <c r="D681" s="93">
        <v>1.126071E-2</v>
      </c>
      <c r="E681" s="68">
        <v>62.210668635807615</v>
      </c>
    </row>
    <row r="682" spans="1:5">
      <c r="A682" s="67" t="s">
        <v>891</v>
      </c>
      <c r="B682" s="93">
        <v>5.1041308414844153E-3</v>
      </c>
      <c r="C682" s="93">
        <v>0.31682875511731712</v>
      </c>
      <c r="D682" s="93">
        <v>1.662311E-2</v>
      </c>
      <c r="E682" s="68">
        <v>62.073008109873413</v>
      </c>
    </row>
    <row r="683" spans="1:5">
      <c r="A683" s="67" t="s">
        <v>634</v>
      </c>
      <c r="B683" s="93">
        <v>5.0960937055779835E-3</v>
      </c>
      <c r="C683" s="93">
        <v>0.31602715743653625</v>
      </c>
      <c r="D683" s="93">
        <v>9.3457230000000002E-3</v>
      </c>
      <c r="E683" s="68">
        <v>62.013608009331811</v>
      </c>
    </row>
    <row r="684" spans="1:5">
      <c r="A684" s="67" t="s">
        <v>623</v>
      </c>
      <c r="B684" s="93">
        <v>4.3385404926651223E-3</v>
      </c>
      <c r="C684" s="93">
        <v>0.26903396519360612</v>
      </c>
      <c r="D684" s="93">
        <v>2.5049169999999999E-2</v>
      </c>
      <c r="E684" s="68">
        <v>62.010246452336609</v>
      </c>
    </row>
    <row r="685" spans="1:5">
      <c r="A685" s="67" t="s">
        <v>1783</v>
      </c>
      <c r="B685" s="93">
        <v>4.1701069951917266E-3</v>
      </c>
      <c r="C685" s="93">
        <v>0.258522491180257</v>
      </c>
      <c r="D685" s="93">
        <v>7.6870369999999999E-3</v>
      </c>
      <c r="E685" s="68">
        <v>61.994210575014527</v>
      </c>
    </row>
    <row r="686" spans="1:5">
      <c r="A686" s="67" t="s">
        <v>519</v>
      </c>
      <c r="B686" s="93">
        <v>3.9337657327116523E-3</v>
      </c>
      <c r="C686" s="93">
        <v>0.24343270145019924</v>
      </c>
      <c r="D686" s="93">
        <v>3.5573630000000002E-2</v>
      </c>
      <c r="E686" s="68">
        <v>61.882866950085109</v>
      </c>
    </row>
    <row r="687" spans="1:5">
      <c r="A687" s="67" t="s">
        <v>435</v>
      </c>
      <c r="B687" s="93">
        <v>3.874922613866258E-3</v>
      </c>
      <c r="C687" s="93">
        <v>0.23970544079359951</v>
      </c>
      <c r="D687" s="93">
        <v>1.8046900000000001E-2</v>
      </c>
      <c r="E687" s="68">
        <v>61.860703988209472</v>
      </c>
    </row>
    <row r="688" spans="1:5">
      <c r="A688" s="67" t="s">
        <v>493</v>
      </c>
      <c r="B688" s="93">
        <v>4.6078677622687098E-3</v>
      </c>
      <c r="C688" s="93">
        <v>0.28503377793175122</v>
      </c>
      <c r="D688" s="93">
        <v>9.0891259999999995E-3</v>
      </c>
      <c r="E688" s="68">
        <v>61.858063780765534</v>
      </c>
    </row>
    <row r="689" spans="1:5">
      <c r="A689" s="67" t="s">
        <v>538</v>
      </c>
      <c r="B689" s="93">
        <v>4.4287919416516053E-3</v>
      </c>
      <c r="C689" s="93">
        <v>0.27361378622245358</v>
      </c>
      <c r="D689" s="93">
        <v>8.7719860000000007E-3</v>
      </c>
      <c r="E689" s="68">
        <v>61.780681916707131</v>
      </c>
    </row>
    <row r="690" spans="1:5">
      <c r="A690" s="67" t="s">
        <v>255</v>
      </c>
      <c r="B690" s="93">
        <v>4.7848807004215177E-3</v>
      </c>
      <c r="C690" s="93">
        <v>0.29538754693145219</v>
      </c>
      <c r="D690" s="93">
        <v>3.5001890000000001E-2</v>
      </c>
      <c r="E690" s="68">
        <v>61.73352386934755</v>
      </c>
    </row>
    <row r="691" spans="1:5">
      <c r="A691" s="67" t="s">
        <v>466</v>
      </c>
      <c r="B691" s="93">
        <v>4.3972977909854504E-3</v>
      </c>
      <c r="C691" s="93">
        <v>0.27138753132102067</v>
      </c>
      <c r="D691" s="93">
        <v>2.1293079999999999E-2</v>
      </c>
      <c r="E691" s="68">
        <v>61.716887102204133</v>
      </c>
    </row>
    <row r="692" spans="1:5">
      <c r="A692" s="67" t="s">
        <v>2147</v>
      </c>
      <c r="B692" s="93">
        <v>6.0950026231986363E-3</v>
      </c>
      <c r="C692" s="93">
        <v>0.37607178774070993</v>
      </c>
      <c r="D692" s="93">
        <v>6.7328429999999996E-3</v>
      </c>
      <c r="E692" s="68">
        <v>61.701661342903371</v>
      </c>
    </row>
    <row r="693" spans="1:5">
      <c r="A693" s="67" t="s">
        <v>291</v>
      </c>
      <c r="B693" s="93">
        <v>5.4048959163279769E-3</v>
      </c>
      <c r="C693" s="93">
        <v>0.33339947209820897</v>
      </c>
      <c r="D693" s="93">
        <v>2.1343910000000001E-2</v>
      </c>
      <c r="E693" s="68">
        <v>61.684716460685642</v>
      </c>
    </row>
    <row r="694" spans="1:5">
      <c r="A694" s="67" t="s">
        <v>1373</v>
      </c>
      <c r="B694" s="93">
        <v>3.6637763114787188E-3</v>
      </c>
      <c r="C694" s="93">
        <v>0.22599658080544158</v>
      </c>
      <c r="D694" s="93">
        <v>6.9855550000000001E-3</v>
      </c>
      <c r="E694" s="68">
        <v>61.684055354959213</v>
      </c>
    </row>
    <row r="695" spans="1:5">
      <c r="A695" s="67" t="s">
        <v>1264</v>
      </c>
      <c r="B695" s="93">
        <v>3.3993711085254829E-3</v>
      </c>
      <c r="C695" s="93">
        <v>0.20968642905029328</v>
      </c>
      <c r="D695" s="93">
        <v>4.2846680000000002E-3</v>
      </c>
      <c r="E695" s="68">
        <v>61.683888682941486</v>
      </c>
    </row>
    <row r="696" spans="1:5">
      <c r="A696" s="67" t="s">
        <v>533</v>
      </c>
      <c r="B696" s="93">
        <v>4.7637144036761199E-3</v>
      </c>
      <c r="C696" s="93">
        <v>0.29376208411051175</v>
      </c>
      <c r="D696" s="93">
        <v>3.11524E-2</v>
      </c>
      <c r="E696" s="68">
        <v>61.666602826529214</v>
      </c>
    </row>
    <row r="697" spans="1:5">
      <c r="A697" s="67" t="s">
        <v>381</v>
      </c>
      <c r="B697" s="93">
        <v>3.7155743828815894E-3</v>
      </c>
      <c r="C697" s="93">
        <v>0.2291197623623005</v>
      </c>
      <c r="D697" s="93">
        <v>2.0260429999999999E-2</v>
      </c>
      <c r="E697" s="68">
        <v>61.664695347750829</v>
      </c>
    </row>
    <row r="698" spans="1:5">
      <c r="A698" s="67" t="s">
        <v>682</v>
      </c>
      <c r="B698" s="93">
        <v>3.8762251131164659E-3</v>
      </c>
      <c r="C698" s="93">
        <v>0.23899696123890873</v>
      </c>
      <c r="D698" s="93">
        <v>2.2533919999999999E-2</v>
      </c>
      <c r="E698" s="68">
        <v>61.657141746021132</v>
      </c>
    </row>
    <row r="699" spans="1:5">
      <c r="A699" s="67" t="s">
        <v>985</v>
      </c>
      <c r="B699" s="93">
        <v>4.3225175652015736E-3</v>
      </c>
      <c r="C699" s="93">
        <v>0.26619866705302808</v>
      </c>
      <c r="D699" s="93">
        <v>6.8529419999999999E-3</v>
      </c>
      <c r="E699" s="68">
        <v>61.584172426749717</v>
      </c>
    </row>
    <row r="700" spans="1:5">
      <c r="A700" s="67" t="s">
        <v>150</v>
      </c>
      <c r="B700" s="93">
        <v>4.5767467361337612E-3</v>
      </c>
      <c r="C700" s="93">
        <v>0.28176125004737629</v>
      </c>
      <c r="D700" s="93">
        <v>6.8379729999999998E-3</v>
      </c>
      <c r="E700" s="68">
        <v>61.56365346215248</v>
      </c>
    </row>
    <row r="701" spans="1:5">
      <c r="A701" s="67" t="s">
        <v>2210</v>
      </c>
      <c r="B701" s="93">
        <v>5.7927392293313515E-3</v>
      </c>
      <c r="C701" s="93">
        <v>0.35653375683320621</v>
      </c>
      <c r="D701" s="93">
        <v>6.2019700000000002E-3</v>
      </c>
      <c r="E701" s="68">
        <v>61.548387165075347</v>
      </c>
    </row>
    <row r="702" spans="1:5">
      <c r="A702" s="67" t="s">
        <v>1206</v>
      </c>
      <c r="B702" s="93">
        <v>5.0759288284171044E-3</v>
      </c>
      <c r="C702" s="93">
        <v>0.31240550443070886</v>
      </c>
      <c r="D702" s="93">
        <v>3.095193E-3</v>
      </c>
      <c r="E702" s="68">
        <v>61.546470604894296</v>
      </c>
    </row>
    <row r="703" spans="1:5">
      <c r="A703" s="67" t="s">
        <v>1274</v>
      </c>
      <c r="B703" s="93">
        <v>4.3470135468423876E-3</v>
      </c>
      <c r="C703" s="93">
        <v>0.26750823524173489</v>
      </c>
      <c r="D703" s="93">
        <v>1.032605E-2</v>
      </c>
      <c r="E703" s="68">
        <v>61.53839466086994</v>
      </c>
    </row>
    <row r="704" spans="1:5">
      <c r="A704" s="67" t="s">
        <v>517</v>
      </c>
      <c r="B704" s="93">
        <v>4.0617935794106603E-3</v>
      </c>
      <c r="C704" s="93">
        <v>0.24987070098392555</v>
      </c>
      <c r="D704" s="93">
        <v>4.0868160000000001E-3</v>
      </c>
      <c r="E704" s="68">
        <v>61.517331222966817</v>
      </c>
    </row>
    <row r="705" spans="1:5">
      <c r="A705" s="67" t="s">
        <v>949</v>
      </c>
      <c r="B705" s="93">
        <v>4.19666509770239E-3</v>
      </c>
      <c r="C705" s="93">
        <v>0.25815111796781592</v>
      </c>
      <c r="D705" s="93">
        <v>2.233139E-2</v>
      </c>
      <c r="E705" s="68">
        <v>61.513395031009196</v>
      </c>
    </row>
    <row r="706" spans="1:5">
      <c r="A706" s="67" t="s">
        <v>1460</v>
      </c>
      <c r="B706" s="93">
        <v>4.5502391607689903E-3</v>
      </c>
      <c r="C706" s="93">
        <v>0.27973998826841318</v>
      </c>
      <c r="D706" s="93">
        <v>4.1429350000000004E-3</v>
      </c>
      <c r="E706" s="68">
        <v>61.478084642288806</v>
      </c>
    </row>
    <row r="707" spans="1:5">
      <c r="A707" s="67" t="s">
        <v>1271</v>
      </c>
      <c r="B707" s="93">
        <v>4.1048381874766865E-3</v>
      </c>
      <c r="C707" s="93">
        <v>0.25228773962796613</v>
      </c>
      <c r="D707" s="93">
        <v>1.7062399999999998E-2</v>
      </c>
      <c r="E707" s="68">
        <v>61.46106816041187</v>
      </c>
    </row>
    <row r="708" spans="1:5">
      <c r="A708" s="67" t="s">
        <v>2314</v>
      </c>
      <c r="B708" s="93">
        <v>4.3888095503236968E-3</v>
      </c>
      <c r="C708" s="93">
        <v>0.26959831636666043</v>
      </c>
      <c r="D708" s="93">
        <v>1.146001E-2</v>
      </c>
      <c r="E708" s="68">
        <v>61.428574941643618</v>
      </c>
    </row>
    <row r="709" spans="1:5">
      <c r="A709" s="67" t="s">
        <v>160</v>
      </c>
      <c r="B709" s="93">
        <v>4.9290720118895185E-3</v>
      </c>
      <c r="C709" s="93">
        <v>0.30278304569782621</v>
      </c>
      <c r="D709" s="93">
        <v>1.217062E-2</v>
      </c>
      <c r="E709" s="68">
        <v>61.428002059510767</v>
      </c>
    </row>
    <row r="710" spans="1:5">
      <c r="A710" s="67" t="s">
        <v>660</v>
      </c>
      <c r="B710" s="93">
        <v>5.7506426554045607E-3</v>
      </c>
      <c r="C710" s="93">
        <v>0.35282309188072181</v>
      </c>
      <c r="D710" s="93">
        <v>1.8664460000000001E-2</v>
      </c>
      <c r="E710" s="68">
        <v>61.353680453285008</v>
      </c>
    </row>
    <row r="711" spans="1:5">
      <c r="A711" s="67" t="s">
        <v>1637</v>
      </c>
      <c r="B711" s="93">
        <v>3.2017968665923758E-3</v>
      </c>
      <c r="C711" s="93">
        <v>0.19641610102136114</v>
      </c>
      <c r="D711" s="93">
        <v>2.2144810000000001E-2</v>
      </c>
      <c r="E711" s="68">
        <v>61.345584746731248</v>
      </c>
    </row>
    <row r="712" spans="1:5">
      <c r="A712" s="67" t="s">
        <v>1110</v>
      </c>
      <c r="B712" s="93">
        <v>6.5234208715821583E-3</v>
      </c>
      <c r="C712" s="93">
        <v>0.39971777678996212</v>
      </c>
      <c r="D712" s="93">
        <v>2.4279189999999999E-2</v>
      </c>
      <c r="E712" s="68">
        <v>61.274258500052376</v>
      </c>
    </row>
    <row r="713" spans="1:5">
      <c r="A713" s="67" t="s">
        <v>1538</v>
      </c>
      <c r="B713" s="93">
        <v>4.5405869629755284E-3</v>
      </c>
      <c r="C713" s="93">
        <v>0.27815646149504425</v>
      </c>
      <c r="D713" s="93">
        <v>3.3940089999999999E-2</v>
      </c>
      <c r="E713" s="68">
        <v>61.260022936057439</v>
      </c>
    </row>
    <row r="714" spans="1:5">
      <c r="A714" s="67" t="s">
        <v>2131</v>
      </c>
      <c r="B714" s="93">
        <v>4.5333048439487114E-3</v>
      </c>
      <c r="C714" s="93">
        <v>0.27765712594107339</v>
      </c>
      <c r="D714" s="93">
        <v>3.4329610000000003E-2</v>
      </c>
      <c r="E714" s="68">
        <v>61.248280338284424</v>
      </c>
    </row>
    <row r="715" spans="1:5">
      <c r="A715" s="67" t="s">
        <v>523</v>
      </c>
      <c r="B715" s="93">
        <v>4.6125974155022545E-3</v>
      </c>
      <c r="C715" s="93">
        <v>0.28242060159152704</v>
      </c>
      <c r="D715" s="93">
        <v>1.9805110000000001E-2</v>
      </c>
      <c r="E715" s="68">
        <v>61.228105588047498</v>
      </c>
    </row>
    <row r="716" spans="1:5">
      <c r="A716" s="67" t="s">
        <v>1790</v>
      </c>
      <c r="B716" s="93">
        <v>5.4381452679340509E-3</v>
      </c>
      <c r="C716" s="93">
        <v>0.33294843787225969</v>
      </c>
      <c r="D716" s="93">
        <v>6.3916789999999999E-3</v>
      </c>
      <c r="E716" s="68">
        <v>61.224631095363634</v>
      </c>
    </row>
    <row r="717" spans="1:5">
      <c r="A717" s="67" t="s">
        <v>1864</v>
      </c>
      <c r="B717" s="93">
        <v>5.9920011551180957E-3</v>
      </c>
      <c r="C717" s="93">
        <v>0.36677965195798823</v>
      </c>
      <c r="D717" s="93">
        <v>1.0430989999999999E-2</v>
      </c>
      <c r="E717" s="68">
        <v>61.211545602707652</v>
      </c>
    </row>
    <row r="718" spans="1:5">
      <c r="A718" s="67" t="s">
        <v>1696</v>
      </c>
      <c r="B718" s="93">
        <v>4.0521230334735264E-3</v>
      </c>
      <c r="C718" s="93">
        <v>0.24802960315961681</v>
      </c>
      <c r="D718" s="93">
        <v>2.061493E-2</v>
      </c>
      <c r="E718" s="68">
        <v>61.209790796258964</v>
      </c>
    </row>
    <row r="719" spans="1:5">
      <c r="A719" s="67" t="s">
        <v>1822</v>
      </c>
      <c r="B719" s="93">
        <v>4.37329341654712E-3</v>
      </c>
      <c r="C719" s="93">
        <v>0.26749563203272131</v>
      </c>
      <c r="D719" s="93">
        <v>1.2080540000000001E-2</v>
      </c>
      <c r="E719" s="68">
        <v>61.165718042289328</v>
      </c>
    </row>
    <row r="720" spans="1:5">
      <c r="A720" s="67" t="s">
        <v>1799</v>
      </c>
      <c r="B720" s="93">
        <v>4.8816889818360026E-3</v>
      </c>
      <c r="C720" s="93">
        <v>0.29853738589130391</v>
      </c>
      <c r="D720" s="93">
        <v>7.7440390000000003E-3</v>
      </c>
      <c r="E720" s="68">
        <v>61.154528074630441</v>
      </c>
    </row>
    <row r="721" spans="1:5">
      <c r="A721" s="67" t="s">
        <v>1608</v>
      </c>
      <c r="B721" s="93">
        <v>3.5238516856362701E-3</v>
      </c>
      <c r="C721" s="93">
        <v>0.21532668102239599</v>
      </c>
      <c r="D721" s="93">
        <v>4.5417619999999999E-2</v>
      </c>
      <c r="E721" s="68">
        <v>61.105489172571801</v>
      </c>
    </row>
    <row r="722" spans="1:5">
      <c r="A722" s="67" t="s">
        <v>2206</v>
      </c>
      <c r="B722" s="93">
        <v>5.6079289125178624E-3</v>
      </c>
      <c r="C722" s="93">
        <v>0.34263751332037862</v>
      </c>
      <c r="D722" s="93">
        <v>2.1432E-2</v>
      </c>
      <c r="E722" s="68">
        <v>61.098761889715242</v>
      </c>
    </row>
    <row r="723" spans="1:5">
      <c r="A723" s="67" t="s">
        <v>1334</v>
      </c>
      <c r="B723" s="93">
        <v>4.1810784880224761E-3</v>
      </c>
      <c r="C723" s="93">
        <v>0.2554363748492256</v>
      </c>
      <c r="D723" s="93">
        <v>2.0978960000000001E-2</v>
      </c>
      <c r="E723" s="68">
        <v>61.093417782271601</v>
      </c>
    </row>
    <row r="724" spans="1:5">
      <c r="A724" s="67" t="s">
        <v>1712</v>
      </c>
      <c r="B724" s="93">
        <v>5.2351509395338024E-3</v>
      </c>
      <c r="C724" s="93">
        <v>0.31925044755422916</v>
      </c>
      <c r="D724" s="93">
        <v>2.5524680000000001E-2</v>
      </c>
      <c r="E724" s="68">
        <v>60.982090343064463</v>
      </c>
    </row>
    <row r="725" spans="1:5">
      <c r="A725" s="67" t="s">
        <v>1896</v>
      </c>
      <c r="B725" s="93">
        <v>6.3733993768571116E-3</v>
      </c>
      <c r="C725" s="93">
        <v>0.38854720169740453</v>
      </c>
      <c r="D725" s="93">
        <v>2.4621489999999999E-2</v>
      </c>
      <c r="E725" s="68">
        <v>60.963887357865097</v>
      </c>
    </row>
    <row r="726" spans="1:5">
      <c r="A726" s="67" t="s">
        <v>796</v>
      </c>
      <c r="B726" s="93">
        <v>5.3744132393660996E-3</v>
      </c>
      <c r="C726" s="93">
        <v>0.32763619503165753</v>
      </c>
      <c r="D726" s="93">
        <v>2.3336659999999999E-2</v>
      </c>
      <c r="E726" s="68">
        <v>60.962226096015925</v>
      </c>
    </row>
    <row r="727" spans="1:5">
      <c r="A727" s="67" t="s">
        <v>1146</v>
      </c>
      <c r="B727" s="93">
        <v>4.8639670473420021E-3</v>
      </c>
      <c r="C727" s="93">
        <v>0.29645082637368614</v>
      </c>
      <c r="D727" s="93">
        <v>2.6183809999999998E-2</v>
      </c>
      <c r="E727" s="68">
        <v>60.948362414520624</v>
      </c>
    </row>
    <row r="728" spans="1:5">
      <c r="A728" s="67" t="s">
        <v>712</v>
      </c>
      <c r="B728" s="93">
        <v>5.2388644625901738E-3</v>
      </c>
      <c r="C728" s="93">
        <v>0.31841808556206941</v>
      </c>
      <c r="D728" s="93">
        <v>8.0731589999999999E-3</v>
      </c>
      <c r="E728" s="68">
        <v>60.779981584909848</v>
      </c>
    </row>
    <row r="729" spans="1:5">
      <c r="A729" s="67" t="s">
        <v>1501</v>
      </c>
      <c r="B729" s="93">
        <v>5.4652651518415432E-3</v>
      </c>
      <c r="C729" s="93">
        <v>0.33201846056549805</v>
      </c>
      <c r="D729" s="93">
        <v>7.1864609999999999E-3</v>
      </c>
      <c r="E729" s="68">
        <v>60.750659179568459</v>
      </c>
    </row>
    <row r="730" spans="1:5">
      <c r="A730" s="67" t="s">
        <v>401</v>
      </c>
      <c r="B730" s="93">
        <v>3.6373085561614508E-3</v>
      </c>
      <c r="C730" s="93">
        <v>0.22046296955591949</v>
      </c>
      <c r="D730" s="93">
        <v>1.5307380000000001E-2</v>
      </c>
      <c r="E730" s="68">
        <v>60.611566533849405</v>
      </c>
    </row>
    <row r="731" spans="1:5">
      <c r="A731" s="67" t="s">
        <v>2165</v>
      </c>
      <c r="B731" s="93">
        <v>4.7516128568760151E-3</v>
      </c>
      <c r="C731" s="93">
        <v>0.28774119839404011</v>
      </c>
      <c r="D731" s="93">
        <v>9.3058259999999997E-3</v>
      </c>
      <c r="E731" s="68">
        <v>60.556532499833708</v>
      </c>
    </row>
    <row r="732" spans="1:5">
      <c r="A732" s="67" t="s">
        <v>843</v>
      </c>
      <c r="B732" s="93">
        <v>3.2060781719933608E-3</v>
      </c>
      <c r="C732" s="93">
        <v>0.19408711298624359</v>
      </c>
      <c r="D732" s="93">
        <v>3.1065450000000001E-2</v>
      </c>
      <c r="E732" s="68">
        <v>60.537236640606004</v>
      </c>
    </row>
    <row r="733" spans="1:5">
      <c r="A733" s="67" t="s">
        <v>52</v>
      </c>
      <c r="B733" s="93">
        <v>3.0830039777815766E-3</v>
      </c>
      <c r="C733" s="93">
        <v>0.18660558496006557</v>
      </c>
      <c r="D733" s="93">
        <v>2.2277970000000001E-2</v>
      </c>
      <c r="E733" s="68">
        <v>60.527195652319762</v>
      </c>
    </row>
    <row r="734" spans="1:5">
      <c r="A734" s="67" t="s">
        <v>1995</v>
      </c>
      <c r="B734" s="93">
        <v>3.2396253402719017E-3</v>
      </c>
      <c r="C734" s="93">
        <v>0.19588440804166679</v>
      </c>
      <c r="D734" s="93">
        <v>1.6362850000000002E-2</v>
      </c>
      <c r="E734" s="68">
        <v>60.465142560351197</v>
      </c>
    </row>
    <row r="735" spans="1:5">
      <c r="A735" s="67" t="s">
        <v>1463</v>
      </c>
      <c r="B735" s="93">
        <v>3.8374821699719321E-3</v>
      </c>
      <c r="C735" s="93">
        <v>0.23198788486121549</v>
      </c>
      <c r="D735" s="93">
        <v>4.0013130000000001E-2</v>
      </c>
      <c r="E735" s="68">
        <v>60.453149900345281</v>
      </c>
    </row>
    <row r="736" spans="1:5">
      <c r="A736" s="67" t="s">
        <v>1154</v>
      </c>
      <c r="B736" s="93">
        <v>5.323681568490138E-3</v>
      </c>
      <c r="C736" s="93">
        <v>0.321711325248001</v>
      </c>
      <c r="D736" s="93">
        <v>3.095193E-3</v>
      </c>
      <c r="E736" s="68">
        <v>60.43023443628735</v>
      </c>
    </row>
    <row r="737" spans="1:5">
      <c r="A737" s="67" t="s">
        <v>615</v>
      </c>
      <c r="B737" s="93">
        <v>4.8150799244427375E-3</v>
      </c>
      <c r="C737" s="93">
        <v>0.29087470519471503</v>
      </c>
      <c r="D737" s="93">
        <v>1.5004740000000001E-2</v>
      </c>
      <c r="E737" s="68">
        <v>60.409112571143616</v>
      </c>
    </row>
    <row r="738" spans="1:5">
      <c r="A738" s="67" t="s">
        <v>84</v>
      </c>
      <c r="B738" s="93">
        <v>4.1710858797304184E-3</v>
      </c>
      <c r="C738" s="93">
        <v>0.25190577248605939</v>
      </c>
      <c r="D738" s="93">
        <v>2.3510200000000001E-3</v>
      </c>
      <c r="E738" s="68">
        <v>60.393331556707317</v>
      </c>
    </row>
    <row r="739" spans="1:5">
      <c r="A739" s="67" t="s">
        <v>1456</v>
      </c>
      <c r="B739" s="93">
        <v>4.5517759922090685E-3</v>
      </c>
      <c r="C739" s="93">
        <v>0.27489450121412867</v>
      </c>
      <c r="D739" s="93">
        <v>4.1070780000000001E-2</v>
      </c>
      <c r="E739" s="68">
        <v>60.39280089456178</v>
      </c>
    </row>
    <row r="740" spans="1:5">
      <c r="A740" s="67" t="s">
        <v>2127</v>
      </c>
      <c r="B740" s="93">
        <v>5.6761986282894616E-3</v>
      </c>
      <c r="C740" s="93">
        <v>0.34269183830843675</v>
      </c>
      <c r="D740" s="93">
        <v>3.28074E-2</v>
      </c>
      <c r="E740" s="68">
        <v>60.373475410198587</v>
      </c>
    </row>
    <row r="741" spans="1:5">
      <c r="A741" s="67" t="s">
        <v>1061</v>
      </c>
      <c r="B741" s="93">
        <v>4.2532617221413905E-3</v>
      </c>
      <c r="C741" s="93">
        <v>0.25648291618267582</v>
      </c>
      <c r="D741" s="93">
        <v>2.1326919999999999E-2</v>
      </c>
      <c r="E741" s="68">
        <v>60.302641346402808</v>
      </c>
    </row>
    <row r="742" spans="1:5">
      <c r="A742" s="67" t="s">
        <v>2059</v>
      </c>
      <c r="B742" s="93">
        <v>4.4959942052655499E-3</v>
      </c>
      <c r="C742" s="93">
        <v>0.27108132677781849</v>
      </c>
      <c r="D742" s="93">
        <v>2.749536E-2</v>
      </c>
      <c r="E742" s="68">
        <v>60.293967118626973</v>
      </c>
    </row>
    <row r="743" spans="1:5">
      <c r="A743" s="67" t="s">
        <v>1745</v>
      </c>
      <c r="B743" s="93">
        <v>6.1921491154745449E-3</v>
      </c>
      <c r="C743" s="93">
        <v>0.37282717158773288</v>
      </c>
      <c r="D743" s="93">
        <v>3.6858050000000003E-2</v>
      </c>
      <c r="E743" s="68">
        <v>60.209656556237611</v>
      </c>
    </row>
    <row r="744" spans="1:5">
      <c r="A744" s="67" t="s">
        <v>222</v>
      </c>
      <c r="B744" s="93">
        <v>5.0492780990122558E-3</v>
      </c>
      <c r="C744" s="93">
        <v>0.30367170746707506</v>
      </c>
      <c r="D744" s="93">
        <v>4.0237780000000001E-2</v>
      </c>
      <c r="E744" s="68">
        <v>60.141608664113704</v>
      </c>
    </row>
    <row r="745" spans="1:5">
      <c r="A745" s="67" t="s">
        <v>2209</v>
      </c>
      <c r="B745" s="93">
        <v>3.4090186617550707E-3</v>
      </c>
      <c r="C745" s="93">
        <v>0.20495779940573355</v>
      </c>
      <c r="D745" s="93">
        <v>3.9513029999999998E-2</v>
      </c>
      <c r="E745" s="68">
        <v>60.12222863579597</v>
      </c>
    </row>
    <row r="746" spans="1:5">
      <c r="A746" s="67" t="s">
        <v>117</v>
      </c>
      <c r="B746" s="93">
        <v>5.1934250856612886E-3</v>
      </c>
      <c r="C746" s="93">
        <v>0.3121987440477702</v>
      </c>
      <c r="D746" s="93">
        <v>2.7515600000000001E-2</v>
      </c>
      <c r="E746" s="68">
        <v>60.11422883709843</v>
      </c>
    </row>
    <row r="747" spans="1:5">
      <c r="A747" s="67" t="s">
        <v>1767</v>
      </c>
      <c r="B747" s="93">
        <v>3.3738013233675845E-3</v>
      </c>
      <c r="C747" s="93">
        <v>0.20274246195579271</v>
      </c>
      <c r="D747" s="93">
        <v>3.4169280000000003E-2</v>
      </c>
      <c r="E747" s="68">
        <v>60.093183481659146</v>
      </c>
    </row>
    <row r="748" spans="1:5">
      <c r="A748" s="67" t="s">
        <v>430</v>
      </c>
      <c r="B748" s="93">
        <v>4.1749355520057981E-3</v>
      </c>
      <c r="C748" s="93">
        <v>0.25087754905590898</v>
      </c>
      <c r="D748" s="93">
        <v>3.4316729999999997E-2</v>
      </c>
      <c r="E748" s="68">
        <v>60.091358520583114</v>
      </c>
    </row>
    <row r="749" spans="1:5">
      <c r="A749" s="67" t="s">
        <v>1992</v>
      </c>
      <c r="B749" s="93">
        <v>3.2957987893168636E-3</v>
      </c>
      <c r="C749" s="93">
        <v>0.1979536914115696</v>
      </c>
      <c r="D749" s="93">
        <v>7.7440390000000003E-3</v>
      </c>
      <c r="E749" s="68">
        <v>60.062432225299908</v>
      </c>
    </row>
    <row r="750" spans="1:5">
      <c r="A750" s="67" t="s">
        <v>1408</v>
      </c>
      <c r="B750" s="93">
        <v>4.7174924638890593E-3</v>
      </c>
      <c r="C750" s="93">
        <v>0.28298018300123673</v>
      </c>
      <c r="D750" s="93">
        <v>1.292189E-2</v>
      </c>
      <c r="E750" s="68">
        <v>59.985296249514377</v>
      </c>
    </row>
    <row r="751" spans="1:5">
      <c r="A751" s="67" t="s">
        <v>837</v>
      </c>
      <c r="B751" s="93">
        <v>5.2202517528310045E-3</v>
      </c>
      <c r="C751" s="93">
        <v>0.31313783460614419</v>
      </c>
      <c r="D751" s="93">
        <v>2.4731400000000001E-2</v>
      </c>
      <c r="E751" s="68">
        <v>59.985197923898177</v>
      </c>
    </row>
    <row r="752" spans="1:5">
      <c r="A752" s="67" t="s">
        <v>1644</v>
      </c>
      <c r="B752" s="93">
        <v>3.395471752017713E-3</v>
      </c>
      <c r="C752" s="93">
        <v>0.20367116553622844</v>
      </c>
      <c r="D752" s="93">
        <v>5.861949E-3</v>
      </c>
      <c r="E752" s="68">
        <v>59.983171827360842</v>
      </c>
    </row>
    <row r="753" spans="1:5">
      <c r="A753" s="67" t="s">
        <v>1191</v>
      </c>
      <c r="B753" s="93">
        <v>5.7518213972982818E-3</v>
      </c>
      <c r="C753" s="93">
        <v>0.34467729327522251</v>
      </c>
      <c r="D753" s="93">
        <v>3.2251099999999998E-2</v>
      </c>
      <c r="E753" s="68">
        <v>59.924894997108687</v>
      </c>
    </row>
    <row r="754" spans="1:5">
      <c r="A754" s="67" t="s">
        <v>92</v>
      </c>
      <c r="B754" s="93">
        <v>4.2440143977998867E-3</v>
      </c>
      <c r="C754" s="93">
        <v>0.25429150001257766</v>
      </c>
      <c r="D754" s="93">
        <v>1.056644E-2</v>
      </c>
      <c r="E754" s="68">
        <v>59.917680803440099</v>
      </c>
    </row>
    <row r="755" spans="1:5">
      <c r="A755" s="67" t="s">
        <v>1935</v>
      </c>
      <c r="B755" s="93">
        <v>4.7680596311066564E-3</v>
      </c>
      <c r="C755" s="93">
        <v>0.28567889038861327</v>
      </c>
      <c r="D755" s="93">
        <v>1.420248E-2</v>
      </c>
      <c r="E755" s="68">
        <v>59.915125332085623</v>
      </c>
    </row>
    <row r="756" spans="1:5">
      <c r="A756" s="67" t="s">
        <v>2235</v>
      </c>
      <c r="B756" s="93">
        <v>3.874680046439944E-3</v>
      </c>
      <c r="C756" s="93">
        <v>0.23207603363700069</v>
      </c>
      <c r="D756" s="93">
        <v>7.2882110000000002E-3</v>
      </c>
      <c r="E756" s="68">
        <v>59.895534819767157</v>
      </c>
    </row>
    <row r="757" spans="1:5">
      <c r="A757" s="67" t="s">
        <v>658</v>
      </c>
      <c r="B757" s="93">
        <v>4.6381024746288014E-3</v>
      </c>
      <c r="C757" s="93">
        <v>0.27775603646011537</v>
      </c>
      <c r="D757" s="93">
        <v>2.5862550000000002E-2</v>
      </c>
      <c r="E757" s="68">
        <v>59.88570497945819</v>
      </c>
    </row>
    <row r="758" spans="1:5">
      <c r="A758" s="67" t="s">
        <v>544</v>
      </c>
      <c r="B758" s="93">
        <v>2.6229609490855165E-3</v>
      </c>
      <c r="C758" s="93">
        <v>0.15701679782812961</v>
      </c>
      <c r="D758" s="93">
        <v>5.4271299999999996E-3</v>
      </c>
      <c r="E758" s="68">
        <v>59.862422992943451</v>
      </c>
    </row>
    <row r="759" spans="1:5">
      <c r="A759" s="67" t="s">
        <v>2277</v>
      </c>
      <c r="B759" s="93">
        <v>4.9726432271359772E-3</v>
      </c>
      <c r="C759" s="93">
        <v>0.29699405198566353</v>
      </c>
      <c r="D759" s="93">
        <v>9.2662739999999997E-3</v>
      </c>
      <c r="E759" s="68">
        <v>59.725590278617069</v>
      </c>
    </row>
    <row r="760" spans="1:5">
      <c r="A760" s="67" t="s">
        <v>545</v>
      </c>
      <c r="B760" s="93">
        <v>3.8312038418617479E-3</v>
      </c>
      <c r="C760" s="93">
        <v>0.22874536254113081</v>
      </c>
      <c r="D760" s="93">
        <v>1.567764E-2</v>
      </c>
      <c r="E760" s="68">
        <v>59.705871048086422</v>
      </c>
    </row>
    <row r="761" spans="1:5">
      <c r="A761" s="67" t="s">
        <v>333</v>
      </c>
      <c r="B761" s="93">
        <v>5.8142255486383406E-3</v>
      </c>
      <c r="C761" s="93">
        <v>0.34702445937355569</v>
      </c>
      <c r="D761" s="93">
        <v>2.420367E-2</v>
      </c>
      <c r="E761" s="68">
        <v>59.685414071152934</v>
      </c>
    </row>
    <row r="762" spans="1:5">
      <c r="A762" s="67" t="s">
        <v>1561</v>
      </c>
      <c r="B762" s="93">
        <v>5.6626835029017384E-3</v>
      </c>
      <c r="C762" s="93">
        <v>0.33793995811201299</v>
      </c>
      <c r="D762" s="93">
        <v>1.500254E-2</v>
      </c>
      <c r="E762" s="68">
        <v>59.67841182344764</v>
      </c>
    </row>
    <row r="763" spans="1:5">
      <c r="A763" s="67" t="s">
        <v>449</v>
      </c>
      <c r="B763" s="93">
        <v>3.8594114339959998E-3</v>
      </c>
      <c r="C763" s="93">
        <v>0.23014587707479878</v>
      </c>
      <c r="D763" s="93">
        <v>4.1429350000000004E-3</v>
      </c>
      <c r="E763" s="68">
        <v>59.632376856102077</v>
      </c>
    </row>
    <row r="764" spans="1:5">
      <c r="A764" s="67" t="s">
        <v>1354</v>
      </c>
      <c r="B764" s="93">
        <v>3.4641836947975038E-3</v>
      </c>
      <c r="C764" s="93">
        <v>0.20656012238704052</v>
      </c>
      <c r="D764" s="93">
        <v>3.6225350000000001E-3</v>
      </c>
      <c r="E764" s="68">
        <v>59.627358300095814</v>
      </c>
    </row>
    <row r="765" spans="1:5">
      <c r="A765" s="67" t="s">
        <v>1982</v>
      </c>
      <c r="B765" s="93">
        <v>3.8152717076719647E-3</v>
      </c>
      <c r="C765" s="93">
        <v>0.22735942627264794</v>
      </c>
      <c r="D765" s="93">
        <v>2.070756E-2</v>
      </c>
      <c r="E765" s="68">
        <v>59.591935697649191</v>
      </c>
    </row>
    <row r="766" spans="1:5">
      <c r="A766" s="67" t="s">
        <v>882</v>
      </c>
      <c r="B766" s="93">
        <v>5.3387033980868484E-3</v>
      </c>
      <c r="C766" s="93">
        <v>0.31801813554728459</v>
      </c>
      <c r="D766" s="93">
        <v>1.414722E-2</v>
      </c>
      <c r="E766" s="68">
        <v>59.568421737242041</v>
      </c>
    </row>
    <row r="767" spans="1:5">
      <c r="A767" s="67" t="s">
        <v>123</v>
      </c>
      <c r="B767" s="93">
        <v>4.444609278585465E-3</v>
      </c>
      <c r="C767" s="93">
        <v>0.26447135645634956</v>
      </c>
      <c r="D767" s="93">
        <v>4.1448289999999999E-2</v>
      </c>
      <c r="E767" s="68">
        <v>59.503848342889619</v>
      </c>
    </row>
    <row r="768" spans="1:5">
      <c r="A768" s="67" t="s">
        <v>1649</v>
      </c>
      <c r="B768" s="93">
        <v>2.6566885897312919E-3</v>
      </c>
      <c r="C768" s="93">
        <v>0.15779185198612761</v>
      </c>
      <c r="D768" s="93">
        <v>3.3395340000000003E-2</v>
      </c>
      <c r="E768" s="68">
        <v>59.394184397836142</v>
      </c>
    </row>
    <row r="769" spans="1:5">
      <c r="A769" s="67" t="s">
        <v>1650</v>
      </c>
      <c r="B769" s="93">
        <v>3.4323517701147859E-3</v>
      </c>
      <c r="C769" s="93">
        <v>0.20385132588279883</v>
      </c>
      <c r="D769" s="93">
        <v>1.8046900000000001E-2</v>
      </c>
      <c r="E769" s="68">
        <v>59.391152054319178</v>
      </c>
    </row>
    <row r="770" spans="1:5">
      <c r="A770" s="67" t="s">
        <v>2079</v>
      </c>
      <c r="B770" s="93">
        <v>4.8972186212799286E-3</v>
      </c>
      <c r="C770" s="93">
        <v>0.29072187628916446</v>
      </c>
      <c r="D770" s="93">
        <v>5.4624850000000004E-3</v>
      </c>
      <c r="E770" s="68">
        <v>59.364692240997378</v>
      </c>
    </row>
    <row r="771" spans="1:5">
      <c r="A771" s="67" t="s">
        <v>1039</v>
      </c>
      <c r="B771" s="93">
        <v>4.8072036898106013E-3</v>
      </c>
      <c r="C771" s="93">
        <v>0.28522518575721123</v>
      </c>
      <c r="D771" s="93">
        <v>1.500254E-2</v>
      </c>
      <c r="E771" s="68">
        <v>59.332868786437629</v>
      </c>
    </row>
    <row r="772" spans="1:5">
      <c r="A772" s="67" t="s">
        <v>1108</v>
      </c>
      <c r="B772" s="93">
        <v>2.402656782564076E-3</v>
      </c>
      <c r="C772" s="93">
        <v>0.14255171956881676</v>
      </c>
      <c r="D772" s="93">
        <v>1.7884440000000001E-2</v>
      </c>
      <c r="E772" s="68">
        <v>59.33087097720545</v>
      </c>
    </row>
    <row r="773" spans="1:5">
      <c r="A773" s="67" t="s">
        <v>1680</v>
      </c>
      <c r="B773" s="93">
        <v>5.4821171014055566E-3</v>
      </c>
      <c r="C773" s="93">
        <v>0.32427384511518903</v>
      </c>
      <c r="D773" s="93">
        <v>4.5889680000000002E-2</v>
      </c>
      <c r="E773" s="68">
        <v>59.151207301290349</v>
      </c>
    </row>
    <row r="774" spans="1:5">
      <c r="A774" s="67" t="s">
        <v>2081</v>
      </c>
      <c r="B774" s="93">
        <v>6.5165982265275989E-3</v>
      </c>
      <c r="C774" s="93">
        <v>0.38528762298747765</v>
      </c>
      <c r="D774" s="93">
        <v>1.558816E-2</v>
      </c>
      <c r="E774" s="68">
        <v>59.124041347072584</v>
      </c>
    </row>
    <row r="775" spans="1:5">
      <c r="A775" s="67" t="s">
        <v>818</v>
      </c>
      <c r="B775" s="93">
        <v>4.5137789699794921E-3</v>
      </c>
      <c r="C775" s="93">
        <v>0.26679136406295334</v>
      </c>
      <c r="D775" s="93">
        <v>3.4906979999999997E-2</v>
      </c>
      <c r="E775" s="68">
        <v>59.105987651886615</v>
      </c>
    </row>
    <row r="776" spans="1:5">
      <c r="A776" s="67" t="s">
        <v>1440</v>
      </c>
      <c r="B776" s="93">
        <v>4.20540276509687E-3</v>
      </c>
      <c r="C776" s="93">
        <v>0.2483016598830998</v>
      </c>
      <c r="D776" s="93">
        <v>3.2214230000000003E-2</v>
      </c>
      <c r="E776" s="68">
        <v>59.043490897923604</v>
      </c>
    </row>
    <row r="777" spans="1:5">
      <c r="A777" s="67" t="s">
        <v>793</v>
      </c>
      <c r="B777" s="93">
        <v>4.3851091056709562E-3</v>
      </c>
      <c r="C777" s="93">
        <v>0.25884886391832246</v>
      </c>
      <c r="D777" s="93">
        <v>1.5067580000000001E-2</v>
      </c>
      <c r="E777" s="68">
        <v>59.029058953988454</v>
      </c>
    </row>
    <row r="778" spans="1:5">
      <c r="A778" s="67" t="s">
        <v>2324</v>
      </c>
      <c r="B778" s="93">
        <v>6.0341101261119157E-3</v>
      </c>
      <c r="C778" s="93">
        <v>0.35617986538820456</v>
      </c>
      <c r="D778" s="93">
        <v>1.0880880000000001E-2</v>
      </c>
      <c r="E778" s="68">
        <v>59.027736972661017</v>
      </c>
    </row>
    <row r="779" spans="1:5">
      <c r="A779" s="67" t="s">
        <v>1152</v>
      </c>
      <c r="B779" s="93">
        <v>5.1494535063165486E-3</v>
      </c>
      <c r="C779" s="93">
        <v>0.303803202697008</v>
      </c>
      <c r="D779" s="93">
        <v>8.7353169999999994E-3</v>
      </c>
      <c r="E779" s="68">
        <v>58.997173646552881</v>
      </c>
    </row>
    <row r="780" spans="1:5">
      <c r="A780" s="67" t="s">
        <v>748</v>
      </c>
      <c r="B780" s="93">
        <v>5.1754884937562232E-3</v>
      </c>
      <c r="C780" s="93">
        <v>0.30526017422481055</v>
      </c>
      <c r="D780" s="93">
        <v>3.7273290000000001E-2</v>
      </c>
      <c r="E780" s="68">
        <v>58.981905687372389</v>
      </c>
    </row>
    <row r="781" spans="1:5">
      <c r="A781" s="67" t="s">
        <v>1917</v>
      </c>
      <c r="B781" s="93">
        <v>3.863646985662484E-3</v>
      </c>
      <c r="C781" s="93">
        <v>0.22784402038893573</v>
      </c>
      <c r="D781" s="93">
        <v>7.2882110000000002E-3</v>
      </c>
      <c r="E781" s="68">
        <v>58.971231386934853</v>
      </c>
    </row>
    <row r="782" spans="1:5">
      <c r="A782" s="67" t="s">
        <v>1044</v>
      </c>
      <c r="B782" s="93">
        <v>4.2558489062726346E-3</v>
      </c>
      <c r="C782" s="93">
        <v>0.25075318597244867</v>
      </c>
      <c r="D782" s="93">
        <v>1.1224990000000001E-2</v>
      </c>
      <c r="E782" s="68">
        <v>58.919663619370311</v>
      </c>
    </row>
    <row r="783" spans="1:5">
      <c r="A783" s="67" t="s">
        <v>1823</v>
      </c>
      <c r="B783" s="93">
        <v>5.2690552914568395E-3</v>
      </c>
      <c r="C783" s="93">
        <v>0.31029512290062566</v>
      </c>
      <c r="D783" s="93">
        <v>1.0863940000000001E-2</v>
      </c>
      <c r="E783" s="68">
        <v>58.890086692339921</v>
      </c>
    </row>
    <row r="784" spans="1:5">
      <c r="A784" s="67" t="s">
        <v>1032</v>
      </c>
      <c r="B784" s="93">
        <v>4.3182772648351162E-3</v>
      </c>
      <c r="C784" s="93">
        <v>0.2542149844654138</v>
      </c>
      <c r="D784" s="93">
        <v>2.6397400000000001E-2</v>
      </c>
      <c r="E784" s="68">
        <v>58.869537288759624</v>
      </c>
    </row>
    <row r="785" spans="1:5">
      <c r="A785" s="67" t="s">
        <v>2230</v>
      </c>
      <c r="B785" s="93">
        <v>4.1905404357927417E-3</v>
      </c>
      <c r="C785" s="93">
        <v>0.24669110217760237</v>
      </c>
      <c r="D785" s="93">
        <v>2.058658E-2</v>
      </c>
      <c r="E785" s="68">
        <v>58.868565035319797</v>
      </c>
    </row>
    <row r="786" spans="1:5">
      <c r="A786" s="67" t="s">
        <v>1639</v>
      </c>
      <c r="B786" s="93">
        <v>3.1472823400279853E-3</v>
      </c>
      <c r="C786" s="93">
        <v>0.18503414048492647</v>
      </c>
      <c r="D786" s="93">
        <v>2.749536E-2</v>
      </c>
      <c r="E786" s="68">
        <v>58.79171948814772</v>
      </c>
    </row>
    <row r="787" spans="1:5">
      <c r="A787" s="67" t="s">
        <v>315</v>
      </c>
      <c r="B787" s="93">
        <v>4.4994864829048502E-3</v>
      </c>
      <c r="C787" s="93">
        <v>0.26439345606118603</v>
      </c>
      <c r="D787" s="93">
        <v>2.2144810000000001E-2</v>
      </c>
      <c r="E787" s="68">
        <v>58.760806831115246</v>
      </c>
    </row>
    <row r="788" spans="1:5">
      <c r="A788" s="67" t="s">
        <v>290</v>
      </c>
      <c r="B788" s="93">
        <v>5.1374639850338827E-3</v>
      </c>
      <c r="C788" s="93">
        <v>0.30179834394167226</v>
      </c>
      <c r="D788" s="93">
        <v>2.6857229999999999E-2</v>
      </c>
      <c r="E788" s="68">
        <v>58.744615012553091</v>
      </c>
    </row>
    <row r="789" spans="1:5">
      <c r="A789" s="67" t="s">
        <v>871</v>
      </c>
      <c r="B789" s="93">
        <v>3.3965025461822201E-3</v>
      </c>
      <c r="C789" s="93">
        <v>0.19946305392011543</v>
      </c>
      <c r="D789" s="93">
        <v>9.0891259999999995E-3</v>
      </c>
      <c r="E789" s="68">
        <v>58.726013364635463</v>
      </c>
    </row>
    <row r="790" spans="1:5">
      <c r="A790" s="67" t="s">
        <v>2234</v>
      </c>
      <c r="B790" s="93">
        <v>4.2700164424956171E-3</v>
      </c>
      <c r="C790" s="93">
        <v>0.25064240879321936</v>
      </c>
      <c r="D790" s="93">
        <v>2.4623269999999999E-2</v>
      </c>
      <c r="E790" s="68">
        <v>58.698230362488033</v>
      </c>
    </row>
    <row r="791" spans="1:5">
      <c r="A791" s="67" t="s">
        <v>96</v>
      </c>
      <c r="B791" s="93">
        <v>5.267493227345002E-3</v>
      </c>
      <c r="C791" s="93">
        <v>0.30904650269638828</v>
      </c>
      <c r="D791" s="93">
        <v>5.8569149999999999E-3</v>
      </c>
      <c r="E791" s="68">
        <v>58.670507840815652</v>
      </c>
    </row>
    <row r="792" spans="1:5">
      <c r="A792" s="67" t="s">
        <v>1786</v>
      </c>
      <c r="B792" s="93">
        <v>4.2203402904908358E-3</v>
      </c>
      <c r="C792" s="93">
        <v>0.24740203715823311</v>
      </c>
      <c r="D792" s="93">
        <v>1.162124E-2</v>
      </c>
      <c r="E792" s="68">
        <v>58.621348073678597</v>
      </c>
    </row>
    <row r="793" spans="1:5">
      <c r="A793" s="67" t="s">
        <v>1643</v>
      </c>
      <c r="B793" s="93">
        <v>5.874919204021797E-3</v>
      </c>
      <c r="C793" s="93">
        <v>0.34438147690121523</v>
      </c>
      <c r="D793" s="93">
        <v>1.0863940000000001E-2</v>
      </c>
      <c r="E793" s="68">
        <v>58.618929885105793</v>
      </c>
    </row>
    <row r="794" spans="1:5">
      <c r="A794" s="67" t="s">
        <v>242</v>
      </c>
      <c r="B794" s="93">
        <v>4.4047397314574029E-3</v>
      </c>
      <c r="C794" s="93">
        <v>0.25819168388912983</v>
      </c>
      <c r="D794" s="93">
        <v>8.1214330000000008E-3</v>
      </c>
      <c r="E794" s="68">
        <v>58.616785469797001</v>
      </c>
    </row>
    <row r="795" spans="1:5">
      <c r="A795" s="67" t="s">
        <v>1103</v>
      </c>
      <c r="B795" s="93">
        <v>3.8784936708185949E-3</v>
      </c>
      <c r="C795" s="93">
        <v>0.22734281920079322</v>
      </c>
      <c r="D795" s="93">
        <v>3.3772120000000003E-2</v>
      </c>
      <c r="E795" s="68">
        <v>58.616266647873694</v>
      </c>
    </row>
    <row r="796" spans="1:5">
      <c r="A796" s="67" t="s">
        <v>2132</v>
      </c>
      <c r="B796" s="93">
        <v>3.2425374399821707E-3</v>
      </c>
      <c r="C796" s="93">
        <v>0.19006458611002536</v>
      </c>
      <c r="D796" s="93">
        <v>4.1429350000000004E-3</v>
      </c>
      <c r="E796" s="68">
        <v>58.616003555249755</v>
      </c>
    </row>
    <row r="797" spans="1:5">
      <c r="A797" s="67" t="s">
        <v>1524</v>
      </c>
      <c r="B797" s="93">
        <v>4.790807756909452E-3</v>
      </c>
      <c r="C797" s="93">
        <v>0.28080833623997214</v>
      </c>
      <c r="D797" s="93">
        <v>1.4916540000000001E-2</v>
      </c>
      <c r="E797" s="68">
        <v>58.613985467269401</v>
      </c>
    </row>
    <row r="798" spans="1:5">
      <c r="A798" s="67" t="s">
        <v>1252</v>
      </c>
      <c r="B798" s="93">
        <v>3.3797823146093243E-3</v>
      </c>
      <c r="C798" s="93">
        <v>0.19800316689028297</v>
      </c>
      <c r="D798" s="93">
        <v>3.5611179999999999E-2</v>
      </c>
      <c r="E798" s="68">
        <v>58.58459168639402</v>
      </c>
    </row>
    <row r="799" spans="1:5">
      <c r="A799" s="67" t="s">
        <v>1857</v>
      </c>
      <c r="B799" s="93">
        <v>5.8309740081003494E-3</v>
      </c>
      <c r="C799" s="93">
        <v>0.34140790810072497</v>
      </c>
      <c r="D799" s="93">
        <v>7.2755299999999997E-3</v>
      </c>
      <c r="E799" s="68">
        <v>58.550751148340467</v>
      </c>
    </row>
    <row r="800" spans="1:5">
      <c r="A800" s="67" t="s">
        <v>2126</v>
      </c>
      <c r="B800" s="93">
        <v>4.2557729849070332E-3</v>
      </c>
      <c r="C800" s="93">
        <v>0.24901932048800568</v>
      </c>
      <c r="D800" s="93">
        <v>5.4823959999999996E-3</v>
      </c>
      <c r="E800" s="68">
        <v>58.51329978623037</v>
      </c>
    </row>
    <row r="801" spans="1:5">
      <c r="A801" s="67" t="s">
        <v>672</v>
      </c>
      <c r="B801" s="93">
        <v>4.3688793523826803E-3</v>
      </c>
      <c r="C801" s="93">
        <v>0.25505166103988836</v>
      </c>
      <c r="D801" s="93">
        <v>3.055366E-2</v>
      </c>
      <c r="E801" s="68">
        <v>58.379195319456329</v>
      </c>
    </row>
    <row r="802" spans="1:5">
      <c r="A802" s="67" t="s">
        <v>1099</v>
      </c>
      <c r="B802" s="93">
        <v>4.9632068941963311E-3</v>
      </c>
      <c r="C802" s="93">
        <v>0.28965118430792003</v>
      </c>
      <c r="D802" s="93">
        <v>1.4990699999999999E-2</v>
      </c>
      <c r="E802" s="68">
        <v>58.359683664733041</v>
      </c>
    </row>
    <row r="803" spans="1:5">
      <c r="A803" s="67" t="s">
        <v>320</v>
      </c>
      <c r="B803" s="93">
        <v>6.8633762237103445E-3</v>
      </c>
      <c r="C803" s="93">
        <v>0.40030571860145792</v>
      </c>
      <c r="D803" s="93">
        <v>2.173725E-2</v>
      </c>
      <c r="E803" s="68">
        <v>58.324898060892316</v>
      </c>
    </row>
    <row r="804" spans="1:5">
      <c r="A804" s="67" t="s">
        <v>145</v>
      </c>
      <c r="B804" s="93">
        <v>3.1867910993494796E-3</v>
      </c>
      <c r="C804" s="93">
        <v>0.185829484230846</v>
      </c>
      <c r="D804" s="93">
        <v>1.5067580000000001E-2</v>
      </c>
      <c r="E804" s="68">
        <v>58.312414726142357</v>
      </c>
    </row>
    <row r="805" spans="1:5">
      <c r="A805" s="67" t="s">
        <v>1521</v>
      </c>
      <c r="B805" s="93">
        <v>5.1557482337829157E-3</v>
      </c>
      <c r="C805" s="93">
        <v>0.30040619359403986</v>
      </c>
      <c r="D805" s="93">
        <v>3.3666910000000001E-2</v>
      </c>
      <c r="E805" s="68">
        <v>58.266265141815019</v>
      </c>
    </row>
    <row r="806" spans="1:5">
      <c r="A806" s="67" t="s">
        <v>132</v>
      </c>
      <c r="B806" s="93">
        <v>3.9554077554225789E-3</v>
      </c>
      <c r="C806" s="93">
        <v>0.23045318641009421</v>
      </c>
      <c r="D806" s="93">
        <v>4.5417619999999999E-2</v>
      </c>
      <c r="E806" s="68">
        <v>58.262814015611795</v>
      </c>
    </row>
    <row r="807" spans="1:5">
      <c r="A807" s="67" t="s">
        <v>1243</v>
      </c>
      <c r="B807" s="93">
        <v>7.4479764790948916E-3</v>
      </c>
      <c r="C807" s="93">
        <v>0.43383035222855237</v>
      </c>
      <c r="D807" s="93">
        <v>5.9905920000000003E-3</v>
      </c>
      <c r="E807" s="68">
        <v>58.248083012377236</v>
      </c>
    </row>
    <row r="808" spans="1:5">
      <c r="A808" s="67" t="s">
        <v>1244</v>
      </c>
      <c r="B808" s="93">
        <v>7.4479764790948916E-3</v>
      </c>
      <c r="C808" s="93">
        <v>0.43383035222855237</v>
      </c>
      <c r="D808" s="93">
        <v>5.9905920000000003E-3</v>
      </c>
      <c r="E808" s="68">
        <v>58.248083012377236</v>
      </c>
    </row>
    <row r="809" spans="1:5">
      <c r="A809" s="67" t="s">
        <v>1421</v>
      </c>
      <c r="B809" s="93">
        <v>4.3074875324550224E-3</v>
      </c>
      <c r="C809" s="93">
        <v>0.2508725727223885</v>
      </c>
      <c r="D809" s="93">
        <v>1.0863940000000001E-2</v>
      </c>
      <c r="E809" s="68">
        <v>58.241044421411345</v>
      </c>
    </row>
    <row r="810" spans="1:5">
      <c r="A810" s="67" t="s">
        <v>1941</v>
      </c>
      <c r="B810" s="93">
        <v>4.1081442388077923E-3</v>
      </c>
      <c r="C810" s="93">
        <v>0.23903670405642588</v>
      </c>
      <c r="D810" s="93">
        <v>3.431522E-2</v>
      </c>
      <c r="E810" s="68">
        <v>58.186054374224149</v>
      </c>
    </row>
    <row r="811" spans="1:5">
      <c r="A811" s="67" t="s">
        <v>330</v>
      </c>
      <c r="B811" s="93">
        <v>2.4616139704545731E-3</v>
      </c>
      <c r="C811" s="93">
        <v>0.14311515602107025</v>
      </c>
      <c r="D811" s="93">
        <v>1.6041349999999999E-2</v>
      </c>
      <c r="E811" s="68">
        <v>58.138748698538599</v>
      </c>
    </row>
    <row r="812" spans="1:5">
      <c r="A812" s="67" t="s">
        <v>811</v>
      </c>
      <c r="B812" s="93">
        <v>4.6262731234157032E-3</v>
      </c>
      <c r="C812" s="93">
        <v>0.26895223013429859</v>
      </c>
      <c r="D812" s="93">
        <v>2.3180099999999999E-2</v>
      </c>
      <c r="E812" s="68">
        <v>58.1358304966923</v>
      </c>
    </row>
    <row r="813" spans="1:5">
      <c r="A813" s="67" t="s">
        <v>1259</v>
      </c>
      <c r="B813" s="93">
        <v>6.1352206235611353E-3</v>
      </c>
      <c r="C813" s="93">
        <v>0.35638649552638335</v>
      </c>
      <c r="D813" s="93">
        <v>8.2609569999999993E-3</v>
      </c>
      <c r="E813" s="68">
        <v>58.088619365658921</v>
      </c>
    </row>
    <row r="814" spans="1:5">
      <c r="A814" s="67" t="s">
        <v>2099</v>
      </c>
      <c r="B814" s="93">
        <v>4.7102527220297379E-3</v>
      </c>
      <c r="C814" s="93">
        <v>0.27355705306646505</v>
      </c>
      <c r="D814" s="93">
        <v>4.1429350000000004E-3</v>
      </c>
      <c r="E814" s="68">
        <v>58.076937525463407</v>
      </c>
    </row>
    <row r="815" spans="1:5">
      <c r="A815" s="67" t="s">
        <v>442</v>
      </c>
      <c r="B815" s="93">
        <v>6.6946487005658858E-3</v>
      </c>
      <c r="C815" s="93">
        <v>0.38835433545270104</v>
      </c>
      <c r="D815" s="93">
        <v>1.0569830000000001E-2</v>
      </c>
      <c r="E815" s="68">
        <v>58.00966605161436</v>
      </c>
    </row>
    <row r="816" spans="1:5">
      <c r="A816" s="67" t="s">
        <v>1933</v>
      </c>
      <c r="B816" s="93">
        <v>5.1061797663006121E-3</v>
      </c>
      <c r="C816" s="93">
        <v>0.29619989588755857</v>
      </c>
      <c r="D816" s="93">
        <v>3.3196499999999997E-2</v>
      </c>
      <c r="E816" s="68">
        <v>58.008121422280659</v>
      </c>
    </row>
    <row r="817" spans="1:5">
      <c r="A817" s="67" t="s">
        <v>253</v>
      </c>
      <c r="B817" s="93">
        <v>5.8999316330928435E-3</v>
      </c>
      <c r="C817" s="93">
        <v>0.34217339438950245</v>
      </c>
      <c r="D817" s="93">
        <v>8.2686099999999992E-3</v>
      </c>
      <c r="E817" s="68">
        <v>57.996162611485957</v>
      </c>
    </row>
    <row r="818" spans="1:5">
      <c r="A818" s="67" t="s">
        <v>236</v>
      </c>
      <c r="B818" s="93">
        <v>3.9412342043920988E-3</v>
      </c>
      <c r="C818" s="93">
        <v>0.22855251469181359</v>
      </c>
      <c r="D818" s="93">
        <v>4.8969499999999999E-2</v>
      </c>
      <c r="E818" s="68">
        <v>57.990087074022497</v>
      </c>
    </row>
    <row r="819" spans="1:5">
      <c r="A819" s="67" t="s">
        <v>2169</v>
      </c>
      <c r="B819" s="93">
        <v>4.4476181409424786E-3</v>
      </c>
      <c r="C819" s="93">
        <v>0.25760705705388443</v>
      </c>
      <c r="D819" s="93">
        <v>2.2144810000000001E-2</v>
      </c>
      <c r="E819" s="68">
        <v>57.920228061507061</v>
      </c>
    </row>
    <row r="820" spans="1:5">
      <c r="A820" s="67" t="s">
        <v>974</v>
      </c>
      <c r="B820" s="93">
        <v>5.9047272007485777E-3</v>
      </c>
      <c r="C820" s="93">
        <v>0.34185762805601416</v>
      </c>
      <c r="D820" s="93">
        <v>3.1807389999999998E-2</v>
      </c>
      <c r="E820" s="68">
        <v>57.895583730383819</v>
      </c>
    </row>
    <row r="821" spans="1:5">
      <c r="A821" s="67" t="s">
        <v>1077</v>
      </c>
      <c r="B821" s="93">
        <v>4.8277353465788486E-3</v>
      </c>
      <c r="C821" s="93">
        <v>0.27944188315420981</v>
      </c>
      <c r="D821" s="93">
        <v>1.3979109999999999E-2</v>
      </c>
      <c r="E821" s="68">
        <v>57.882601901994263</v>
      </c>
    </row>
    <row r="822" spans="1:5">
      <c r="A822" s="67" t="s">
        <v>1785</v>
      </c>
      <c r="B822" s="93">
        <v>4.6502028814693411E-3</v>
      </c>
      <c r="C822" s="93">
        <v>0.26913373591901379</v>
      </c>
      <c r="D822" s="93">
        <v>7.752849E-3</v>
      </c>
      <c r="E822" s="68">
        <v>57.875697637083448</v>
      </c>
    </row>
    <row r="823" spans="1:5">
      <c r="A823" s="67" t="s">
        <v>2103</v>
      </c>
      <c r="B823" s="93">
        <v>2.9151839831071833E-3</v>
      </c>
      <c r="C823" s="93">
        <v>0.16861148722696889</v>
      </c>
      <c r="D823" s="93">
        <v>4.849647E-2</v>
      </c>
      <c r="E823" s="68">
        <v>57.839055169084851</v>
      </c>
    </row>
    <row r="824" spans="1:5">
      <c r="A824" s="67" t="s">
        <v>2244</v>
      </c>
      <c r="B824" s="93">
        <v>4.6092326675746436E-3</v>
      </c>
      <c r="C824" s="93">
        <v>0.26639345999969472</v>
      </c>
      <c r="D824" s="93">
        <v>7.5852749999999998E-3</v>
      </c>
      <c r="E824" s="68">
        <v>57.795620054882086</v>
      </c>
    </row>
    <row r="825" spans="1:5">
      <c r="A825" s="67" t="s">
        <v>2268</v>
      </c>
      <c r="B825" s="93">
        <v>5.7635708461752835E-3</v>
      </c>
      <c r="C825" s="93">
        <v>0.33308836486726989</v>
      </c>
      <c r="D825" s="93">
        <v>1.752927E-2</v>
      </c>
      <c r="E825" s="68">
        <v>57.79201362438495</v>
      </c>
    </row>
    <row r="826" spans="1:5">
      <c r="A826" s="67" t="s">
        <v>452</v>
      </c>
      <c r="B826" s="93">
        <v>3.5344309028948612E-3</v>
      </c>
      <c r="C826" s="93">
        <v>0.20381755252867889</v>
      </c>
      <c r="D826" s="93">
        <v>7.2000839999999998E-3</v>
      </c>
      <c r="E826" s="68">
        <v>57.666299930136688</v>
      </c>
    </row>
    <row r="827" spans="1:5">
      <c r="A827" s="67" t="s">
        <v>23</v>
      </c>
      <c r="B827" s="93">
        <v>4.7251068643385345E-3</v>
      </c>
      <c r="C827" s="93">
        <v>0.27202254198710168</v>
      </c>
      <c r="D827" s="93">
        <v>1.4043989999999999E-2</v>
      </c>
      <c r="E827" s="68">
        <v>57.569606317291615</v>
      </c>
    </row>
    <row r="828" spans="1:5">
      <c r="A828" s="67" t="s">
        <v>1040</v>
      </c>
      <c r="B828" s="93">
        <v>3.0021552378350484E-3</v>
      </c>
      <c r="C828" s="93">
        <v>0.17266230178107894</v>
      </c>
      <c r="D828" s="93">
        <v>8.6966260000000007E-3</v>
      </c>
      <c r="E828" s="68">
        <v>57.512782685278907</v>
      </c>
    </row>
    <row r="829" spans="1:5">
      <c r="A829" s="67" t="s">
        <v>762</v>
      </c>
      <c r="B829" s="93">
        <v>3.3658123319232416E-3</v>
      </c>
      <c r="C829" s="93">
        <v>0.19355531202897319</v>
      </c>
      <c r="D829" s="93">
        <v>9.3058259999999997E-3</v>
      </c>
      <c r="E829" s="68">
        <v>57.506269792045934</v>
      </c>
    </row>
    <row r="830" spans="1:5">
      <c r="A830" s="67" t="s">
        <v>1743</v>
      </c>
      <c r="B830" s="93">
        <v>5.3167633250483289E-3</v>
      </c>
      <c r="C830" s="93">
        <v>0.30570599206417159</v>
      </c>
      <c r="D830" s="93">
        <v>2.1633179999999998E-2</v>
      </c>
      <c r="E830" s="68">
        <v>57.498514297962053</v>
      </c>
    </row>
    <row r="831" spans="1:5">
      <c r="A831" s="67" t="s">
        <v>46</v>
      </c>
      <c r="B831" s="93">
        <v>3.6743101052213621E-3</v>
      </c>
      <c r="C831" s="93">
        <v>0.21096913559647745</v>
      </c>
      <c r="D831" s="93">
        <v>4.0654500000000003E-2</v>
      </c>
      <c r="E831" s="68">
        <v>57.417346264998343</v>
      </c>
    </row>
    <row r="832" spans="1:5">
      <c r="A832" s="67" t="s">
        <v>1554</v>
      </c>
      <c r="B832" s="93">
        <v>5.1510680256445195E-3</v>
      </c>
      <c r="C832" s="93">
        <v>0.29572679575368194</v>
      </c>
      <c r="D832" s="93">
        <v>4.1429350000000004E-3</v>
      </c>
      <c r="E832" s="68">
        <v>57.410772733229351</v>
      </c>
    </row>
    <row r="833" spans="1:5">
      <c r="A833" s="67" t="s">
        <v>1884</v>
      </c>
      <c r="B833" s="93">
        <v>4.5470464714587539E-3</v>
      </c>
      <c r="C833" s="93">
        <v>0.26086107519931051</v>
      </c>
      <c r="D833" s="93">
        <v>5.5308750000000002E-3</v>
      </c>
      <c r="E833" s="68">
        <v>57.369344438571957</v>
      </c>
    </row>
    <row r="834" spans="1:5">
      <c r="A834" s="67" t="s">
        <v>554</v>
      </c>
      <c r="B834" s="93">
        <v>3.6019164442779783E-3</v>
      </c>
      <c r="C834" s="93">
        <v>0.20648484859735133</v>
      </c>
      <c r="D834" s="93">
        <v>2.080516E-2</v>
      </c>
      <c r="E834" s="68">
        <v>57.326384937489081</v>
      </c>
    </row>
    <row r="835" spans="1:5">
      <c r="A835" s="67" t="s">
        <v>1928</v>
      </c>
      <c r="B835" s="93">
        <v>4.8011080356970392E-3</v>
      </c>
      <c r="C835" s="93">
        <v>0.27498750843192599</v>
      </c>
      <c r="D835" s="93">
        <v>3.1316919999999998E-2</v>
      </c>
      <c r="E835" s="68">
        <v>57.275842657017499</v>
      </c>
    </row>
    <row r="836" spans="1:5">
      <c r="A836" s="67" t="s">
        <v>1151</v>
      </c>
      <c r="B836" s="93">
        <v>4.8609760839976668E-3</v>
      </c>
      <c r="C836" s="93">
        <v>0.2781537844835843</v>
      </c>
      <c r="D836" s="93">
        <v>1.8077780000000002E-2</v>
      </c>
      <c r="E836" s="68">
        <v>57.221796543962959</v>
      </c>
    </row>
    <row r="837" spans="1:5">
      <c r="A837" s="67" t="s">
        <v>344</v>
      </c>
      <c r="B837" s="93">
        <v>5.8252011109679643E-3</v>
      </c>
      <c r="C837" s="93">
        <v>0.33310398071137326</v>
      </c>
      <c r="D837" s="93">
        <v>2.4400709999999999E-2</v>
      </c>
      <c r="E837" s="68">
        <v>57.18325846024257</v>
      </c>
    </row>
    <row r="838" spans="1:5">
      <c r="A838" s="67" t="s">
        <v>1825</v>
      </c>
      <c r="B838" s="93">
        <v>4.4292777664290389E-3</v>
      </c>
      <c r="C838" s="93">
        <v>0.25324969475099279</v>
      </c>
      <c r="D838" s="93">
        <v>1.2974609999999999E-2</v>
      </c>
      <c r="E838" s="68">
        <v>57.176295573616088</v>
      </c>
    </row>
    <row r="839" spans="1:5">
      <c r="A839" s="67" t="s">
        <v>289</v>
      </c>
      <c r="B839" s="93">
        <v>4.9110226382001196E-3</v>
      </c>
      <c r="C839" s="93">
        <v>0.28060694591274038</v>
      </c>
      <c r="D839" s="93">
        <v>3.5642699999999999E-2</v>
      </c>
      <c r="E839" s="68">
        <v>57.138190268164244</v>
      </c>
    </row>
    <row r="840" spans="1:5">
      <c r="A840" s="67" t="s">
        <v>475</v>
      </c>
      <c r="B840" s="93">
        <v>3.3859579003463897E-3</v>
      </c>
      <c r="C840" s="93">
        <v>0.19341687738900323</v>
      </c>
      <c r="D840" s="93">
        <v>3.0277780000000001E-2</v>
      </c>
      <c r="E840" s="68">
        <v>57.123237524369792</v>
      </c>
    </row>
    <row r="841" spans="1:5">
      <c r="A841" s="67" t="s">
        <v>476</v>
      </c>
      <c r="B841" s="93">
        <v>3.3859579003463897E-3</v>
      </c>
      <c r="C841" s="93">
        <v>0.19341687738900323</v>
      </c>
      <c r="D841" s="93">
        <v>3.0277780000000001E-2</v>
      </c>
      <c r="E841" s="68">
        <v>57.123237524369792</v>
      </c>
    </row>
    <row r="842" spans="1:5">
      <c r="A842" s="67" t="s">
        <v>1362</v>
      </c>
      <c r="B842" s="93">
        <v>5.4313685212899797E-3</v>
      </c>
      <c r="C842" s="93">
        <v>0.31021946318694638</v>
      </c>
      <c r="D842" s="93">
        <v>5.0339490000000002E-3</v>
      </c>
      <c r="E842" s="68">
        <v>57.116261209480143</v>
      </c>
    </row>
    <row r="843" spans="1:5">
      <c r="A843" s="67" t="s">
        <v>2050</v>
      </c>
      <c r="B843" s="93">
        <v>8.3054904983254994E-3</v>
      </c>
      <c r="C843" s="93">
        <v>0.47419584871327602</v>
      </c>
      <c r="D843" s="93">
        <v>5.5308750000000002E-3</v>
      </c>
      <c r="E843" s="68">
        <v>57.094261778865487</v>
      </c>
    </row>
    <row r="844" spans="1:5">
      <c r="A844" s="67" t="s">
        <v>807</v>
      </c>
      <c r="B844" s="93">
        <v>4.5271692486446189E-3</v>
      </c>
      <c r="C844" s="93">
        <v>0.25836265854441159</v>
      </c>
      <c r="D844" s="93">
        <v>2.080516E-2</v>
      </c>
      <c r="E844" s="68">
        <v>57.069361526910512</v>
      </c>
    </row>
    <row r="845" spans="1:5">
      <c r="A845" s="67" t="s">
        <v>154</v>
      </c>
      <c r="B845" s="93">
        <v>6.5309734887130065E-3</v>
      </c>
      <c r="C845" s="93">
        <v>0.37252584535022359</v>
      </c>
      <c r="D845" s="93">
        <v>3.5461939999999999E-3</v>
      </c>
      <c r="E845" s="68">
        <v>57.039864882935476</v>
      </c>
    </row>
    <row r="846" spans="1:5">
      <c r="A846" s="67" t="s">
        <v>1756</v>
      </c>
      <c r="B846" s="93">
        <v>5.3600533588702235E-3</v>
      </c>
      <c r="C846" s="93">
        <v>0.30566512719241612</v>
      </c>
      <c r="D846" s="93">
        <v>1.558816E-2</v>
      </c>
      <c r="E846" s="68">
        <v>57.026508269097405</v>
      </c>
    </row>
    <row r="847" spans="1:5">
      <c r="A847" s="67" t="s">
        <v>1923</v>
      </c>
      <c r="B847" s="93">
        <v>4.6127391697141657E-3</v>
      </c>
      <c r="C847" s="93">
        <v>0.2629957081273081</v>
      </c>
      <c r="D847" s="93">
        <v>1.8564859999999999E-2</v>
      </c>
      <c r="E847" s="68">
        <v>57.015083327073306</v>
      </c>
    </row>
    <row r="848" spans="1:5">
      <c r="A848" s="67" t="s">
        <v>677</v>
      </c>
      <c r="B848" s="93">
        <v>4.2321289200855424E-3</v>
      </c>
      <c r="C848" s="93">
        <v>0.2411665353128512</v>
      </c>
      <c r="D848" s="93">
        <v>2.0815810000000001E-2</v>
      </c>
      <c r="E848" s="68">
        <v>56.984685454236256</v>
      </c>
    </row>
    <row r="849" spans="1:5">
      <c r="A849" s="67" t="s">
        <v>1681</v>
      </c>
      <c r="B849" s="93">
        <v>5.1928377928805664E-3</v>
      </c>
      <c r="C849" s="93">
        <v>0.29586203366530661</v>
      </c>
      <c r="D849" s="93">
        <v>2.2174510000000001E-2</v>
      </c>
      <c r="E849" s="68">
        <v>56.975019337391295</v>
      </c>
    </row>
    <row r="850" spans="1:5">
      <c r="A850" s="67" t="s">
        <v>1158</v>
      </c>
      <c r="B850" s="93">
        <v>4.0225477555980377E-3</v>
      </c>
      <c r="C850" s="93">
        <v>0.22911894899285251</v>
      </c>
      <c r="D850" s="93">
        <v>4.3679419999999997E-2</v>
      </c>
      <c r="E850" s="68">
        <v>56.958664735302584</v>
      </c>
    </row>
    <row r="851" spans="1:5">
      <c r="A851" s="67" t="s">
        <v>1004</v>
      </c>
      <c r="B851" s="93">
        <v>4.5727569834583225E-3</v>
      </c>
      <c r="C851" s="93">
        <v>0.26014849572380888</v>
      </c>
      <c r="D851" s="93">
        <v>4.474235E-2</v>
      </c>
      <c r="E851" s="68">
        <v>56.890951490507952</v>
      </c>
    </row>
    <row r="852" spans="1:5">
      <c r="A852" s="67" t="s">
        <v>1380</v>
      </c>
      <c r="B852" s="93">
        <v>2.4205013011996141E-3</v>
      </c>
      <c r="C852" s="93">
        <v>0.13767420892601934</v>
      </c>
      <c r="D852" s="93">
        <v>5.523455E-3</v>
      </c>
      <c r="E852" s="68">
        <v>56.878386662212172</v>
      </c>
    </row>
    <row r="853" spans="1:5">
      <c r="A853" s="67" t="s">
        <v>509</v>
      </c>
      <c r="B853" s="93">
        <v>4.3494035310224118E-3</v>
      </c>
      <c r="C853" s="93">
        <v>0.24736085352514708</v>
      </c>
      <c r="D853" s="93">
        <v>2.172576E-2</v>
      </c>
      <c r="E853" s="68">
        <v>56.872362327576468</v>
      </c>
    </row>
    <row r="854" spans="1:5">
      <c r="A854" s="67" t="s">
        <v>151</v>
      </c>
      <c r="B854" s="93">
        <v>4.2115754605943617E-3</v>
      </c>
      <c r="C854" s="93">
        <v>0.23946828663429448</v>
      </c>
      <c r="D854" s="93">
        <v>1.463542E-2</v>
      </c>
      <c r="E854" s="68">
        <v>56.859550273972616</v>
      </c>
    </row>
    <row r="855" spans="1:5">
      <c r="A855" s="67" t="s">
        <v>1810</v>
      </c>
      <c r="B855" s="93">
        <v>5.1004046090555189E-3</v>
      </c>
      <c r="C855" s="93">
        <v>0.28969219025197385</v>
      </c>
      <c r="D855" s="93">
        <v>1.57687E-2</v>
      </c>
      <c r="E855" s="68">
        <v>56.797884179156988</v>
      </c>
    </row>
    <row r="856" spans="1:5">
      <c r="A856" s="67" t="s">
        <v>1330</v>
      </c>
      <c r="B856" s="93">
        <v>3.6889389961628372E-3</v>
      </c>
      <c r="C856" s="93">
        <v>0.20946155393742838</v>
      </c>
      <c r="D856" s="93">
        <v>4.5871200000000001E-2</v>
      </c>
      <c r="E856" s="68">
        <v>56.780975276442959</v>
      </c>
    </row>
    <row r="857" spans="1:5">
      <c r="A857" s="67" t="s">
        <v>878</v>
      </c>
      <c r="B857" s="93">
        <v>5.8683403427920739E-3</v>
      </c>
      <c r="C857" s="93">
        <v>0.3331963312635694</v>
      </c>
      <c r="D857" s="93">
        <v>3.6235110000000001E-2</v>
      </c>
      <c r="E857" s="68">
        <v>56.778631060965232</v>
      </c>
    </row>
    <row r="858" spans="1:5">
      <c r="A858" s="67" t="s">
        <v>487</v>
      </c>
      <c r="B858" s="93">
        <v>4.9660930983957616E-3</v>
      </c>
      <c r="C858" s="93">
        <v>0.28188144570632434</v>
      </c>
      <c r="D858" s="93">
        <v>8.2249130000000004E-3</v>
      </c>
      <c r="E858" s="68">
        <v>56.761208483462148</v>
      </c>
    </row>
    <row r="859" spans="1:5">
      <c r="A859" s="67" t="s">
        <v>2032</v>
      </c>
      <c r="B859" s="93">
        <v>3.4581258488767695E-3</v>
      </c>
      <c r="C859" s="93">
        <v>0.19628026154778921</v>
      </c>
      <c r="D859" s="93">
        <v>3.204021E-2</v>
      </c>
      <c r="E859" s="68">
        <v>56.759143572389888</v>
      </c>
    </row>
    <row r="860" spans="1:5">
      <c r="A860" s="67" t="s">
        <v>791</v>
      </c>
      <c r="B860" s="93">
        <v>3.3722350981980503E-3</v>
      </c>
      <c r="C860" s="93">
        <v>0.19140223624290284</v>
      </c>
      <c r="D860" s="93">
        <v>4.8969499999999999E-2</v>
      </c>
      <c r="E860" s="68">
        <v>56.758271789881555</v>
      </c>
    </row>
    <row r="861" spans="1:5">
      <c r="A861" s="67" t="s">
        <v>139</v>
      </c>
      <c r="B861" s="93">
        <v>3.7201595710999007E-3</v>
      </c>
      <c r="C861" s="93">
        <v>0.21092558288488428</v>
      </c>
      <c r="D861" s="93">
        <v>1.446595E-2</v>
      </c>
      <c r="E861" s="68">
        <v>56.697993420352695</v>
      </c>
    </row>
    <row r="862" spans="1:5">
      <c r="A862" s="67" t="s">
        <v>588</v>
      </c>
      <c r="B862" s="93">
        <v>4.5177663628480271E-3</v>
      </c>
      <c r="C862" s="93">
        <v>0.2559060906130467</v>
      </c>
      <c r="D862" s="93">
        <v>2.9539610000000001E-2</v>
      </c>
      <c r="E862" s="68">
        <v>56.644383542605766</v>
      </c>
    </row>
    <row r="863" spans="1:5">
      <c r="A863" s="67" t="s">
        <v>1611</v>
      </c>
      <c r="B863" s="93">
        <v>4.8268728474678132E-3</v>
      </c>
      <c r="C863" s="93">
        <v>0.27316093860893759</v>
      </c>
      <c r="D863" s="93">
        <v>4.6916840000000001E-2</v>
      </c>
      <c r="E863" s="68">
        <v>56.591699686524443</v>
      </c>
    </row>
    <row r="864" spans="1:5">
      <c r="A864" s="67" t="s">
        <v>2231</v>
      </c>
      <c r="B864" s="93">
        <v>3.9493613885704928E-3</v>
      </c>
      <c r="C864" s="93">
        <v>0.22346422204973268</v>
      </c>
      <c r="D864" s="93">
        <v>2.7280410000000001E-2</v>
      </c>
      <c r="E864" s="68">
        <v>56.582368657485048</v>
      </c>
    </row>
    <row r="865" spans="1:5">
      <c r="A865" s="67" t="s">
        <v>439</v>
      </c>
      <c r="B865" s="93">
        <v>3.258959881259434E-3</v>
      </c>
      <c r="C865" s="93">
        <v>0.18438549267834486</v>
      </c>
      <c r="D865" s="93">
        <v>1.0318829999999999E-2</v>
      </c>
      <c r="E865" s="68">
        <v>56.5780185692524</v>
      </c>
    </row>
    <row r="866" spans="1:5">
      <c r="A866" s="67" t="s">
        <v>1715</v>
      </c>
      <c r="B866" s="93">
        <v>4.4593960595840703E-3</v>
      </c>
      <c r="C866" s="93">
        <v>0.25223925077416348</v>
      </c>
      <c r="D866" s="93">
        <v>1.8046900000000001E-2</v>
      </c>
      <c r="E866" s="68">
        <v>56.563545243319325</v>
      </c>
    </row>
    <row r="867" spans="1:5">
      <c r="A867" s="67" t="s">
        <v>2240</v>
      </c>
      <c r="B867" s="93">
        <v>3.836952400510101E-3</v>
      </c>
      <c r="C867" s="93">
        <v>0.21702420381060217</v>
      </c>
      <c r="D867" s="93">
        <v>9.4575960000000004E-3</v>
      </c>
      <c r="E867" s="68">
        <v>56.56160962063278</v>
      </c>
    </row>
    <row r="868" spans="1:5">
      <c r="A868" s="67" t="s">
        <v>938</v>
      </c>
      <c r="B868" s="93">
        <v>4.4526609594509169E-3</v>
      </c>
      <c r="C868" s="93">
        <v>0.25172680314493578</v>
      </c>
      <c r="D868" s="93">
        <v>2.3336659999999999E-2</v>
      </c>
      <c r="E868" s="68">
        <v>56.53401537582544</v>
      </c>
    </row>
    <row r="869" spans="1:5">
      <c r="A869" s="67" t="s">
        <v>1406</v>
      </c>
      <c r="B869" s="93">
        <v>4.3740677384485702E-3</v>
      </c>
      <c r="C869" s="93">
        <v>0.24706444707691669</v>
      </c>
      <c r="D869" s="93">
        <v>3.3171270000000003E-2</v>
      </c>
      <c r="E869" s="68">
        <v>56.483909680956955</v>
      </c>
    </row>
    <row r="870" spans="1:5">
      <c r="A870" s="67" t="s">
        <v>1201</v>
      </c>
      <c r="B870" s="93">
        <v>5.2809796809093427E-3</v>
      </c>
      <c r="C870" s="93">
        <v>0.29820668878095502</v>
      </c>
      <c r="D870" s="93">
        <v>3.8358150000000001E-2</v>
      </c>
      <c r="E870" s="68">
        <v>56.468062139865346</v>
      </c>
    </row>
    <row r="871" spans="1:5">
      <c r="A871" s="67" t="s">
        <v>1532</v>
      </c>
      <c r="B871" s="93">
        <v>4.0128738835753831E-3</v>
      </c>
      <c r="C871" s="93">
        <v>0.22653553890192485</v>
      </c>
      <c r="D871" s="93">
        <v>5.4667520000000001E-3</v>
      </c>
      <c r="E871" s="68">
        <v>56.452194979047441</v>
      </c>
    </row>
    <row r="872" spans="1:5">
      <c r="A872" s="67" t="s">
        <v>774</v>
      </c>
      <c r="B872" s="93">
        <v>2.6150653559647136E-3</v>
      </c>
      <c r="C872" s="93">
        <v>0.14755963669028846</v>
      </c>
      <c r="D872" s="93">
        <v>2.0260429999999999E-2</v>
      </c>
      <c r="E872" s="68">
        <v>56.426749088208851</v>
      </c>
    </row>
    <row r="873" spans="1:5">
      <c r="A873" s="67" t="s">
        <v>1261</v>
      </c>
      <c r="B873" s="93">
        <v>4.2599861463865161E-3</v>
      </c>
      <c r="C873" s="93">
        <v>0.2395576757043768</v>
      </c>
      <c r="D873" s="93">
        <v>3.9494000000000001E-2</v>
      </c>
      <c r="E873" s="68">
        <v>56.23437905017105</v>
      </c>
    </row>
    <row r="874" spans="1:5">
      <c r="A874" s="67" t="s">
        <v>1001</v>
      </c>
      <c r="B874" s="93">
        <v>4.6542953401074111E-3</v>
      </c>
      <c r="C874" s="93">
        <v>0.26119115074303201</v>
      </c>
      <c r="D874" s="93">
        <v>1.294384E-2</v>
      </c>
      <c r="E874" s="68">
        <v>56.11830183879227</v>
      </c>
    </row>
    <row r="875" spans="1:5">
      <c r="A875" s="67" t="s">
        <v>124</v>
      </c>
      <c r="B875" s="93">
        <v>4.4261661641371271E-3</v>
      </c>
      <c r="C875" s="93">
        <v>0.24838838703130228</v>
      </c>
      <c r="D875" s="93">
        <v>1.558816E-2</v>
      </c>
      <c r="E875" s="68">
        <v>56.118179440225589</v>
      </c>
    </row>
    <row r="876" spans="1:5">
      <c r="A876" s="67" t="s">
        <v>1664</v>
      </c>
      <c r="B876" s="93">
        <v>5.2496244855620589E-3</v>
      </c>
      <c r="C876" s="93">
        <v>0.29455212608420978</v>
      </c>
      <c r="D876" s="93">
        <v>8.2686099999999992E-3</v>
      </c>
      <c r="E876" s="68">
        <v>56.109180169802777</v>
      </c>
    </row>
    <row r="877" spans="1:5">
      <c r="A877" s="67" t="s">
        <v>713</v>
      </c>
      <c r="B877" s="93">
        <v>4.7586194313882857E-3</v>
      </c>
      <c r="C877" s="93">
        <v>0.26682155223600418</v>
      </c>
      <c r="D877" s="93">
        <v>1.006963E-2</v>
      </c>
      <c r="E877" s="68">
        <v>56.071210586000007</v>
      </c>
    </row>
    <row r="878" spans="1:5">
      <c r="A878" s="67" t="s">
        <v>1482</v>
      </c>
      <c r="B878" s="93">
        <v>4.7633447889217509E-3</v>
      </c>
      <c r="C878" s="93">
        <v>0.26701404841679832</v>
      </c>
      <c r="D878" s="93">
        <v>1.5307380000000001E-2</v>
      </c>
      <c r="E878" s="68">
        <v>56.055998515539045</v>
      </c>
    </row>
    <row r="879" spans="1:5">
      <c r="A879" s="67" t="s">
        <v>911</v>
      </c>
      <c r="B879" s="93">
        <v>4.6648230675909175E-3</v>
      </c>
      <c r="C879" s="93">
        <v>0.26136867085331872</v>
      </c>
      <c r="D879" s="93">
        <v>3.4658750000000002E-2</v>
      </c>
      <c r="E879" s="68">
        <v>56.029707250675834</v>
      </c>
    </row>
    <row r="880" spans="1:5">
      <c r="A880" s="67" t="s">
        <v>1969</v>
      </c>
      <c r="B880" s="93">
        <v>3.9675736259349578E-3</v>
      </c>
      <c r="C880" s="93">
        <v>0.22228132387706856</v>
      </c>
      <c r="D880" s="93">
        <v>7.7440390000000003E-3</v>
      </c>
      <c r="E880" s="68">
        <v>56.024498808056279</v>
      </c>
    </row>
    <row r="881" spans="1:5">
      <c r="A881" s="67" t="s">
        <v>877</v>
      </c>
      <c r="B881" s="93">
        <v>3.6425329364260664E-3</v>
      </c>
      <c r="C881" s="93">
        <v>0.20396643909798565</v>
      </c>
      <c r="D881" s="93">
        <v>9.6367020000000005E-3</v>
      </c>
      <c r="E881" s="68">
        <v>55.995770706224775</v>
      </c>
    </row>
    <row r="882" spans="1:5">
      <c r="A882" s="67" t="s">
        <v>903</v>
      </c>
      <c r="B882" s="93">
        <v>5.431785481791079E-3</v>
      </c>
      <c r="C882" s="93">
        <v>0.30400112980854099</v>
      </c>
      <c r="D882" s="93">
        <v>6.1051650000000001E-3</v>
      </c>
      <c r="E882" s="68">
        <v>55.967072121614706</v>
      </c>
    </row>
    <row r="883" spans="1:5">
      <c r="A883" s="67" t="s">
        <v>2326</v>
      </c>
      <c r="B883" s="93">
        <v>4.3557657393268039E-3</v>
      </c>
      <c r="C883" s="93">
        <v>0.24376797914419274</v>
      </c>
      <c r="D883" s="93">
        <v>4.5889680000000002E-2</v>
      </c>
      <c r="E883" s="68">
        <v>55.964437422171322</v>
      </c>
    </row>
    <row r="884" spans="1:5">
      <c r="A884" s="67" t="s">
        <v>529</v>
      </c>
      <c r="B884" s="93">
        <v>4.9665618590859131E-3</v>
      </c>
      <c r="C884" s="93">
        <v>0.27783583777358317</v>
      </c>
      <c r="D884" s="93">
        <v>3.2284479999999997E-2</v>
      </c>
      <c r="E884" s="68">
        <v>55.941282049131338</v>
      </c>
    </row>
    <row r="885" spans="1:5">
      <c r="A885" s="67" t="s">
        <v>36</v>
      </c>
      <c r="B885" s="93">
        <v>4.3755012451985979E-3</v>
      </c>
      <c r="C885" s="93">
        <v>0.24440877184960444</v>
      </c>
      <c r="D885" s="93">
        <v>3.2025100000000001E-2</v>
      </c>
      <c r="E885" s="68">
        <v>55.858462414518421</v>
      </c>
    </row>
    <row r="886" spans="1:5">
      <c r="A886" s="67" t="s">
        <v>1834</v>
      </c>
      <c r="B886" s="93">
        <v>4.522835570124055E-3</v>
      </c>
      <c r="C886" s="93">
        <v>0.25253533068064848</v>
      </c>
      <c r="D886" s="93">
        <v>1.8046900000000001E-2</v>
      </c>
      <c r="E886" s="68">
        <v>55.835620544949812</v>
      </c>
    </row>
    <row r="887" spans="1:5">
      <c r="A887" s="67" t="s">
        <v>1065</v>
      </c>
      <c r="B887" s="93">
        <v>3.5687340074931368E-3</v>
      </c>
      <c r="C887" s="93">
        <v>0.19922486278652438</v>
      </c>
      <c r="D887" s="93">
        <v>1.5004740000000001E-2</v>
      </c>
      <c r="E887" s="68">
        <v>55.825080369738792</v>
      </c>
    </row>
    <row r="888" spans="1:5">
      <c r="A888" s="67" t="s">
        <v>870</v>
      </c>
      <c r="B888" s="93">
        <v>3.607602023362575E-3</v>
      </c>
      <c r="C888" s="93">
        <v>0.20134887585628952</v>
      </c>
      <c r="D888" s="93">
        <v>3.8863590000000003E-2</v>
      </c>
      <c r="E888" s="68">
        <v>55.812385776581912</v>
      </c>
    </row>
    <row r="889" spans="1:5">
      <c r="A889" s="67" t="s">
        <v>339</v>
      </c>
      <c r="B889" s="93">
        <v>5.8610832122710736E-3</v>
      </c>
      <c r="C889" s="93">
        <v>0.3264226838649808</v>
      </c>
      <c r="D889" s="93">
        <v>8.1553040000000004E-3</v>
      </c>
      <c r="E889" s="68">
        <v>55.693234858287802</v>
      </c>
    </row>
    <row r="890" spans="1:5">
      <c r="A890" s="67" t="s">
        <v>1812</v>
      </c>
      <c r="B890" s="93">
        <v>3.4054170826893432E-3</v>
      </c>
      <c r="C890" s="93">
        <v>0.18961973387268349</v>
      </c>
      <c r="D890" s="93">
        <v>1.260794E-2</v>
      </c>
      <c r="E890" s="68">
        <v>55.681794408259691</v>
      </c>
    </row>
    <row r="891" spans="1:5">
      <c r="A891" s="67" t="s">
        <v>1025</v>
      </c>
      <c r="B891" s="93">
        <v>5.2605959315963468E-3</v>
      </c>
      <c r="C891" s="93">
        <v>0.29290614281192284</v>
      </c>
      <c r="D891" s="93">
        <v>3.095193E-3</v>
      </c>
      <c r="E891" s="68">
        <v>55.679270299522777</v>
      </c>
    </row>
    <row r="892" spans="1:5">
      <c r="A892" s="67" t="s">
        <v>357</v>
      </c>
      <c r="B892" s="93">
        <v>5.2348361212180665E-3</v>
      </c>
      <c r="C892" s="93">
        <v>0.29133975671025036</v>
      </c>
      <c r="D892" s="93">
        <v>1.3601159999999999E-2</v>
      </c>
      <c r="E892" s="68">
        <v>55.65403576424854</v>
      </c>
    </row>
    <row r="893" spans="1:5">
      <c r="A893" s="67" t="s">
        <v>1862</v>
      </c>
      <c r="B893" s="93">
        <v>3.8425968764088741E-3</v>
      </c>
      <c r="C893" s="93">
        <v>0.2138316025070065</v>
      </c>
      <c r="D893" s="93">
        <v>3.4464069999999999E-2</v>
      </c>
      <c r="E893" s="68">
        <v>55.647680301776631</v>
      </c>
    </row>
    <row r="894" spans="1:5">
      <c r="A894" s="67" t="s">
        <v>589</v>
      </c>
      <c r="B894" s="93">
        <v>4.9109706113318226E-3</v>
      </c>
      <c r="C894" s="93">
        <v>0.27293139552754941</v>
      </c>
      <c r="D894" s="93">
        <v>6.3875950000000003E-3</v>
      </c>
      <c r="E894" s="68">
        <v>55.575856002431308</v>
      </c>
    </row>
    <row r="895" spans="1:5">
      <c r="A895" s="67" t="s">
        <v>1282</v>
      </c>
      <c r="B895" s="93">
        <v>5.4945752180210524E-3</v>
      </c>
      <c r="C895" s="93">
        <v>0.30491845200331852</v>
      </c>
      <c r="D895" s="93">
        <v>3.3451870000000002E-2</v>
      </c>
      <c r="E895" s="68">
        <v>55.49445405774955</v>
      </c>
    </row>
    <row r="896" spans="1:5">
      <c r="A896" s="67" t="s">
        <v>591</v>
      </c>
      <c r="B896" s="93">
        <v>2.3046328697119726E-3</v>
      </c>
      <c r="C896" s="93">
        <v>0.12787713745921014</v>
      </c>
      <c r="D896" s="93">
        <v>3.5642699999999999E-2</v>
      </c>
      <c r="E896" s="68">
        <v>55.486988465625728</v>
      </c>
    </row>
    <row r="897" spans="1:5">
      <c r="A897" s="67" t="s">
        <v>707</v>
      </c>
      <c r="B897" s="93">
        <v>6.5521247817124945E-3</v>
      </c>
      <c r="C897" s="93">
        <v>0.36349783516250428</v>
      </c>
      <c r="D897" s="93">
        <v>2.233139E-2</v>
      </c>
      <c r="E897" s="68">
        <v>55.47785600436913</v>
      </c>
    </row>
    <row r="898" spans="1:5">
      <c r="A898" s="67" t="s">
        <v>473</v>
      </c>
      <c r="B898" s="93">
        <v>4.3011866858411983E-3</v>
      </c>
      <c r="C898" s="93">
        <v>0.23844957325721794</v>
      </c>
      <c r="D898" s="93">
        <v>2.2144810000000001E-2</v>
      </c>
      <c r="E898" s="68">
        <v>55.438089688632871</v>
      </c>
    </row>
    <row r="899" spans="1:5">
      <c r="A899" s="67" t="s">
        <v>387</v>
      </c>
      <c r="B899" s="93">
        <v>5.5933396061449651E-3</v>
      </c>
      <c r="C899" s="93">
        <v>0.30996192996848598</v>
      </c>
      <c r="D899" s="93">
        <v>1.9408829999999998E-2</v>
      </c>
      <c r="E899" s="68">
        <v>55.416254294295854</v>
      </c>
    </row>
    <row r="900" spans="1:5">
      <c r="A900" s="67" t="s">
        <v>1100</v>
      </c>
      <c r="B900" s="93">
        <v>4.0152837032805073E-3</v>
      </c>
      <c r="C900" s="93">
        <v>0.22240569590207937</v>
      </c>
      <c r="D900" s="93">
        <v>6.1051650000000001E-3</v>
      </c>
      <c r="E900" s="68">
        <v>55.389783720730065</v>
      </c>
    </row>
    <row r="901" spans="1:5">
      <c r="A901" s="67" t="s">
        <v>498</v>
      </c>
      <c r="B901" s="93">
        <v>4.2808780724736852E-3</v>
      </c>
      <c r="C901" s="93">
        <v>0.23711653800149377</v>
      </c>
      <c r="D901" s="93">
        <v>2.172576E-2</v>
      </c>
      <c r="E901" s="68">
        <v>55.389696690071133</v>
      </c>
    </row>
    <row r="902" spans="1:5">
      <c r="A902" s="67" t="s">
        <v>557</v>
      </c>
      <c r="B902" s="93">
        <v>4.1447408775265775E-3</v>
      </c>
      <c r="C902" s="93">
        <v>0.22941706001689022</v>
      </c>
      <c r="D902" s="93">
        <v>1.4705360000000001E-2</v>
      </c>
      <c r="E902" s="68">
        <v>55.351363763371744</v>
      </c>
    </row>
    <row r="903" spans="1:5">
      <c r="A903" s="67" t="s">
        <v>1160</v>
      </c>
      <c r="B903" s="93">
        <v>4.4442089064757242E-3</v>
      </c>
      <c r="C903" s="93">
        <v>0.2457971513290268</v>
      </c>
      <c r="D903" s="93">
        <v>3.3196499999999997E-2</v>
      </c>
      <c r="E903" s="68">
        <v>55.307290116554164</v>
      </c>
    </row>
    <row r="904" spans="1:5">
      <c r="A904" s="67" t="s">
        <v>462</v>
      </c>
      <c r="B904" s="93">
        <v>4.1870315804959047E-3</v>
      </c>
      <c r="C904" s="93">
        <v>0.2312087129366085</v>
      </c>
      <c r="D904" s="93">
        <v>5.4271299999999996E-3</v>
      </c>
      <c r="E904" s="68">
        <v>55.220198007014922</v>
      </c>
    </row>
    <row r="905" spans="1:5">
      <c r="A905" s="67" t="s">
        <v>1815</v>
      </c>
      <c r="B905" s="93">
        <v>4.2738385798026576E-3</v>
      </c>
      <c r="C905" s="93">
        <v>0.23576048320364559</v>
      </c>
      <c r="D905" s="93">
        <v>1.839501E-2</v>
      </c>
      <c r="E905" s="68">
        <v>55.163637746592599</v>
      </c>
    </row>
    <row r="906" spans="1:5">
      <c r="A906" s="67" t="s">
        <v>1324</v>
      </c>
      <c r="B906" s="93">
        <v>4.1130440703971028E-3</v>
      </c>
      <c r="C906" s="93">
        <v>0.226767814265147</v>
      </c>
      <c r="D906" s="93">
        <v>4.8792769999999999E-2</v>
      </c>
      <c r="E906" s="68">
        <v>55.133815826887847</v>
      </c>
    </row>
    <row r="907" spans="1:5">
      <c r="A907" s="67" t="s">
        <v>16</v>
      </c>
      <c r="B907" s="93">
        <v>3.8879905674813705E-3</v>
      </c>
      <c r="C907" s="93">
        <v>0.21430559320075868</v>
      </c>
      <c r="D907" s="93">
        <v>7.7664600000000002E-3</v>
      </c>
      <c r="E907" s="68">
        <v>55.119885061754466</v>
      </c>
    </row>
    <row r="908" spans="1:5">
      <c r="A908" s="67" t="s">
        <v>957</v>
      </c>
      <c r="B908" s="93">
        <v>5.2184449510172589E-3</v>
      </c>
      <c r="C908" s="93">
        <v>0.28762113993926586</v>
      </c>
      <c r="D908" s="93">
        <v>1.032605E-2</v>
      </c>
      <c r="E908" s="68">
        <v>55.116254485581642</v>
      </c>
    </row>
    <row r="909" spans="1:5">
      <c r="A909" s="67" t="s">
        <v>451</v>
      </c>
      <c r="B909" s="93">
        <v>3.4938579264780995E-3</v>
      </c>
      <c r="C909" s="93">
        <v>0.19248633163699014</v>
      </c>
      <c r="D909" s="93">
        <v>3.8622539999999997E-2</v>
      </c>
      <c r="E909" s="68">
        <v>55.092775861959964</v>
      </c>
    </row>
    <row r="910" spans="1:5">
      <c r="A910" s="67" t="s">
        <v>1761</v>
      </c>
      <c r="B910" s="93">
        <v>4.1465217809205056E-3</v>
      </c>
      <c r="C910" s="93">
        <v>0.22839319286145651</v>
      </c>
      <c r="D910" s="93">
        <v>4.7343719999999999E-2</v>
      </c>
      <c r="E910" s="68">
        <v>55.080668793871489</v>
      </c>
    </row>
    <row r="911" spans="1:5">
      <c r="A911" s="67" t="s">
        <v>567</v>
      </c>
      <c r="B911" s="93">
        <v>5.6857364319529511E-3</v>
      </c>
      <c r="C911" s="93">
        <v>0.31296112454443115</v>
      </c>
      <c r="D911" s="93">
        <v>1.0863940000000001E-2</v>
      </c>
      <c r="E911" s="68">
        <v>55.043199467643014</v>
      </c>
    </row>
    <row r="912" spans="1:5">
      <c r="A912" s="67" t="s">
        <v>2026</v>
      </c>
      <c r="B912" s="93">
        <v>5.3346549229821762E-3</v>
      </c>
      <c r="C912" s="93">
        <v>0.29361637336039481</v>
      </c>
      <c r="D912" s="93">
        <v>3.5974590000000001E-2</v>
      </c>
      <c r="E912" s="68">
        <v>55.039431340810609</v>
      </c>
    </row>
    <row r="913" spans="1:5">
      <c r="A913" s="67" t="s">
        <v>390</v>
      </c>
      <c r="B913" s="93">
        <v>4.9786899537418716E-3</v>
      </c>
      <c r="C913" s="93">
        <v>0.27397294166909159</v>
      </c>
      <c r="D913" s="93">
        <v>3.0047899999999999E-2</v>
      </c>
      <c r="E913" s="68">
        <v>55.029122965004014</v>
      </c>
    </row>
    <row r="914" spans="1:5">
      <c r="A914" s="67" t="s">
        <v>1578</v>
      </c>
      <c r="B914" s="93">
        <v>4.5457951715458314E-3</v>
      </c>
      <c r="C914" s="93">
        <v>0.2498184578089222</v>
      </c>
      <c r="D914" s="93">
        <v>2.4937009999999999E-2</v>
      </c>
      <c r="E914" s="68">
        <v>54.955942443832015</v>
      </c>
    </row>
    <row r="915" spans="1:5">
      <c r="A915" s="67" t="s">
        <v>2123</v>
      </c>
      <c r="B915" s="93">
        <v>5.8556855456094806E-3</v>
      </c>
      <c r="C915" s="93">
        <v>0.32160053533110528</v>
      </c>
      <c r="D915" s="93">
        <v>3.0312820000000001E-2</v>
      </c>
      <c r="E915" s="68">
        <v>54.921073344219671</v>
      </c>
    </row>
    <row r="916" spans="1:5">
      <c r="A916" s="67" t="s">
        <v>1422</v>
      </c>
      <c r="B916" s="93">
        <v>3.5140463771246447E-3</v>
      </c>
      <c r="C916" s="93">
        <v>0.19288009150623639</v>
      </c>
      <c r="D916" s="93">
        <v>4.2108230000000003E-2</v>
      </c>
      <c r="E916" s="68">
        <v>54.888317001683909</v>
      </c>
    </row>
    <row r="917" spans="1:5">
      <c r="A917" s="67" t="s">
        <v>1504</v>
      </c>
      <c r="B917" s="93">
        <v>4.6669223884413759E-3</v>
      </c>
      <c r="C917" s="93">
        <v>0.256108919570458</v>
      </c>
      <c r="D917" s="93">
        <v>8.2686099999999992E-3</v>
      </c>
      <c r="E917" s="68">
        <v>54.877475615357589</v>
      </c>
    </row>
    <row r="918" spans="1:5">
      <c r="A918" s="67" t="s">
        <v>1910</v>
      </c>
      <c r="B918" s="93">
        <v>4.4997547878112007E-3</v>
      </c>
      <c r="C918" s="93">
        <v>0.24691533028461549</v>
      </c>
      <c r="D918" s="93">
        <v>2.2277970000000001E-2</v>
      </c>
      <c r="E918" s="68">
        <v>54.873063517472609</v>
      </c>
    </row>
    <row r="919" spans="1:5">
      <c r="A919" s="67" t="s">
        <v>935</v>
      </c>
      <c r="B919" s="93">
        <v>4.0475868581804405E-3</v>
      </c>
      <c r="C919" s="93">
        <v>0.2219126518925198</v>
      </c>
      <c r="D919" s="93">
        <v>6.8379729999999998E-3</v>
      </c>
      <c r="E919" s="68">
        <v>54.825914716078216</v>
      </c>
    </row>
    <row r="920" spans="1:5">
      <c r="A920" s="67" t="s">
        <v>1213</v>
      </c>
      <c r="B920" s="93">
        <v>7.1122959806097603E-3</v>
      </c>
      <c r="C920" s="93">
        <v>0.38947640802613387</v>
      </c>
      <c r="D920" s="93">
        <v>4.7945510000000002E-3</v>
      </c>
      <c r="E920" s="68">
        <v>54.76099547712338</v>
      </c>
    </row>
    <row r="921" spans="1:5">
      <c r="A921" s="67" t="s">
        <v>103</v>
      </c>
      <c r="B921" s="93">
        <v>3.3729066750530705E-3</v>
      </c>
      <c r="C921" s="93">
        <v>0.18468254434907805</v>
      </c>
      <c r="D921" s="93">
        <v>1.110303E-2</v>
      </c>
      <c r="E921" s="68">
        <v>54.754715188249968</v>
      </c>
    </row>
    <row r="922" spans="1:5">
      <c r="A922" s="67" t="s">
        <v>553</v>
      </c>
      <c r="B922" s="93">
        <v>5.0268187622144033E-3</v>
      </c>
      <c r="C922" s="93">
        <v>0.27522344918466368</v>
      </c>
      <c r="D922" s="93">
        <v>3.5461939999999999E-3</v>
      </c>
      <c r="E922" s="68">
        <v>54.751018925421306</v>
      </c>
    </row>
    <row r="923" spans="1:5">
      <c r="A923" s="67" t="s">
        <v>906</v>
      </c>
      <c r="B923" s="93">
        <v>4.912538058820845E-3</v>
      </c>
      <c r="C923" s="93">
        <v>0.26884499955519392</v>
      </c>
      <c r="D923" s="93">
        <v>7.5337859999999998E-3</v>
      </c>
      <c r="E923" s="68">
        <v>54.726293483357708</v>
      </c>
    </row>
    <row r="924" spans="1:5">
      <c r="A924" s="67" t="s">
        <v>261</v>
      </c>
      <c r="B924" s="93">
        <v>6.4332262904698342E-3</v>
      </c>
      <c r="C924" s="93">
        <v>0.35187975938018506</v>
      </c>
      <c r="D924" s="93">
        <v>3.5461939999999999E-3</v>
      </c>
      <c r="E924" s="68">
        <v>54.697245750776538</v>
      </c>
    </row>
    <row r="925" spans="1:5">
      <c r="A925" s="67" t="s">
        <v>914</v>
      </c>
      <c r="B925" s="93">
        <v>4.0569674334304659E-3</v>
      </c>
      <c r="C925" s="93">
        <v>0.22185989125069605</v>
      </c>
      <c r="D925" s="93">
        <v>1.8046900000000001E-2</v>
      </c>
      <c r="E925" s="68">
        <v>54.686140544908717</v>
      </c>
    </row>
    <row r="926" spans="1:5">
      <c r="A926" s="67" t="s">
        <v>41</v>
      </c>
      <c r="B926" s="93">
        <v>6.234643122624949E-3</v>
      </c>
      <c r="C926" s="93">
        <v>0.34090969514770636</v>
      </c>
      <c r="D926" s="93">
        <v>2.4325800000000002E-2</v>
      </c>
      <c r="E926" s="68">
        <v>54.679905239575987</v>
      </c>
    </row>
    <row r="927" spans="1:5">
      <c r="A927" s="67" t="s">
        <v>1714</v>
      </c>
      <c r="B927" s="93">
        <v>4.4351994900939905E-3</v>
      </c>
      <c r="C927" s="93">
        <v>0.24244280306171673</v>
      </c>
      <c r="D927" s="93">
        <v>4.9655600000000001E-2</v>
      </c>
      <c r="E927" s="68">
        <v>54.663336700685562</v>
      </c>
    </row>
    <row r="928" spans="1:5">
      <c r="A928" s="67" t="s">
        <v>896</v>
      </c>
      <c r="B928" s="93">
        <v>5.6623696940973729E-3</v>
      </c>
      <c r="C928" s="93">
        <v>0.30929389723973727</v>
      </c>
      <c r="D928" s="93">
        <v>1.8848460000000001E-2</v>
      </c>
      <c r="E928" s="68">
        <v>54.622695787976312</v>
      </c>
    </row>
    <row r="929" spans="1:5">
      <c r="A929" s="67" t="s">
        <v>1306</v>
      </c>
      <c r="B929" s="93">
        <v>4.2182485098578634E-3</v>
      </c>
      <c r="C929" s="93">
        <v>0.23037415375232723</v>
      </c>
      <c r="D929" s="93">
        <v>4.6757930000000003E-2</v>
      </c>
      <c r="E929" s="68">
        <v>54.613698840633226</v>
      </c>
    </row>
    <row r="930" spans="1:5">
      <c r="A930" s="67" t="s">
        <v>716</v>
      </c>
      <c r="B930" s="93">
        <v>5.026616637448451E-3</v>
      </c>
      <c r="C930" s="93">
        <v>0.27432242786845712</v>
      </c>
      <c r="D930" s="93">
        <v>2.071222E-2</v>
      </c>
      <c r="E930" s="68">
        <v>54.573970456538589</v>
      </c>
    </row>
    <row r="931" spans="1:5">
      <c r="A931" s="67" t="s">
        <v>185</v>
      </c>
      <c r="B931" s="93">
        <v>4.4647284201036735E-3</v>
      </c>
      <c r="C931" s="93">
        <v>0.24335696561503015</v>
      </c>
      <c r="D931" s="93">
        <v>2.1524040000000001E-2</v>
      </c>
      <c r="E931" s="68">
        <v>54.506555095097873</v>
      </c>
    </row>
    <row r="932" spans="1:5">
      <c r="A932" s="67" t="s">
        <v>1556</v>
      </c>
      <c r="B932" s="93">
        <v>4.8601419029010249E-3</v>
      </c>
      <c r="C932" s="93">
        <v>0.26453552189554197</v>
      </c>
      <c r="D932" s="93">
        <v>4.6221529999999997E-2</v>
      </c>
      <c r="E932" s="68">
        <v>54.429588102693131</v>
      </c>
    </row>
    <row r="933" spans="1:5">
      <c r="A933" s="67" t="s">
        <v>2188</v>
      </c>
      <c r="B933" s="93">
        <v>4.4251277922376948E-3</v>
      </c>
      <c r="C933" s="93">
        <v>0.24085764085112021</v>
      </c>
      <c r="D933" s="93">
        <v>2.972522E-2</v>
      </c>
      <c r="E933" s="68">
        <v>54.429533373842638</v>
      </c>
    </row>
    <row r="934" spans="1:5">
      <c r="A934" s="67" t="s">
        <v>1273</v>
      </c>
      <c r="B934" s="93">
        <v>5.6273848620521484E-3</v>
      </c>
      <c r="C934" s="93">
        <v>0.30615397316064175</v>
      </c>
      <c r="D934" s="93">
        <v>1.066828E-2</v>
      </c>
      <c r="E934" s="68">
        <v>54.404306914419223</v>
      </c>
    </row>
    <row r="935" spans="1:5">
      <c r="A935" s="67" t="s">
        <v>977</v>
      </c>
      <c r="B935" s="93">
        <v>3.901260750914317E-3</v>
      </c>
      <c r="C935" s="93">
        <v>0.21219661307227067</v>
      </c>
      <c r="D935" s="93">
        <v>1.5800769999999999E-2</v>
      </c>
      <c r="E935" s="68">
        <v>54.391804757613116</v>
      </c>
    </row>
    <row r="936" spans="1:5">
      <c r="A936" s="67" t="s">
        <v>393</v>
      </c>
      <c r="B936" s="93">
        <v>5.3906110190840226E-3</v>
      </c>
      <c r="C936" s="93">
        <v>0.29309630010865217</v>
      </c>
      <c r="D936" s="93">
        <v>2.3748930000000001E-2</v>
      </c>
      <c r="E936" s="68">
        <v>54.371628572535244</v>
      </c>
    </row>
    <row r="937" spans="1:5">
      <c r="A937" s="67" t="s">
        <v>1189</v>
      </c>
      <c r="B937" s="93">
        <v>2.682098121708994E-3</v>
      </c>
      <c r="C937" s="93">
        <v>0.14576177895200354</v>
      </c>
      <c r="D937" s="93">
        <v>4.312771E-2</v>
      </c>
      <c r="E937" s="68">
        <v>54.346176887490699</v>
      </c>
    </row>
    <row r="938" spans="1:5">
      <c r="A938" s="67" t="s">
        <v>1105</v>
      </c>
      <c r="B938" s="93">
        <v>2.6950110004381207E-3</v>
      </c>
      <c r="C938" s="93">
        <v>0.14643460141037629</v>
      </c>
      <c r="D938" s="93">
        <v>2.1867939999999999E-2</v>
      </c>
      <c r="E938" s="68">
        <v>54.335437364289348</v>
      </c>
    </row>
    <row r="939" spans="1:5">
      <c r="A939" s="67" t="s">
        <v>86</v>
      </c>
      <c r="B939" s="93">
        <v>4.3027656101949988E-3</v>
      </c>
      <c r="C939" s="93">
        <v>0.23375358933926835</v>
      </c>
      <c r="D939" s="93">
        <v>4.0841040000000002E-2</v>
      </c>
      <c r="E939" s="68">
        <v>54.326359024858611</v>
      </c>
    </row>
    <row r="940" spans="1:5">
      <c r="A940" s="67" t="s">
        <v>419</v>
      </c>
      <c r="B940" s="93">
        <v>4.5548084605991166E-3</v>
      </c>
      <c r="C940" s="93">
        <v>0.24736778895125183</v>
      </c>
      <c r="D940" s="93">
        <v>4.6645819999999998E-2</v>
      </c>
      <c r="E940" s="68">
        <v>54.30915286363421</v>
      </c>
    </row>
    <row r="941" spans="1:5">
      <c r="A941" s="67" t="s">
        <v>1832</v>
      </c>
      <c r="B941" s="93">
        <v>2.469455658939715E-3</v>
      </c>
      <c r="C941" s="93">
        <v>0.1340953086039908</v>
      </c>
      <c r="D941" s="93">
        <v>2.4219560000000001E-2</v>
      </c>
      <c r="E941" s="68">
        <v>54.301565658225236</v>
      </c>
    </row>
    <row r="942" spans="1:5">
      <c r="A942" s="67" t="s">
        <v>606</v>
      </c>
      <c r="B942" s="93">
        <v>5.5382196180383623E-3</v>
      </c>
      <c r="C942" s="93">
        <v>0.30054875985108542</v>
      </c>
      <c r="D942" s="93">
        <v>4.7945510000000002E-3</v>
      </c>
      <c r="E942" s="68">
        <v>54.268118742019084</v>
      </c>
    </row>
    <row r="943" spans="1:5">
      <c r="A943" s="67" t="s">
        <v>232</v>
      </c>
      <c r="B943" s="93">
        <v>3.1245042648476492E-3</v>
      </c>
      <c r="C943" s="93">
        <v>0.16951603642202873</v>
      </c>
      <c r="D943" s="93">
        <v>3.4906979999999997E-2</v>
      </c>
      <c r="E943" s="68">
        <v>54.253738210305926</v>
      </c>
    </row>
    <row r="944" spans="1:5">
      <c r="A944" s="67" t="s">
        <v>1699</v>
      </c>
      <c r="B944" s="93">
        <v>3.9775038189238908E-3</v>
      </c>
      <c r="C944" s="93">
        <v>0.21576217711379714</v>
      </c>
      <c r="D944" s="93">
        <v>3.4904089999999999E-2</v>
      </c>
      <c r="E944" s="68">
        <v>54.245624124170256</v>
      </c>
    </row>
    <row r="945" spans="1:5">
      <c r="A945" s="67" t="s">
        <v>678</v>
      </c>
      <c r="B945" s="93">
        <v>4.9998123576365551E-3</v>
      </c>
      <c r="C945" s="93">
        <v>0.27088925652160795</v>
      </c>
      <c r="D945" s="93">
        <v>1.1294149999999999E-2</v>
      </c>
      <c r="E945" s="68">
        <v>54.179884592640818</v>
      </c>
    </row>
    <row r="946" spans="1:5">
      <c r="A946" s="67" t="s">
        <v>91</v>
      </c>
      <c r="B946" s="93">
        <v>3.9647925517490735E-3</v>
      </c>
      <c r="C946" s="93">
        <v>0.21476095288271815</v>
      </c>
      <c r="D946" s="93">
        <v>3.8524950000000002E-2</v>
      </c>
      <c r="E946" s="68">
        <v>54.167008760137037</v>
      </c>
    </row>
    <row r="947" spans="1:5">
      <c r="A947" s="67" t="s">
        <v>1462</v>
      </c>
      <c r="B947" s="93">
        <v>4.8122505677683945E-3</v>
      </c>
      <c r="C947" s="93">
        <v>0.26043521886366483</v>
      </c>
      <c r="D947" s="93">
        <v>2.4245559999999999E-2</v>
      </c>
      <c r="E947" s="68">
        <v>54.11921411740569</v>
      </c>
    </row>
    <row r="948" spans="1:5">
      <c r="A948" s="67" t="s">
        <v>684</v>
      </c>
      <c r="B948" s="93">
        <v>4.7172646380229839E-3</v>
      </c>
      <c r="C948" s="93">
        <v>0.2552778725481768</v>
      </c>
      <c r="D948" s="93">
        <v>4.5416829999999998E-2</v>
      </c>
      <c r="E948" s="68">
        <v>54.115656452796408</v>
      </c>
    </row>
    <row r="949" spans="1:5">
      <c r="A949" s="67" t="s">
        <v>1757</v>
      </c>
      <c r="B949" s="93">
        <v>4.7780964965997352E-3</v>
      </c>
      <c r="C949" s="93">
        <v>0.25851759143373665</v>
      </c>
      <c r="D949" s="93">
        <v>3.8537809999999999E-2</v>
      </c>
      <c r="E949" s="68">
        <v>54.104723840907575</v>
      </c>
    </row>
    <row r="950" spans="1:5">
      <c r="A950" s="67" t="s">
        <v>601</v>
      </c>
      <c r="B950" s="93">
        <v>5.085299076998135E-3</v>
      </c>
      <c r="C950" s="93">
        <v>0.27468446469923002</v>
      </c>
      <c r="D950" s="93">
        <v>6.9999260000000001E-3</v>
      </c>
      <c r="E950" s="68">
        <v>54.015400183970492</v>
      </c>
    </row>
    <row r="951" spans="1:5">
      <c r="A951" s="67" t="s">
        <v>2278</v>
      </c>
      <c r="B951" s="93">
        <v>3.3327807271707971E-3</v>
      </c>
      <c r="C951" s="93">
        <v>0.17981700838843695</v>
      </c>
      <c r="D951" s="93">
        <v>1.0179519999999999E-2</v>
      </c>
      <c r="E951" s="68">
        <v>53.954047118210475</v>
      </c>
    </row>
    <row r="952" spans="1:5">
      <c r="A952" s="67" t="s">
        <v>1434</v>
      </c>
      <c r="B952" s="93">
        <v>4.1285489146937115E-3</v>
      </c>
      <c r="C952" s="93">
        <v>0.22245742376456423</v>
      </c>
      <c r="D952" s="93">
        <v>3.9153920000000002E-2</v>
      </c>
      <c r="E952" s="68">
        <v>53.882714813630322</v>
      </c>
    </row>
    <row r="953" spans="1:5">
      <c r="A953" s="67" t="s">
        <v>718</v>
      </c>
      <c r="B953" s="93">
        <v>4.5122434512745802E-3</v>
      </c>
      <c r="C953" s="93">
        <v>0.24306990685081725</v>
      </c>
      <c r="D953" s="93">
        <v>3.6054030000000001E-2</v>
      </c>
      <c r="E953" s="68">
        <v>53.868969942691571</v>
      </c>
    </row>
    <row r="954" spans="1:5">
      <c r="A954" s="67" t="s">
        <v>1931</v>
      </c>
      <c r="B954" s="93">
        <v>4.1982363658781942E-3</v>
      </c>
      <c r="C954" s="93">
        <v>0.22605088615627977</v>
      </c>
      <c r="D954" s="93">
        <v>1.056405E-2</v>
      </c>
      <c r="E954" s="68">
        <v>53.844249455210004</v>
      </c>
    </row>
    <row r="955" spans="1:5">
      <c r="A955" s="67" t="s">
        <v>1792</v>
      </c>
      <c r="B955" s="93">
        <v>4.8796699310845121E-3</v>
      </c>
      <c r="C955" s="93">
        <v>0.2625904436599158</v>
      </c>
      <c r="D955" s="93">
        <v>6.3916789999999999E-3</v>
      </c>
      <c r="E955" s="68">
        <v>53.813156907839208</v>
      </c>
    </row>
    <row r="956" spans="1:5">
      <c r="A956" s="67" t="s">
        <v>2201</v>
      </c>
      <c r="B956" s="93">
        <v>3.5529880015165985E-3</v>
      </c>
      <c r="C956" s="93">
        <v>0.19111369282385332</v>
      </c>
      <c r="D956" s="93">
        <v>2.172576E-2</v>
      </c>
      <c r="E956" s="68">
        <v>53.789568876189882</v>
      </c>
    </row>
    <row r="957" spans="1:5">
      <c r="A957" s="67" t="s">
        <v>2251</v>
      </c>
      <c r="B957" s="93">
        <v>4.7511898870539427E-3</v>
      </c>
      <c r="C957" s="93">
        <v>0.25531528160444211</v>
      </c>
      <c r="D957" s="93">
        <v>3.841675E-2</v>
      </c>
      <c r="E957" s="68">
        <v>53.737124314927087</v>
      </c>
    </row>
    <row r="958" spans="1:5">
      <c r="A958" s="67" t="s">
        <v>350</v>
      </c>
      <c r="B958" s="93">
        <v>4.6327426853974476E-3</v>
      </c>
      <c r="C958" s="93">
        <v>0.24884724268067848</v>
      </c>
      <c r="D958" s="93">
        <v>1.3920419999999999E-2</v>
      </c>
      <c r="E958" s="68">
        <v>53.714885453287295</v>
      </c>
    </row>
    <row r="959" spans="1:5">
      <c r="A959" s="67" t="s">
        <v>2023</v>
      </c>
      <c r="B959" s="93">
        <v>5.7728387934766921E-3</v>
      </c>
      <c r="C959" s="93">
        <v>0.30988388341650686</v>
      </c>
      <c r="D959" s="93">
        <v>5.4271299999999996E-3</v>
      </c>
      <c r="E959" s="68">
        <v>53.679635704824399</v>
      </c>
    </row>
    <row r="960" spans="1:5">
      <c r="A960" s="67" t="s">
        <v>934</v>
      </c>
      <c r="B960" s="93">
        <v>4.0374129054629327E-3</v>
      </c>
      <c r="C960" s="93">
        <v>0.21655481462483256</v>
      </c>
      <c r="D960" s="93">
        <v>4.0739959999999999E-2</v>
      </c>
      <c r="E960" s="68">
        <v>53.63702442517512</v>
      </c>
    </row>
    <row r="961" spans="1:5">
      <c r="A961" s="67" t="s">
        <v>1365</v>
      </c>
      <c r="B961" s="93">
        <v>4.0296495655197419E-3</v>
      </c>
      <c r="C961" s="93">
        <v>0.21609913322098323</v>
      </c>
      <c r="D961" s="93">
        <v>3.0966299999999999E-2</v>
      </c>
      <c r="E961" s="68">
        <v>53.62727693992688</v>
      </c>
    </row>
    <row r="962" spans="1:5">
      <c r="A962" s="67" t="s">
        <v>1726</v>
      </c>
      <c r="B962" s="93">
        <v>3.0469143532594408E-3</v>
      </c>
      <c r="C962" s="93">
        <v>0.16321839080459771</v>
      </c>
      <c r="D962" s="93">
        <v>1.0015990000000001E-2</v>
      </c>
      <c r="E962" s="68">
        <v>53.568420992862706</v>
      </c>
    </row>
    <row r="963" spans="1:5">
      <c r="A963" s="67" t="s">
        <v>2318</v>
      </c>
      <c r="B963" s="93">
        <v>3.766047524999407E-3</v>
      </c>
      <c r="C963" s="93">
        <v>0.2017101184883745</v>
      </c>
      <c r="D963" s="93">
        <v>2.4279189999999999E-2</v>
      </c>
      <c r="E963" s="68">
        <v>53.560162783236855</v>
      </c>
    </row>
    <row r="964" spans="1:5">
      <c r="A964" s="67" t="s">
        <v>1934</v>
      </c>
      <c r="B964" s="93">
        <v>4.3815057920062314E-3</v>
      </c>
      <c r="C964" s="93">
        <v>0.23436015129750301</v>
      </c>
      <c r="D964" s="93">
        <v>8.3692799999999998E-3</v>
      </c>
      <c r="E964" s="68">
        <v>53.488495148192584</v>
      </c>
    </row>
    <row r="965" spans="1:5">
      <c r="A965" s="67" t="s">
        <v>1088</v>
      </c>
      <c r="B965" s="93">
        <v>3.6997661580000481E-3</v>
      </c>
      <c r="C965" s="93">
        <v>0.19768196401744553</v>
      </c>
      <c r="D965" s="93">
        <v>1.752927E-2</v>
      </c>
      <c r="E965" s="68">
        <v>53.430934706507188</v>
      </c>
    </row>
    <row r="966" spans="1:5">
      <c r="A966" s="67" t="s">
        <v>334</v>
      </c>
      <c r="B966" s="93">
        <v>4.0407333433994403E-3</v>
      </c>
      <c r="C966" s="93">
        <v>0.2158073154610039</v>
      </c>
      <c r="D966" s="93">
        <v>1.6284090000000001E-2</v>
      </c>
      <c r="E966" s="68">
        <v>53.407957694987793</v>
      </c>
    </row>
    <row r="967" spans="1:5">
      <c r="A967" s="67" t="s">
        <v>199</v>
      </c>
      <c r="B967" s="93">
        <v>5.5598255241623958E-3</v>
      </c>
      <c r="C967" s="93">
        <v>0.29679040998710743</v>
      </c>
      <c r="D967" s="93">
        <v>1.5362819999999999E-2</v>
      </c>
      <c r="E967" s="68">
        <v>53.381245274206655</v>
      </c>
    </row>
    <row r="968" spans="1:5">
      <c r="A968" s="67" t="s">
        <v>1739</v>
      </c>
      <c r="B968" s="93">
        <v>5.0238503160854519E-3</v>
      </c>
      <c r="C968" s="93">
        <v>0.26799536565278692</v>
      </c>
      <c r="D968" s="93">
        <v>1.9488889999999998E-2</v>
      </c>
      <c r="E968" s="68">
        <v>53.344615940231073</v>
      </c>
    </row>
    <row r="969" spans="1:5">
      <c r="A969" s="67" t="s">
        <v>1539</v>
      </c>
      <c r="B969" s="93">
        <v>3.5793507991064713E-3</v>
      </c>
      <c r="C969" s="93">
        <v>0.19073891922114988</v>
      </c>
      <c r="D969" s="93">
        <v>3.5974590000000001E-2</v>
      </c>
      <c r="E969" s="68">
        <v>53.288691141635198</v>
      </c>
    </row>
    <row r="970" spans="1:5">
      <c r="A970" s="67" t="s">
        <v>2018</v>
      </c>
      <c r="B970" s="93">
        <v>2.2026502908855852E-3</v>
      </c>
      <c r="C970" s="93">
        <v>0.11733651712939448</v>
      </c>
      <c r="D970" s="93">
        <v>3.4288840000000001E-2</v>
      </c>
      <c r="E970" s="68">
        <v>53.270606602838811</v>
      </c>
    </row>
    <row r="971" spans="1:5">
      <c r="A971" s="67" t="s">
        <v>1172</v>
      </c>
      <c r="B971" s="93">
        <v>4.1533306073723141E-3</v>
      </c>
      <c r="C971" s="93">
        <v>0.22124502954382316</v>
      </c>
      <c r="D971" s="93">
        <v>4.0837650000000003E-2</v>
      </c>
      <c r="E971" s="68">
        <v>53.269303712809453</v>
      </c>
    </row>
    <row r="972" spans="1:5">
      <c r="A972" s="67" t="s">
        <v>385</v>
      </c>
      <c r="B972" s="93">
        <v>4.2407974023216163E-3</v>
      </c>
      <c r="C972" s="93">
        <v>0.22582490782466202</v>
      </c>
      <c r="D972" s="93">
        <v>8.2609569999999993E-3</v>
      </c>
      <c r="E972" s="68">
        <v>53.250576813934714</v>
      </c>
    </row>
    <row r="973" spans="1:5">
      <c r="A973" s="67" t="s">
        <v>1735</v>
      </c>
      <c r="B973" s="93">
        <v>6.4136721174757119E-3</v>
      </c>
      <c r="C973" s="93">
        <v>0.34135160477961191</v>
      </c>
      <c r="D973" s="93">
        <v>5.3723310000000002E-3</v>
      </c>
      <c r="E973" s="68">
        <v>53.222490724075371</v>
      </c>
    </row>
    <row r="974" spans="1:5">
      <c r="A974" s="67" t="s">
        <v>2091</v>
      </c>
      <c r="B974" s="93">
        <v>4.2781557067271356E-3</v>
      </c>
      <c r="C974" s="93">
        <v>0.22730231701643749</v>
      </c>
      <c r="D974" s="93">
        <v>4.5889680000000002E-2</v>
      </c>
      <c r="E974" s="68">
        <v>53.130912617093074</v>
      </c>
    </row>
    <row r="975" spans="1:5">
      <c r="A975" s="67" t="s">
        <v>2108</v>
      </c>
      <c r="B975" s="93">
        <v>4.3924869635292001E-3</v>
      </c>
      <c r="C975" s="93">
        <v>0.23310406514095366</v>
      </c>
      <c r="D975" s="93">
        <v>2.4623269999999999E-2</v>
      </c>
      <c r="E975" s="68">
        <v>53.068812059413197</v>
      </c>
    </row>
    <row r="976" spans="1:5">
      <c r="A976" s="67" t="s">
        <v>2043</v>
      </c>
      <c r="B976" s="93">
        <v>2.92392622355753E-3</v>
      </c>
      <c r="C976" s="93">
        <v>0.15511481702389657</v>
      </c>
      <c r="D976" s="93">
        <v>1.185373E-2</v>
      </c>
      <c r="E976" s="68">
        <v>53.050181558674538</v>
      </c>
    </row>
    <row r="977" spans="1:5">
      <c r="A977" s="67" t="s">
        <v>777</v>
      </c>
      <c r="B977" s="93">
        <v>3.7522222279093055E-3</v>
      </c>
      <c r="C977" s="93">
        <v>0.19892795070591279</v>
      </c>
      <c r="D977" s="93">
        <v>4.3679419999999997E-2</v>
      </c>
      <c r="E977" s="68">
        <v>53.016036530638303</v>
      </c>
    </row>
    <row r="978" spans="1:5">
      <c r="A978" s="67" t="s">
        <v>1497</v>
      </c>
      <c r="B978" s="93">
        <v>3.2551763445720855E-3</v>
      </c>
      <c r="C978" s="93">
        <v>0.17236801500261123</v>
      </c>
      <c r="D978" s="93">
        <v>2.7515600000000001E-2</v>
      </c>
      <c r="E978" s="68">
        <v>52.951974565073876</v>
      </c>
    </row>
    <row r="979" spans="1:5">
      <c r="A979" s="67" t="s">
        <v>855</v>
      </c>
      <c r="B979" s="93">
        <v>4.0831874494867432E-3</v>
      </c>
      <c r="C979" s="93">
        <v>0.2162074881032176</v>
      </c>
      <c r="D979" s="93">
        <v>1.338511E-2</v>
      </c>
      <c r="E979" s="68">
        <v>52.950664346892744</v>
      </c>
    </row>
    <row r="980" spans="1:5">
      <c r="A980" s="67" t="s">
        <v>490</v>
      </c>
      <c r="B980" s="93">
        <v>5.2065967342772865E-3</v>
      </c>
      <c r="C980" s="93">
        <v>0.27546408017314794</v>
      </c>
      <c r="D980" s="93">
        <v>4.1429350000000004E-3</v>
      </c>
      <c r="E980" s="68">
        <v>52.906743931145719</v>
      </c>
    </row>
    <row r="981" spans="1:5">
      <c r="A981" s="67" t="s">
        <v>1084</v>
      </c>
      <c r="B981" s="93">
        <v>4.5083732927491144E-3</v>
      </c>
      <c r="C981" s="93">
        <v>0.23846236230428336</v>
      </c>
      <c r="D981" s="93">
        <v>1.400274E-2</v>
      </c>
      <c r="E981" s="68">
        <v>52.893215982759465</v>
      </c>
    </row>
    <row r="982" spans="1:5">
      <c r="A982" s="67" t="s">
        <v>1367</v>
      </c>
      <c r="B982" s="93">
        <v>4.3922000961587292E-3</v>
      </c>
      <c r="C982" s="93">
        <v>0.23215755739182797</v>
      </c>
      <c r="D982" s="93">
        <v>5.0339490000000002E-3</v>
      </c>
      <c r="E982" s="68">
        <v>52.856780727013138</v>
      </c>
    </row>
    <row r="983" spans="1:5">
      <c r="A983" s="67" t="s">
        <v>35</v>
      </c>
      <c r="B983" s="93">
        <v>5.2638104079232098E-3</v>
      </c>
      <c r="C983" s="93">
        <v>0.27808987627957016</v>
      </c>
      <c r="D983" s="93">
        <v>2.7652530000000002E-2</v>
      </c>
      <c r="E983" s="68">
        <v>52.830526696209041</v>
      </c>
    </row>
    <row r="984" spans="1:5">
      <c r="A984" s="67" t="s">
        <v>928</v>
      </c>
      <c r="B984" s="93">
        <v>4.1599214574362707E-3</v>
      </c>
      <c r="C984" s="93">
        <v>0.21977027291481274</v>
      </c>
      <c r="D984" s="93">
        <v>3.1307079999999998E-3</v>
      </c>
      <c r="E984" s="68">
        <v>52.830389987760867</v>
      </c>
    </row>
    <row r="985" spans="1:5">
      <c r="A985" s="67" t="s">
        <v>766</v>
      </c>
      <c r="B985" s="93">
        <v>5.4900949638047791E-3</v>
      </c>
      <c r="C985" s="93">
        <v>0.28996276611160288</v>
      </c>
      <c r="D985" s="93">
        <v>4.6492970000000002E-2</v>
      </c>
      <c r="E985" s="68">
        <v>52.815619406089674</v>
      </c>
    </row>
    <row r="986" spans="1:5">
      <c r="A986" s="67" t="s">
        <v>1551</v>
      </c>
      <c r="B986" s="93">
        <v>4.9881295974900305E-3</v>
      </c>
      <c r="C986" s="93">
        <v>0.26326974715417878</v>
      </c>
      <c r="D986" s="93">
        <v>2.8910669999999999E-2</v>
      </c>
      <c r="E986" s="68">
        <v>52.779251623023804</v>
      </c>
    </row>
    <row r="987" spans="1:5">
      <c r="A987" s="67" t="s">
        <v>2118</v>
      </c>
      <c r="B987" s="93">
        <v>3.3285592648918945E-3</v>
      </c>
      <c r="C987" s="93">
        <v>0.17567030505001605</v>
      </c>
      <c r="D987" s="93">
        <v>4.5889680000000002E-2</v>
      </c>
      <c r="E987" s="68">
        <v>52.776679358816075</v>
      </c>
    </row>
    <row r="988" spans="1:5">
      <c r="A988" s="67" t="s">
        <v>920</v>
      </c>
      <c r="B988" s="93">
        <v>5.5177006901144833E-3</v>
      </c>
      <c r="C988" s="93">
        <v>0.2911223307537768</v>
      </c>
      <c r="D988" s="93">
        <v>2.032871E-2</v>
      </c>
      <c r="E988" s="68">
        <v>52.761530047353197</v>
      </c>
    </row>
    <row r="989" spans="1:5">
      <c r="A989" s="67" t="s">
        <v>2263</v>
      </c>
      <c r="B989" s="93">
        <v>5.4773653934359467E-3</v>
      </c>
      <c r="C989" s="93">
        <v>0.28896947812950802</v>
      </c>
      <c r="D989" s="93">
        <v>2.8345660000000002E-2</v>
      </c>
      <c r="E989" s="68">
        <v>52.757020460202988</v>
      </c>
    </row>
    <row r="990" spans="1:5">
      <c r="A990" s="67" t="s">
        <v>1064</v>
      </c>
      <c r="B990" s="93">
        <v>5.3921722732986161E-3</v>
      </c>
      <c r="C990" s="93">
        <v>0.28426885885055242</v>
      </c>
      <c r="D990" s="93">
        <v>4.8892449999999997E-2</v>
      </c>
      <c r="E990" s="68">
        <v>52.718801336933794</v>
      </c>
    </row>
    <row r="991" spans="1:5">
      <c r="A991" s="67" t="s">
        <v>178</v>
      </c>
      <c r="B991" s="93">
        <v>2.8397491488134003E-3</v>
      </c>
      <c r="C991" s="93">
        <v>0.14970086368087326</v>
      </c>
      <c r="D991" s="93">
        <v>2.8717659999999999E-2</v>
      </c>
      <c r="E991" s="68">
        <v>52.716228031418311</v>
      </c>
    </row>
    <row r="992" spans="1:5">
      <c r="A992" s="67" t="s">
        <v>2301</v>
      </c>
      <c r="B992" s="93">
        <v>2.8183565145197247E-3</v>
      </c>
      <c r="C992" s="93">
        <v>0.14856157691006802</v>
      </c>
      <c r="D992" s="93">
        <v>3.2705690000000003E-2</v>
      </c>
      <c r="E992" s="68">
        <v>52.712130684923075</v>
      </c>
    </row>
    <row r="993" spans="1:5">
      <c r="A993" s="67" t="s">
        <v>1633</v>
      </c>
      <c r="B993" s="93">
        <v>4.7116718582310285E-3</v>
      </c>
      <c r="C993" s="93">
        <v>0.24769600590530938</v>
      </c>
      <c r="D993" s="93">
        <v>5.2685459999999998E-3</v>
      </c>
      <c r="E993" s="68">
        <v>52.570725075558528</v>
      </c>
    </row>
    <row r="994" spans="1:5">
      <c r="A994" s="67" t="s">
        <v>2113</v>
      </c>
      <c r="B994" s="93">
        <v>3.8992669378156907E-3</v>
      </c>
      <c r="C994" s="93">
        <v>0.20492694081241355</v>
      </c>
      <c r="D994" s="93">
        <v>2.9910220000000001E-2</v>
      </c>
      <c r="E994" s="68">
        <v>52.555247968534943</v>
      </c>
    </row>
    <row r="995" spans="1:5">
      <c r="A995" s="67" t="s">
        <v>1288</v>
      </c>
      <c r="B995" s="93">
        <v>5.4530008724801397E-3</v>
      </c>
      <c r="C995" s="93">
        <v>0.28655579080249166</v>
      </c>
      <c r="D995" s="93">
        <v>1.523819E-2</v>
      </c>
      <c r="E995" s="68">
        <v>52.550109105733561</v>
      </c>
    </row>
    <row r="996" spans="1:5">
      <c r="A996" s="67" t="s">
        <v>1881</v>
      </c>
      <c r="B996" s="93">
        <v>4.2119660756462923E-3</v>
      </c>
      <c r="C996" s="93">
        <v>0.22125160560722507</v>
      </c>
      <c r="D996" s="93">
        <v>3.2972189999999998E-2</v>
      </c>
      <c r="E996" s="68">
        <v>52.529294309018333</v>
      </c>
    </row>
    <row r="997" spans="1:5">
      <c r="A997" s="67" t="s">
        <v>576</v>
      </c>
      <c r="B997" s="93">
        <v>5.237703634085213E-3</v>
      </c>
      <c r="C997" s="93">
        <v>0.27500773720045979</v>
      </c>
      <c r="D997" s="93">
        <v>3.4780230000000002E-2</v>
      </c>
      <c r="E997" s="68">
        <v>52.505402445988345</v>
      </c>
    </row>
    <row r="998" spans="1:5">
      <c r="A998" s="67" t="s">
        <v>1984</v>
      </c>
      <c r="B998" s="93">
        <v>4.797080828575169E-3</v>
      </c>
      <c r="C998" s="93">
        <v>0.2518523586688296</v>
      </c>
      <c r="D998" s="93">
        <v>3.5461939999999999E-3</v>
      </c>
      <c r="E998" s="68">
        <v>52.501170538674224</v>
      </c>
    </row>
    <row r="999" spans="1:5">
      <c r="A999" s="67" t="s">
        <v>1036</v>
      </c>
      <c r="B999" s="93">
        <v>4.7473167621041928E-3</v>
      </c>
      <c r="C999" s="93">
        <v>0.24922880647016415</v>
      </c>
      <c r="D999" s="93">
        <v>8.2686099999999992E-3</v>
      </c>
      <c r="E999" s="68">
        <v>52.49887862121431</v>
      </c>
    </row>
    <row r="1000" spans="1:5">
      <c r="A1000" s="67" t="s">
        <v>214</v>
      </c>
      <c r="B1000" s="93">
        <v>3.3187893045304698E-3</v>
      </c>
      <c r="C1000" s="93">
        <v>0.17413181897210026</v>
      </c>
      <c r="D1000" s="93">
        <v>3.28074E-2</v>
      </c>
      <c r="E1000" s="68">
        <v>52.468476602113128</v>
      </c>
    </row>
    <row r="1001" spans="1:5">
      <c r="A1001" s="67" t="s">
        <v>2151</v>
      </c>
      <c r="B1001" s="93">
        <v>4.5986335468051788E-3</v>
      </c>
      <c r="C1001" s="93">
        <v>0.2411750650232149</v>
      </c>
      <c r="D1001" s="93">
        <v>2.5273529999999999E-2</v>
      </c>
      <c r="E1001" s="68">
        <v>52.444940995737113</v>
      </c>
    </row>
    <row r="1002" spans="1:5">
      <c r="A1002" s="67" t="s">
        <v>496</v>
      </c>
      <c r="B1002" s="93">
        <v>2.9450401572112097E-3</v>
      </c>
      <c r="C1002" s="93">
        <v>0.15438098288755558</v>
      </c>
      <c r="D1002" s="93">
        <v>3.0052309999999999E-2</v>
      </c>
      <c r="E1002" s="68">
        <v>52.420671585594221</v>
      </c>
    </row>
    <row r="1003" spans="1:5">
      <c r="A1003" s="67" t="s">
        <v>931</v>
      </c>
      <c r="B1003" s="93">
        <v>3.278894379510673E-3</v>
      </c>
      <c r="C1003" s="93">
        <v>0.17186678449008957</v>
      </c>
      <c r="D1003" s="93">
        <v>9.0292710000000002E-3</v>
      </c>
      <c r="E1003" s="68">
        <v>52.416078286650446</v>
      </c>
    </row>
    <row r="1004" spans="1:5">
      <c r="A1004" s="67" t="s">
        <v>1475</v>
      </c>
      <c r="B1004" s="93">
        <v>5.8204455594214732E-3</v>
      </c>
      <c r="C1004" s="93">
        <v>0.30502527750302233</v>
      </c>
      <c r="D1004" s="93">
        <v>3.4137279999999999E-2</v>
      </c>
      <c r="E1004" s="68">
        <v>52.405829483153951</v>
      </c>
    </row>
    <row r="1005" spans="1:5">
      <c r="A1005" s="67" t="s">
        <v>978</v>
      </c>
      <c r="B1005" s="93">
        <v>4.6874999999999998E-3</v>
      </c>
      <c r="C1005" s="93">
        <v>0.24539576264360813</v>
      </c>
      <c r="D1005" s="93">
        <v>4.4782839999999999E-3</v>
      </c>
      <c r="E1005" s="68">
        <v>52.351096030636405</v>
      </c>
    </row>
    <row r="1006" spans="1:5">
      <c r="A1006" s="67" t="s">
        <v>162</v>
      </c>
      <c r="B1006" s="93">
        <v>2.9218607192997336E-3</v>
      </c>
      <c r="C1006" s="93">
        <v>0.15288163284635237</v>
      </c>
      <c r="D1006" s="93">
        <v>1.7062399999999998E-2</v>
      </c>
      <c r="E1006" s="68">
        <v>52.323381411210001</v>
      </c>
    </row>
    <row r="1007" spans="1:5">
      <c r="A1007" s="67" t="s">
        <v>1781</v>
      </c>
      <c r="B1007" s="93">
        <v>4.3628017338429676E-3</v>
      </c>
      <c r="C1007" s="93">
        <v>0.22825679007486582</v>
      </c>
      <c r="D1007" s="93">
        <v>3.1065300000000001E-2</v>
      </c>
      <c r="E1007" s="68">
        <v>52.318854717655519</v>
      </c>
    </row>
    <row r="1008" spans="1:5">
      <c r="A1008" s="67" t="s">
        <v>1607</v>
      </c>
      <c r="B1008" s="93">
        <v>4.4390126139175565E-3</v>
      </c>
      <c r="C1008" s="93">
        <v>0.2319621968894291</v>
      </c>
      <c r="D1008" s="93">
        <v>9.1034229999999994E-3</v>
      </c>
      <c r="E1008" s="68">
        <v>52.255358807082949</v>
      </c>
    </row>
    <row r="1009" spans="1:5">
      <c r="A1009" s="67" t="s">
        <v>953</v>
      </c>
      <c r="B1009" s="93">
        <v>3.7284310075931713E-3</v>
      </c>
      <c r="C1009" s="93">
        <v>0.19461983707201552</v>
      </c>
      <c r="D1009" s="93">
        <v>4.4324240000000001E-2</v>
      </c>
      <c r="E1009" s="68">
        <v>52.198857019389834</v>
      </c>
    </row>
    <row r="1010" spans="1:5">
      <c r="A1010" s="67" t="s">
        <v>460</v>
      </c>
      <c r="B1010" s="93">
        <v>3.3532219704530946E-3</v>
      </c>
      <c r="C1010" s="93">
        <v>0.17500088874668943</v>
      </c>
      <c r="D1010" s="93">
        <v>3.279E-2</v>
      </c>
      <c r="E1010" s="68">
        <v>52.188876933501341</v>
      </c>
    </row>
    <row r="1011" spans="1:5">
      <c r="A1011" s="67" t="s">
        <v>699</v>
      </c>
      <c r="B1011" s="93">
        <v>4.7775619823740394E-3</v>
      </c>
      <c r="C1011" s="93">
        <v>0.24921619344635443</v>
      </c>
      <c r="D1011" s="93">
        <v>3.1071310000000001E-2</v>
      </c>
      <c r="E1011" s="68">
        <v>52.163884919922133</v>
      </c>
    </row>
    <row r="1012" spans="1:5">
      <c r="A1012" s="67" t="s">
        <v>1429</v>
      </c>
      <c r="B1012" s="93">
        <v>4.7679964685539977E-3</v>
      </c>
      <c r="C1012" s="93">
        <v>0.24853788824109624</v>
      </c>
      <c r="D1012" s="93">
        <v>2.651442E-2</v>
      </c>
      <c r="E1012" s="68">
        <v>52.126273557511873</v>
      </c>
    </row>
    <row r="1013" spans="1:5">
      <c r="A1013" s="67" t="s">
        <v>617</v>
      </c>
      <c r="B1013" s="93">
        <v>3.366908444592945E-3</v>
      </c>
      <c r="C1013" s="93">
        <v>0.17545062035179892</v>
      </c>
      <c r="D1013" s="93">
        <v>1.784022E-2</v>
      </c>
      <c r="E1013" s="68">
        <v>52.110303335857616</v>
      </c>
    </row>
    <row r="1014" spans="1:5">
      <c r="A1014" s="67" t="s">
        <v>585</v>
      </c>
      <c r="B1014" s="93">
        <v>3.8235396337661333E-3</v>
      </c>
      <c r="C1014" s="93">
        <v>0.19908391362752062</v>
      </c>
      <c r="D1014" s="93">
        <v>3.2487099999999998E-2</v>
      </c>
      <c r="E1014" s="68">
        <v>52.067961286287421</v>
      </c>
    </row>
    <row r="1015" spans="1:5">
      <c r="A1015" s="67" t="s">
        <v>968</v>
      </c>
      <c r="B1015" s="93">
        <v>4.2446329925741148E-3</v>
      </c>
      <c r="C1015" s="93">
        <v>0.2208533348113807</v>
      </c>
      <c r="D1015" s="93">
        <v>3.0094070000000001E-2</v>
      </c>
      <c r="E1015" s="68">
        <v>52.031196854417892</v>
      </c>
    </row>
    <row r="1016" spans="1:5">
      <c r="A1016" s="67" t="s">
        <v>1417</v>
      </c>
      <c r="B1016" s="93">
        <v>5.3426338672682193E-3</v>
      </c>
      <c r="C1016" s="93">
        <v>0.27790119109288447</v>
      </c>
      <c r="D1016" s="93">
        <v>3.0679959999999999E-2</v>
      </c>
      <c r="E1016" s="68">
        <v>52.015765631153037</v>
      </c>
    </row>
    <row r="1017" spans="1:5">
      <c r="A1017" s="67" t="s">
        <v>1971</v>
      </c>
      <c r="B1017" s="93">
        <v>4.5908903380009157E-3</v>
      </c>
      <c r="C1017" s="93">
        <v>0.23871842162197826</v>
      </c>
      <c r="D1017" s="93">
        <v>4.4781380000000003E-2</v>
      </c>
      <c r="E1017" s="68">
        <v>51.998284438640546</v>
      </c>
    </row>
    <row r="1018" spans="1:5">
      <c r="A1018" s="67" t="s">
        <v>1356</v>
      </c>
      <c r="B1018" s="93">
        <v>5.0534195462235507E-3</v>
      </c>
      <c r="C1018" s="93">
        <v>0.2627436254581722</v>
      </c>
      <c r="D1018" s="93">
        <v>3.5461939999999999E-3</v>
      </c>
      <c r="E1018" s="68">
        <v>51.993234097200975</v>
      </c>
    </row>
    <row r="1019" spans="1:5">
      <c r="A1019" s="67" t="s">
        <v>2177</v>
      </c>
      <c r="B1019" s="93">
        <v>4.9779200513583258E-3</v>
      </c>
      <c r="C1019" s="93">
        <v>0.25872860444343104</v>
      </c>
      <c r="D1019" s="93">
        <v>4.5442080000000001E-3</v>
      </c>
      <c r="E1019" s="68">
        <v>51.975243028025673</v>
      </c>
    </row>
    <row r="1020" spans="1:5">
      <c r="A1020" s="67" t="s">
        <v>1849</v>
      </c>
      <c r="B1020" s="93">
        <v>3.8928823639932881E-3</v>
      </c>
      <c r="C1020" s="93">
        <v>0.20228979245903089</v>
      </c>
      <c r="D1020" s="93">
        <v>2.853178E-2</v>
      </c>
      <c r="E1020" s="68">
        <v>51.964013690751145</v>
      </c>
    </row>
    <row r="1021" spans="1:5">
      <c r="A1021" s="67" t="s">
        <v>937</v>
      </c>
      <c r="B1021" s="93">
        <v>5.5460948948066911E-3</v>
      </c>
      <c r="C1021" s="93">
        <v>0.28803879366502161</v>
      </c>
      <c r="D1021" s="93">
        <v>2.7515600000000001E-2</v>
      </c>
      <c r="E1021" s="68">
        <v>51.935424677774321</v>
      </c>
    </row>
    <row r="1022" spans="1:5">
      <c r="A1022" s="67" t="s">
        <v>2242</v>
      </c>
      <c r="B1022" s="93">
        <v>5.5895920426697419E-3</v>
      </c>
      <c r="C1022" s="93">
        <v>0.2898623587270529</v>
      </c>
      <c r="D1022" s="93">
        <v>3.5654110000000003E-2</v>
      </c>
      <c r="E1022" s="68">
        <v>51.857515989414985</v>
      </c>
    </row>
    <row r="1023" spans="1:5">
      <c r="A1023" s="67" t="s">
        <v>1313</v>
      </c>
      <c r="B1023" s="93">
        <v>4.3502513971919142E-3</v>
      </c>
      <c r="C1023" s="93">
        <v>0.22552450070699098</v>
      </c>
      <c r="D1023" s="93">
        <v>3.9020720000000002E-2</v>
      </c>
      <c r="E1023" s="68">
        <v>51.841716745971731</v>
      </c>
    </row>
    <row r="1024" spans="1:5">
      <c r="A1024" s="67" t="s">
        <v>2090</v>
      </c>
      <c r="B1024" s="93">
        <v>4.6671852535560936E-3</v>
      </c>
      <c r="C1024" s="93">
        <v>0.24184343777535744</v>
      </c>
      <c r="D1024" s="93">
        <v>3.4473080000000003E-2</v>
      </c>
      <c r="E1024" s="68">
        <v>51.817835512547603</v>
      </c>
    </row>
    <row r="1025" spans="1:5">
      <c r="A1025" s="67" t="s">
        <v>632</v>
      </c>
      <c r="B1025" s="93">
        <v>4.3453278747396396E-3</v>
      </c>
      <c r="C1025" s="93">
        <v>0.2250968509207959</v>
      </c>
      <c r="D1025" s="93">
        <v>7.7402160000000003E-3</v>
      </c>
      <c r="E1025" s="68">
        <v>51.802040584632088</v>
      </c>
    </row>
    <row r="1026" spans="1:5">
      <c r="A1026" s="67" t="s">
        <v>2080</v>
      </c>
      <c r="B1026" s="93">
        <v>5.7809315036779401E-3</v>
      </c>
      <c r="C1026" s="93">
        <v>0.29939049322958877</v>
      </c>
      <c r="D1026" s="93">
        <v>1.792877E-2</v>
      </c>
      <c r="E1026" s="68">
        <v>51.789316832263239</v>
      </c>
    </row>
    <row r="1027" spans="1:5">
      <c r="A1027" s="67" t="s">
        <v>786</v>
      </c>
      <c r="B1027" s="93">
        <v>3.7601386718643581E-3</v>
      </c>
      <c r="C1027" s="93">
        <v>0.19462352067883426</v>
      </c>
      <c r="D1027" s="93">
        <v>1.6638E-2</v>
      </c>
      <c r="E1027" s="68">
        <v>51.759665709971202</v>
      </c>
    </row>
    <row r="1028" spans="1:5">
      <c r="A1028" s="67" t="s">
        <v>669</v>
      </c>
      <c r="B1028" s="93">
        <v>3.9608281548093472E-3</v>
      </c>
      <c r="C1028" s="93">
        <v>0.20496657454352252</v>
      </c>
      <c r="D1028" s="93">
        <v>1.9703950000000001E-2</v>
      </c>
      <c r="E1028" s="68">
        <v>51.74841384992844</v>
      </c>
    </row>
    <row r="1029" spans="1:5">
      <c r="A1029" s="67" t="s">
        <v>888</v>
      </c>
      <c r="B1029" s="93">
        <v>5.1253061254232781E-3</v>
      </c>
      <c r="C1029" s="93">
        <v>0.26510068167705114</v>
      </c>
      <c r="D1029" s="93">
        <v>2.2022590000000002E-2</v>
      </c>
      <c r="E1029" s="68">
        <v>51.723872718950531</v>
      </c>
    </row>
    <row r="1030" spans="1:5">
      <c r="A1030" s="67" t="s">
        <v>211</v>
      </c>
      <c r="B1030" s="93">
        <v>4.67141307157565E-3</v>
      </c>
      <c r="C1030" s="93">
        <v>0.24122287345884341</v>
      </c>
      <c r="D1030" s="93">
        <v>3.3196499999999997E-2</v>
      </c>
      <c r="E1030" s="68">
        <v>51.638095317800669</v>
      </c>
    </row>
    <row r="1031" spans="1:5">
      <c r="A1031" s="67" t="s">
        <v>1921</v>
      </c>
      <c r="B1031" s="93">
        <v>4.011412381751304E-3</v>
      </c>
      <c r="C1031" s="93">
        <v>0.20708269283370895</v>
      </c>
      <c r="D1031" s="93">
        <v>3.4133169999999997E-2</v>
      </c>
      <c r="E1031" s="68">
        <v>51.623386759179496</v>
      </c>
    </row>
    <row r="1032" spans="1:5">
      <c r="A1032" s="67" t="s">
        <v>1081</v>
      </c>
      <c r="B1032" s="93">
        <v>4.7501543519059899E-3</v>
      </c>
      <c r="C1032" s="93">
        <v>0.24498680624798033</v>
      </c>
      <c r="D1032" s="93">
        <v>3.095193E-3</v>
      </c>
      <c r="E1032" s="68">
        <v>51.574493816117759</v>
      </c>
    </row>
    <row r="1033" spans="1:5">
      <c r="A1033" s="67" t="s">
        <v>2067</v>
      </c>
      <c r="B1033" s="93">
        <v>5.0595438429505302E-3</v>
      </c>
      <c r="C1033" s="93">
        <v>0.26079527281680526</v>
      </c>
      <c r="D1033" s="93">
        <v>3.6287760000000002E-2</v>
      </c>
      <c r="E1033" s="68">
        <v>51.54521453157713</v>
      </c>
    </row>
    <row r="1034" spans="1:5">
      <c r="A1034" s="67" t="s">
        <v>580</v>
      </c>
      <c r="B1034" s="93">
        <v>6.4841033097249156E-3</v>
      </c>
      <c r="C1034" s="93">
        <v>0.33417352636569464</v>
      </c>
      <c r="D1034" s="93">
        <v>8.584876E-3</v>
      </c>
      <c r="E1034" s="68">
        <v>51.537353802567921</v>
      </c>
    </row>
    <row r="1035" spans="1:5">
      <c r="A1035" s="67" t="s">
        <v>491</v>
      </c>
      <c r="B1035" s="93">
        <v>4.0266811508336674E-3</v>
      </c>
      <c r="C1035" s="93">
        <v>0.20746804893936094</v>
      </c>
      <c r="D1035" s="93">
        <v>2.3180099999999999E-2</v>
      </c>
      <c r="E1035" s="68">
        <v>51.523336754986822</v>
      </c>
    </row>
    <row r="1036" spans="1:5">
      <c r="A1036" s="67" t="s">
        <v>826</v>
      </c>
      <c r="B1036" s="93">
        <v>5.254487511027822E-3</v>
      </c>
      <c r="C1036" s="93">
        <v>0.27070163754053744</v>
      </c>
      <c r="D1036" s="93">
        <v>3.1103490000000001E-2</v>
      </c>
      <c r="E1036" s="68">
        <v>51.518180787832137</v>
      </c>
    </row>
    <row r="1037" spans="1:5">
      <c r="A1037" s="67" t="s">
        <v>1866</v>
      </c>
      <c r="B1037" s="93">
        <v>5.2199044560092478E-3</v>
      </c>
      <c r="C1037" s="93">
        <v>0.26857505138431514</v>
      </c>
      <c r="D1037" s="93">
        <v>8.7312280000000006E-3</v>
      </c>
      <c r="E1037" s="68">
        <v>51.452101019804438</v>
      </c>
    </row>
    <row r="1038" spans="1:5">
      <c r="A1038" s="67" t="s">
        <v>1315</v>
      </c>
      <c r="B1038" s="93">
        <v>5.2416349586160912E-3</v>
      </c>
      <c r="C1038" s="93">
        <v>0.26952147082742017</v>
      </c>
      <c r="D1038" s="93">
        <v>3.4906979999999997E-2</v>
      </c>
      <c r="E1038" s="68">
        <v>51.419351586929253</v>
      </c>
    </row>
    <row r="1039" spans="1:5">
      <c r="A1039" s="67" t="s">
        <v>2272</v>
      </c>
      <c r="B1039" s="93">
        <v>4.7524153405083527E-3</v>
      </c>
      <c r="C1039" s="93">
        <v>0.2443499413429025</v>
      </c>
      <c r="D1039" s="93">
        <v>2.8430230000000001E-2</v>
      </c>
      <c r="E1039" s="68">
        <v>51.415948277947663</v>
      </c>
    </row>
    <row r="1040" spans="1:5">
      <c r="A1040" s="67" t="s">
        <v>1529</v>
      </c>
      <c r="B1040" s="93">
        <v>3.2228205622337469E-3</v>
      </c>
      <c r="C1040" s="93">
        <v>0.16538297166622015</v>
      </c>
      <c r="D1040" s="93">
        <v>3.2978920000000002E-2</v>
      </c>
      <c r="E1040" s="68">
        <v>51.31622082974198</v>
      </c>
    </row>
    <row r="1041" spans="1:5">
      <c r="A1041" s="67" t="s">
        <v>1515</v>
      </c>
      <c r="B1041" s="93">
        <v>3.8195119852382658E-3</v>
      </c>
      <c r="C1041" s="93">
        <v>0.19585581027113541</v>
      </c>
      <c r="D1041" s="93">
        <v>3.067804E-2</v>
      </c>
      <c r="E1041" s="68">
        <v>51.277705379138297</v>
      </c>
    </row>
    <row r="1042" spans="1:5">
      <c r="A1042" s="67" t="s">
        <v>2114</v>
      </c>
      <c r="B1042" s="93">
        <v>5.0345642838131727E-3</v>
      </c>
      <c r="C1042" s="93">
        <v>0.25813590041078266</v>
      </c>
      <c r="D1042" s="93">
        <v>2.0260429999999999E-2</v>
      </c>
      <c r="E1042" s="68">
        <v>51.272738981747764</v>
      </c>
    </row>
    <row r="1043" spans="1:5">
      <c r="A1043" s="67" t="s">
        <v>728</v>
      </c>
      <c r="B1043" s="93">
        <v>4.1004449131994952E-3</v>
      </c>
      <c r="C1043" s="93">
        <v>0.20981058112489315</v>
      </c>
      <c r="D1043" s="93">
        <v>3.8318940000000003E-2</v>
      </c>
      <c r="E1043" s="68">
        <v>51.167759978802437</v>
      </c>
    </row>
    <row r="1044" spans="1:5">
      <c r="A1044" s="67" t="s">
        <v>2227</v>
      </c>
      <c r="B1044" s="93">
        <v>5.2836718889947339E-3</v>
      </c>
      <c r="C1044" s="93">
        <v>0.27024956656816257</v>
      </c>
      <c r="D1044" s="93">
        <v>4.0739959999999999E-2</v>
      </c>
      <c r="E1044" s="68">
        <v>51.148059956383854</v>
      </c>
    </row>
    <row r="1045" spans="1:5">
      <c r="A1045" s="67" t="s">
        <v>1629</v>
      </c>
      <c r="B1045" s="93">
        <v>4.7668892934430579E-3</v>
      </c>
      <c r="C1045" s="93">
        <v>0.24378099232574982</v>
      </c>
      <c r="D1045" s="93">
        <v>4.4784820000000003E-2</v>
      </c>
      <c r="E1045" s="68">
        <v>51.140477011092948</v>
      </c>
    </row>
    <row r="1046" spans="1:5">
      <c r="A1046" s="67" t="s">
        <v>1856</v>
      </c>
      <c r="B1046" s="93">
        <v>5.6540138398301666E-3</v>
      </c>
      <c r="C1046" s="93">
        <v>0.28902065245809394</v>
      </c>
      <c r="D1046" s="93">
        <v>1.6289000000000001E-2</v>
      </c>
      <c r="E1046" s="68">
        <v>51.117782984906071</v>
      </c>
    </row>
    <row r="1047" spans="1:5">
      <c r="A1047" s="67" t="s">
        <v>881</v>
      </c>
      <c r="B1047" s="93">
        <v>4.7863672136800629E-3</v>
      </c>
      <c r="C1047" s="93">
        <v>0.24406911053615898</v>
      </c>
      <c r="D1047" s="93">
        <v>2.6183809999999998E-2</v>
      </c>
      <c r="E1047" s="68">
        <v>50.992558581501555</v>
      </c>
    </row>
    <row r="1048" spans="1:5">
      <c r="A1048" s="67" t="s">
        <v>594</v>
      </c>
      <c r="B1048" s="93">
        <v>3.3652302525962298E-3</v>
      </c>
      <c r="C1048" s="93">
        <v>0.17140381208874766</v>
      </c>
      <c r="D1048" s="93">
        <v>5.523455E-3</v>
      </c>
      <c r="E1048" s="68">
        <v>50.933754668499112</v>
      </c>
    </row>
    <row r="1049" spans="1:5">
      <c r="A1049" s="67" t="s">
        <v>602</v>
      </c>
      <c r="B1049" s="93">
        <v>4.2291515348379426E-3</v>
      </c>
      <c r="C1049" s="93">
        <v>0.21539775923900756</v>
      </c>
      <c r="D1049" s="93">
        <v>3.5974590000000001E-2</v>
      </c>
      <c r="E1049" s="68">
        <v>50.931672101283887</v>
      </c>
    </row>
    <row r="1050" spans="1:5">
      <c r="A1050" s="67" t="s">
        <v>1074</v>
      </c>
      <c r="B1050" s="93">
        <v>4.5779082658015894E-3</v>
      </c>
      <c r="C1050" s="93">
        <v>0.23308918047343441</v>
      </c>
      <c r="D1050" s="93">
        <v>3.4307339999999999E-2</v>
      </c>
      <c r="E1050" s="68">
        <v>50.916088077754573</v>
      </c>
    </row>
    <row r="1051" spans="1:5">
      <c r="A1051" s="67" t="s">
        <v>1128</v>
      </c>
      <c r="B1051" s="93">
        <v>4.5576639272871854E-3</v>
      </c>
      <c r="C1051" s="93">
        <v>0.23204203691045797</v>
      </c>
      <c r="D1051" s="93">
        <v>3.770391E-2</v>
      </c>
      <c r="E1051" s="68">
        <v>50.912493903115433</v>
      </c>
    </row>
    <row r="1052" spans="1:5">
      <c r="A1052" s="67" t="s">
        <v>1902</v>
      </c>
      <c r="B1052" s="93">
        <v>4.0758206279113435E-3</v>
      </c>
      <c r="C1052" s="93">
        <v>0.20740779702056666</v>
      </c>
      <c r="D1052" s="93">
        <v>4.9514639999999999E-2</v>
      </c>
      <c r="E1052" s="68">
        <v>50.887371146863472</v>
      </c>
    </row>
    <row r="1053" spans="1:5">
      <c r="A1053" s="67" t="s">
        <v>1720</v>
      </c>
      <c r="B1053" s="93">
        <v>5.2397307066466272E-3</v>
      </c>
      <c r="C1053" s="93">
        <v>0.26661701204910149</v>
      </c>
      <c r="D1053" s="93">
        <v>1.126071E-2</v>
      </c>
      <c r="E1053" s="68">
        <v>50.883724178972848</v>
      </c>
    </row>
    <row r="1054" spans="1:5">
      <c r="A1054" s="67" t="s">
        <v>1886</v>
      </c>
      <c r="B1054" s="93">
        <v>5.2348504452379438E-3</v>
      </c>
      <c r="C1054" s="93">
        <v>0.26634558857338037</v>
      </c>
      <c r="D1054" s="93">
        <v>4.2543369999999997E-2</v>
      </c>
      <c r="E1054" s="68">
        <v>50.879311903871198</v>
      </c>
    </row>
    <row r="1055" spans="1:5">
      <c r="A1055" s="67" t="s">
        <v>784</v>
      </c>
      <c r="B1055" s="93">
        <v>5.1229485610995388E-3</v>
      </c>
      <c r="C1055" s="93">
        <v>0.26052456420649772</v>
      </c>
      <c r="D1055" s="93">
        <v>3.5517449999999999E-2</v>
      </c>
      <c r="E1055" s="68">
        <v>50.854417353466715</v>
      </c>
    </row>
    <row r="1056" spans="1:5">
      <c r="A1056" s="67" t="s">
        <v>2016</v>
      </c>
      <c r="B1056" s="93">
        <v>3.7192216106381676E-3</v>
      </c>
      <c r="C1056" s="93">
        <v>0.1891269620199828</v>
      </c>
      <c r="D1056" s="93">
        <v>2.7462670000000002E-2</v>
      </c>
      <c r="E1056" s="68">
        <v>50.851221524154134</v>
      </c>
    </row>
    <row r="1057" spans="1:5">
      <c r="A1057" s="67" t="s">
        <v>650</v>
      </c>
      <c r="B1057" s="93">
        <v>5.1415639300228166E-3</v>
      </c>
      <c r="C1057" s="93">
        <v>0.26144352482270505</v>
      </c>
      <c r="D1057" s="93">
        <v>1.7595019999999999E-2</v>
      </c>
      <c r="E1057" s="68">
        <v>50.849027335063177</v>
      </c>
    </row>
    <row r="1058" spans="1:5">
      <c r="A1058" s="67" t="s">
        <v>1216</v>
      </c>
      <c r="B1058" s="93">
        <v>4.4120964211504191E-3</v>
      </c>
      <c r="C1058" s="93">
        <v>0.22433914217703194</v>
      </c>
      <c r="D1058" s="93">
        <v>2.8113920000000001E-2</v>
      </c>
      <c r="E1058" s="68">
        <v>50.846382481944332</v>
      </c>
    </row>
    <row r="1059" spans="1:5">
      <c r="A1059" s="67" t="s">
        <v>1376</v>
      </c>
      <c r="B1059" s="93">
        <v>6.4884162131776746E-3</v>
      </c>
      <c r="C1059" s="93">
        <v>0.32940091997663551</v>
      </c>
      <c r="D1059" s="93">
        <v>3.1828179999999998E-2</v>
      </c>
      <c r="E1059" s="68">
        <v>50.767538510805984</v>
      </c>
    </row>
    <row r="1060" spans="1:5">
      <c r="A1060" s="67" t="s">
        <v>2285</v>
      </c>
      <c r="B1060" s="93">
        <v>3.1038608146719865E-3</v>
      </c>
      <c r="C1060" s="93">
        <v>0.15751990078658948</v>
      </c>
      <c r="D1060" s="93">
        <v>4.38015E-2</v>
      </c>
      <c r="E1060" s="68">
        <v>50.749666364545426</v>
      </c>
    </row>
    <row r="1061" spans="1:5">
      <c r="A1061" s="67" t="s">
        <v>1489</v>
      </c>
      <c r="B1061" s="93">
        <v>7.4121011702315935E-3</v>
      </c>
      <c r="C1061" s="93">
        <v>0.37614879649890592</v>
      </c>
      <c r="D1061" s="93">
        <v>3.154904E-2</v>
      </c>
      <c r="E1061" s="68">
        <v>50.747930696034068</v>
      </c>
    </row>
    <row r="1062" spans="1:5">
      <c r="A1062" s="67" t="s">
        <v>1918</v>
      </c>
      <c r="B1062" s="93">
        <v>4.6577448522114786E-3</v>
      </c>
      <c r="C1062" s="93">
        <v>0.23622344408033835</v>
      </c>
      <c r="D1062" s="93">
        <v>4.1139200000000001E-2</v>
      </c>
      <c r="E1062" s="68">
        <v>50.716269691797393</v>
      </c>
    </row>
    <row r="1063" spans="1:5">
      <c r="A1063" s="67" t="s">
        <v>603</v>
      </c>
      <c r="B1063" s="93">
        <v>4.8972915826085185E-3</v>
      </c>
      <c r="C1063" s="93">
        <v>0.24830843122247734</v>
      </c>
      <c r="D1063" s="93">
        <v>1.206901E-2</v>
      </c>
      <c r="E1063" s="68">
        <v>50.703215651745424</v>
      </c>
    </row>
    <row r="1064" spans="1:5">
      <c r="A1064" s="67" t="s">
        <v>736</v>
      </c>
      <c r="B1064" s="93">
        <v>5.6977942181467905E-3</v>
      </c>
      <c r="C1064" s="93">
        <v>0.28888498961394216</v>
      </c>
      <c r="D1064" s="93">
        <v>7.1819309999999999E-3</v>
      </c>
      <c r="E1064" s="68">
        <v>50.701197437751986</v>
      </c>
    </row>
    <row r="1065" spans="1:5">
      <c r="A1065" s="67" t="s">
        <v>191</v>
      </c>
      <c r="B1065" s="93">
        <v>3.3719977825647438E-3</v>
      </c>
      <c r="C1065" s="93">
        <v>0.17095332389388404</v>
      </c>
      <c r="D1065" s="93">
        <v>1.424417E-2</v>
      </c>
      <c r="E1065" s="68">
        <v>50.697934849724852</v>
      </c>
    </row>
    <row r="1066" spans="1:5">
      <c r="A1066" s="67" t="s">
        <v>2298</v>
      </c>
      <c r="B1066" s="93">
        <v>1.5862748270710895E-3</v>
      </c>
      <c r="C1066" s="93">
        <v>8.0393236207925961E-2</v>
      </c>
      <c r="D1066" s="93">
        <v>4.1712040000000004E-3</v>
      </c>
      <c r="E1066" s="68">
        <v>50.680521959971259</v>
      </c>
    </row>
    <row r="1067" spans="1:5">
      <c r="A1067" s="67" t="s">
        <v>1091</v>
      </c>
      <c r="B1067" s="93">
        <v>6.2883901169825101E-3</v>
      </c>
      <c r="C1067" s="93">
        <v>0.31855429096620763</v>
      </c>
      <c r="D1067" s="93">
        <v>4.177749E-2</v>
      </c>
      <c r="E1067" s="68">
        <v>50.657526813725454</v>
      </c>
    </row>
    <row r="1068" spans="1:5">
      <c r="A1068" s="67" t="s">
        <v>785</v>
      </c>
      <c r="B1068" s="93">
        <v>3.5079978097767835E-3</v>
      </c>
      <c r="C1068" s="93">
        <v>0.17768423862535343</v>
      </c>
      <c r="D1068" s="93">
        <v>3.5746740000000001E-4</v>
      </c>
      <c r="E1068" s="68">
        <v>50.651182885618624</v>
      </c>
    </row>
    <row r="1069" spans="1:5">
      <c r="A1069" s="67" t="s">
        <v>805</v>
      </c>
      <c r="B1069" s="93">
        <v>5.3691486514147154E-3</v>
      </c>
      <c r="C1069" s="93">
        <v>0.2717698329846221</v>
      </c>
      <c r="D1069" s="93">
        <v>3.536044E-2</v>
      </c>
      <c r="E1069" s="68">
        <v>50.616932148640274</v>
      </c>
    </row>
    <row r="1070" spans="1:5">
      <c r="A1070" s="67" t="s">
        <v>2069</v>
      </c>
      <c r="B1070" s="93">
        <v>5.9379002820434835E-3</v>
      </c>
      <c r="C1070" s="93">
        <v>0.30053950693204606</v>
      </c>
      <c r="D1070" s="93">
        <v>4.7945510000000002E-3</v>
      </c>
      <c r="E1070" s="68">
        <v>50.613767940982946</v>
      </c>
    </row>
    <row r="1071" spans="1:5">
      <c r="A1071" s="67" t="s">
        <v>66</v>
      </c>
      <c r="B1071" s="93">
        <v>5.4617689489713179E-3</v>
      </c>
      <c r="C1071" s="93">
        <v>0.2761061206744182</v>
      </c>
      <c r="D1071" s="93">
        <v>3.4126440000000001E-2</v>
      </c>
      <c r="E1071" s="68">
        <v>50.552508400491867</v>
      </c>
    </row>
    <row r="1072" spans="1:5">
      <c r="A1072" s="67" t="s">
        <v>1477</v>
      </c>
      <c r="B1072" s="93">
        <v>4.7516743810765392E-3</v>
      </c>
      <c r="C1072" s="93">
        <v>0.24007701656689628</v>
      </c>
      <c r="D1072" s="93">
        <v>2.0460570000000001E-2</v>
      </c>
      <c r="E1072" s="68">
        <v>50.524719775201525</v>
      </c>
    </row>
    <row r="1073" spans="1:5">
      <c r="A1073" s="67" t="s">
        <v>1366</v>
      </c>
      <c r="B1073" s="93">
        <v>4.7042647173078543E-3</v>
      </c>
      <c r="C1073" s="93">
        <v>0.23759117555871678</v>
      </c>
      <c r="D1073" s="93">
        <v>3.6337649999999999E-2</v>
      </c>
      <c r="E1073" s="68">
        <v>50.505485944397471</v>
      </c>
    </row>
    <row r="1074" spans="1:5">
      <c r="A1074" s="67" t="s">
        <v>362</v>
      </c>
      <c r="B1074" s="93">
        <v>5.5950284851790438E-3</v>
      </c>
      <c r="C1074" s="93">
        <v>0.28165451200690728</v>
      </c>
      <c r="D1074" s="93">
        <v>2.0316520000000001E-2</v>
      </c>
      <c r="E1074" s="68">
        <v>50.340139063276673</v>
      </c>
    </row>
    <row r="1075" spans="1:5">
      <c r="A1075" s="67" t="s">
        <v>776</v>
      </c>
      <c r="B1075" s="93">
        <v>4.1609785332273061E-3</v>
      </c>
      <c r="C1075" s="93">
        <v>0.20946030700506224</v>
      </c>
      <c r="D1075" s="93">
        <v>1.2745050000000001E-2</v>
      </c>
      <c r="E1075" s="68">
        <v>50.339194334319778</v>
      </c>
    </row>
    <row r="1076" spans="1:5">
      <c r="A1076" s="67" t="s">
        <v>2208</v>
      </c>
      <c r="B1076" s="93">
        <v>5.7501263673275212E-3</v>
      </c>
      <c r="C1076" s="93">
        <v>0.28931127292074899</v>
      </c>
      <c r="D1076" s="93">
        <v>6.3875950000000003E-3</v>
      </c>
      <c r="E1076" s="68">
        <v>50.313898241372357</v>
      </c>
    </row>
    <row r="1077" spans="1:5">
      <c r="A1077" s="67" t="s">
        <v>1237</v>
      </c>
      <c r="B1077" s="93">
        <v>4.9558606787781789E-3</v>
      </c>
      <c r="C1077" s="93">
        <v>0.24934164727667829</v>
      </c>
      <c r="D1077" s="93">
        <v>2.9690129999999999E-2</v>
      </c>
      <c r="E1077" s="68">
        <v>50.312481209248027</v>
      </c>
    </row>
    <row r="1078" spans="1:5">
      <c r="A1078" s="67" t="s">
        <v>1779</v>
      </c>
      <c r="B1078" s="93">
        <v>3.7680692540311969E-3</v>
      </c>
      <c r="C1078" s="93">
        <v>0.18956160726532839</v>
      </c>
      <c r="D1078" s="93">
        <v>2.900368E-2</v>
      </c>
      <c r="E1078" s="68">
        <v>50.307357557860577</v>
      </c>
    </row>
    <row r="1079" spans="1:5">
      <c r="A1079" s="67" t="s">
        <v>970</v>
      </c>
      <c r="B1079" s="93">
        <v>4.7760635558492196E-3</v>
      </c>
      <c r="C1079" s="93">
        <v>0.24008374121941567</v>
      </c>
      <c r="D1079" s="93">
        <v>3.4159990000000001E-2</v>
      </c>
      <c r="E1079" s="68">
        <v>50.268121102657098</v>
      </c>
    </row>
    <row r="1080" spans="1:5">
      <c r="A1080" s="67" t="s">
        <v>1285</v>
      </c>
      <c r="B1080" s="93">
        <v>4.1558257918552031E-3</v>
      </c>
      <c r="C1080" s="93">
        <v>0.20875026173223982</v>
      </c>
      <c r="D1080" s="93">
        <v>2.6597030000000001E-2</v>
      </c>
      <c r="E1080" s="68">
        <v>50.23075369072474</v>
      </c>
    </row>
    <row r="1081" spans="1:5">
      <c r="A1081" s="67" t="s">
        <v>1737</v>
      </c>
      <c r="B1081" s="93">
        <v>3.4883962303317141E-3</v>
      </c>
      <c r="C1081" s="93">
        <v>0.17511290855887968</v>
      </c>
      <c r="D1081" s="93">
        <v>1.4990699999999999E-2</v>
      </c>
      <c r="E1081" s="68">
        <v>50.198686444007556</v>
      </c>
    </row>
    <row r="1082" spans="1:5">
      <c r="A1082" s="67" t="s">
        <v>583</v>
      </c>
      <c r="B1082" s="93">
        <v>5.4359046227267626E-3</v>
      </c>
      <c r="C1082" s="93">
        <v>0.27282426320396846</v>
      </c>
      <c r="D1082" s="93">
        <v>7.752849E-3</v>
      </c>
      <c r="E1082" s="68">
        <v>50.189302818766926</v>
      </c>
    </row>
    <row r="1083" spans="1:5">
      <c r="A1083" s="67" t="s">
        <v>1131</v>
      </c>
      <c r="B1083" s="93">
        <v>3.0094102717629291E-3</v>
      </c>
      <c r="C1083" s="93">
        <v>0.15075959079770837</v>
      </c>
      <c r="D1083" s="93">
        <v>2.3900040000000001E-2</v>
      </c>
      <c r="E1083" s="68">
        <v>50.096057759978528</v>
      </c>
    </row>
    <row r="1084" spans="1:5">
      <c r="A1084" s="67" t="s">
        <v>779</v>
      </c>
      <c r="B1084" s="93">
        <v>4.3259096028054386E-3</v>
      </c>
      <c r="C1084" s="93">
        <v>0.21669567376764962</v>
      </c>
      <c r="D1084" s="93">
        <v>1.6285250000000001E-2</v>
      </c>
      <c r="E1084" s="68">
        <v>50.09251086225153</v>
      </c>
    </row>
    <row r="1085" spans="1:5">
      <c r="A1085" s="67" t="s">
        <v>741</v>
      </c>
      <c r="B1085" s="93">
        <v>4.5044133128188512E-3</v>
      </c>
      <c r="C1085" s="93">
        <v>0.22552124222235773</v>
      </c>
      <c r="D1085" s="93">
        <v>8.3655199999999996E-3</v>
      </c>
      <c r="E1085" s="68">
        <v>50.06672935198015</v>
      </c>
    </row>
    <row r="1086" spans="1:5">
      <c r="A1086" s="67" t="s">
        <v>74</v>
      </c>
      <c r="B1086" s="93">
        <v>4.0528524270922149E-3</v>
      </c>
      <c r="C1086" s="93">
        <v>0.20285412159812927</v>
      </c>
      <c r="D1086" s="93">
        <v>3.5573489999999999E-2</v>
      </c>
      <c r="E1086" s="68">
        <v>50.052185527927122</v>
      </c>
    </row>
    <row r="1087" spans="1:5">
      <c r="A1087" s="67" t="s">
        <v>879</v>
      </c>
      <c r="B1087" s="93">
        <v>4.4082625802443574E-3</v>
      </c>
      <c r="C1087" s="93">
        <v>0.22057085975234725</v>
      </c>
      <c r="D1087" s="93">
        <v>2.8744849999999999E-2</v>
      </c>
      <c r="E1087" s="68">
        <v>50.035780704361002</v>
      </c>
    </row>
    <row r="1088" spans="1:5">
      <c r="A1088" s="67" t="s">
        <v>1679</v>
      </c>
      <c r="B1088" s="93">
        <v>4.1815572918162255E-3</v>
      </c>
      <c r="C1088" s="93">
        <v>0.20892110757003093</v>
      </c>
      <c r="D1088" s="93">
        <v>1.558816E-2</v>
      </c>
      <c r="E1088" s="68">
        <v>49.962512286729364</v>
      </c>
    </row>
    <row r="1089" spans="1:5">
      <c r="A1089" s="67" t="s">
        <v>629</v>
      </c>
      <c r="B1089" s="93">
        <v>4.3017372192611552E-3</v>
      </c>
      <c r="C1089" s="93">
        <v>0.21463511206465796</v>
      </c>
      <c r="D1089" s="93">
        <v>7.7440390000000003E-3</v>
      </c>
      <c r="E1089" s="68">
        <v>49.894984543366093</v>
      </c>
    </row>
    <row r="1090" spans="1:5">
      <c r="A1090" s="67" t="s">
        <v>1698</v>
      </c>
      <c r="B1090" s="93">
        <v>4.6790099891836859E-3</v>
      </c>
      <c r="C1090" s="93">
        <v>0.23339616886909514</v>
      </c>
      <c r="D1090" s="93">
        <v>3.7800420000000001E-2</v>
      </c>
      <c r="E1090" s="68">
        <v>49.881528231106458</v>
      </c>
    </row>
    <row r="1091" spans="1:5">
      <c r="A1091" s="67" t="s">
        <v>499</v>
      </c>
      <c r="B1091" s="93">
        <v>4.6892192099627014E-3</v>
      </c>
      <c r="C1091" s="93">
        <v>0.23387731148129909</v>
      </c>
      <c r="D1091" s="93">
        <v>2.9470059999999999E-2</v>
      </c>
      <c r="E1091" s="68">
        <v>49.875533859539779</v>
      </c>
    </row>
    <row r="1092" spans="1:5">
      <c r="A1092" s="67" t="s">
        <v>131</v>
      </c>
      <c r="B1092" s="93">
        <v>4.0595048411132253E-3</v>
      </c>
      <c r="C1092" s="93">
        <v>0.20221798520297937</v>
      </c>
      <c r="D1092" s="93">
        <v>2.702626E-2</v>
      </c>
      <c r="E1092" s="68">
        <v>49.81346078344022</v>
      </c>
    </row>
    <row r="1093" spans="1:5">
      <c r="A1093" s="67" t="s">
        <v>1197</v>
      </c>
      <c r="B1093" s="93">
        <v>4.917820486931174E-3</v>
      </c>
      <c r="C1093" s="93">
        <v>0.24485818263390913</v>
      </c>
      <c r="D1093" s="93">
        <v>1.5993E-2</v>
      </c>
      <c r="E1093" s="68">
        <v>49.789979785680607</v>
      </c>
    </row>
    <row r="1094" spans="1:5">
      <c r="A1094" s="67" t="s">
        <v>1789</v>
      </c>
      <c r="B1094" s="93">
        <v>5.2830586472891088E-3</v>
      </c>
      <c r="C1094" s="93">
        <v>0.26290373384803034</v>
      </c>
      <c r="D1094" s="93">
        <v>2.42846E-2</v>
      </c>
      <c r="E1094" s="68">
        <v>49.763546346950719</v>
      </c>
    </row>
    <row r="1095" spans="1:5">
      <c r="A1095" s="67" t="s">
        <v>886</v>
      </c>
      <c r="B1095" s="93">
        <v>3.9869332090079132E-3</v>
      </c>
      <c r="C1095" s="93">
        <v>0.19832653799742334</v>
      </c>
      <c r="D1095" s="93">
        <v>1.3508859999999999E-2</v>
      </c>
      <c r="E1095" s="68">
        <v>49.744133548395666</v>
      </c>
    </row>
    <row r="1096" spans="1:5">
      <c r="A1096" s="67" t="s">
        <v>1707</v>
      </c>
      <c r="B1096" s="93">
        <v>4.4832764353123084E-3</v>
      </c>
      <c r="C1096" s="93">
        <v>0.22298975575929997</v>
      </c>
      <c r="D1096" s="93">
        <v>1.1153690000000001E-2</v>
      </c>
      <c r="E1096" s="68">
        <v>49.738123217861833</v>
      </c>
    </row>
    <row r="1097" spans="1:5">
      <c r="A1097" s="67" t="s">
        <v>1459</v>
      </c>
      <c r="B1097" s="93">
        <v>4.4937346500085887E-3</v>
      </c>
      <c r="C1097" s="93">
        <v>0.22349323300391255</v>
      </c>
      <c r="D1097" s="93">
        <v>4.1823079999999999E-2</v>
      </c>
      <c r="E1097" s="68">
        <v>49.734408106069502</v>
      </c>
    </row>
    <row r="1098" spans="1:5">
      <c r="A1098" s="67" t="s">
        <v>1223</v>
      </c>
      <c r="B1098" s="93">
        <v>4.161790346079438E-3</v>
      </c>
      <c r="C1098" s="93">
        <v>0.20697012730285366</v>
      </c>
      <c r="D1098" s="93">
        <v>2.2144810000000001E-2</v>
      </c>
      <c r="E1098" s="68">
        <v>49.731031621481669</v>
      </c>
    </row>
    <row r="1099" spans="1:5">
      <c r="A1099" s="67" t="s">
        <v>18</v>
      </c>
      <c r="B1099" s="93">
        <v>5.1836542662230742E-3</v>
      </c>
      <c r="C1099" s="93">
        <v>0.2577186090499054</v>
      </c>
      <c r="D1099" s="93">
        <v>4.7945510000000002E-3</v>
      </c>
      <c r="E1099" s="68">
        <v>49.717553643423237</v>
      </c>
    </row>
    <row r="1100" spans="1:5">
      <c r="A1100" s="67" t="s">
        <v>1372</v>
      </c>
      <c r="B1100" s="93">
        <v>5.0293588658484982E-3</v>
      </c>
      <c r="C1100" s="93">
        <v>0.25002103142936805</v>
      </c>
      <c r="D1100" s="93">
        <v>1.6176400000000001E-2</v>
      </c>
      <c r="E1100" s="68">
        <v>49.712306896037582</v>
      </c>
    </row>
    <row r="1101" spans="1:5">
      <c r="A1101" s="67" t="s">
        <v>832</v>
      </c>
      <c r="B1101" s="93">
        <v>2.3126554109024551E-3</v>
      </c>
      <c r="C1101" s="93">
        <v>0.11494330164254851</v>
      </c>
      <c r="D1101" s="93">
        <v>3.9104920000000001E-2</v>
      </c>
      <c r="E1101" s="68">
        <v>49.701871321026076</v>
      </c>
    </row>
    <row r="1102" spans="1:5">
      <c r="A1102" s="67" t="s">
        <v>731</v>
      </c>
      <c r="B1102" s="93">
        <v>4.3559418472328667E-3</v>
      </c>
      <c r="C1102" s="93">
        <v>0.21649265974381013</v>
      </c>
      <c r="D1102" s="93">
        <v>4.2556419999999998E-2</v>
      </c>
      <c r="E1102" s="68">
        <v>49.700539478353726</v>
      </c>
    </row>
    <row r="1103" spans="1:5">
      <c r="A1103" s="67" t="s">
        <v>336</v>
      </c>
      <c r="B1103" s="93">
        <v>5.7411977543335262E-3</v>
      </c>
      <c r="C1103" s="93">
        <v>0.28530856555865775</v>
      </c>
      <c r="D1103" s="93">
        <v>2.2144810000000001E-2</v>
      </c>
      <c r="E1103" s="68">
        <v>49.694955263177157</v>
      </c>
    </row>
    <row r="1104" spans="1:5">
      <c r="A1104" s="67" t="s">
        <v>1859</v>
      </c>
      <c r="B1104" s="93">
        <v>4.6460940536680153E-3</v>
      </c>
      <c r="C1104" s="93">
        <v>0.23083229195593818</v>
      </c>
      <c r="D1104" s="93">
        <v>1.609901E-2</v>
      </c>
      <c r="E1104" s="68">
        <v>49.683086327901577</v>
      </c>
    </row>
    <row r="1105" spans="1:5">
      <c r="A1105" s="67" t="s">
        <v>192</v>
      </c>
      <c r="B1105" s="93">
        <v>5.631039517493143E-3</v>
      </c>
      <c r="C1105" s="93">
        <v>0.27968161982401102</v>
      </c>
      <c r="D1105" s="93">
        <v>2.702626E-2</v>
      </c>
      <c r="E1105" s="68">
        <v>49.667848885656767</v>
      </c>
    </row>
    <row r="1106" spans="1:5">
      <c r="A1106" s="67" t="s">
        <v>1364</v>
      </c>
      <c r="B1106" s="93">
        <v>3.4230428118631742E-3</v>
      </c>
      <c r="C1106" s="93">
        <v>0.16999892670969893</v>
      </c>
      <c r="D1106" s="93">
        <v>4.1429350000000004E-3</v>
      </c>
      <c r="E1106" s="68">
        <v>49.663102699310947</v>
      </c>
    </row>
    <row r="1107" spans="1:5">
      <c r="A1107" s="67" t="s">
        <v>1101</v>
      </c>
      <c r="B1107" s="93">
        <v>4.8639805928539104E-3</v>
      </c>
      <c r="C1107" s="93">
        <v>0.24138802799073195</v>
      </c>
      <c r="D1107" s="93">
        <v>1.327741E-2</v>
      </c>
      <c r="E1107" s="68">
        <v>49.627670872160905</v>
      </c>
    </row>
    <row r="1108" spans="1:5">
      <c r="A1108" s="67" t="s">
        <v>1070</v>
      </c>
      <c r="B1108" s="93">
        <v>5.4353086028550036E-3</v>
      </c>
      <c r="C1108" s="93">
        <v>0.26940424960340348</v>
      </c>
      <c r="D1108" s="93">
        <v>1.5004740000000001E-2</v>
      </c>
      <c r="E1108" s="68">
        <v>49.565584824731673</v>
      </c>
    </row>
    <row r="1109" spans="1:5">
      <c r="A1109" s="67" t="s">
        <v>1125</v>
      </c>
      <c r="B1109" s="93">
        <v>3.6775722826350742E-3</v>
      </c>
      <c r="C1109" s="93">
        <v>0.18217735530779222</v>
      </c>
      <c r="D1109" s="93">
        <v>4.6757930000000003E-2</v>
      </c>
      <c r="E1109" s="68">
        <v>49.537396224135534</v>
      </c>
    </row>
    <row r="1110" spans="1:5">
      <c r="A1110" s="67" t="s">
        <v>1836</v>
      </c>
      <c r="B1110" s="93">
        <v>4.87014145904501E-3</v>
      </c>
      <c r="C1110" s="93">
        <v>0.24088607251877617</v>
      </c>
      <c r="D1110" s="93">
        <v>2.6549900000000001E-2</v>
      </c>
      <c r="E1110" s="68">
        <v>49.461822524968653</v>
      </c>
    </row>
    <row r="1111" spans="1:5">
      <c r="A1111" s="67" t="s">
        <v>349</v>
      </c>
      <c r="B1111" s="93">
        <v>5.7259651148612971E-3</v>
      </c>
      <c r="C1111" s="93">
        <v>0.2830028667606645</v>
      </c>
      <c r="D1111" s="93">
        <v>2.0260429999999999E-2</v>
      </c>
      <c r="E1111" s="68">
        <v>49.424483223998791</v>
      </c>
    </row>
    <row r="1112" spans="1:5">
      <c r="A1112" s="67" t="s">
        <v>671</v>
      </c>
      <c r="B1112" s="93">
        <v>5.4911114773466482E-3</v>
      </c>
      <c r="C1112" s="93">
        <v>0.27131813294079571</v>
      </c>
      <c r="D1112" s="93">
        <v>1.558816E-2</v>
      </c>
      <c r="E1112" s="68">
        <v>49.410421562211468</v>
      </c>
    </row>
    <row r="1113" spans="1:5">
      <c r="A1113" s="67" t="s">
        <v>1904</v>
      </c>
      <c r="B1113" s="93">
        <v>4.3402916145995948E-3</v>
      </c>
      <c r="C1113" s="93">
        <v>0.21398166158487442</v>
      </c>
      <c r="D1113" s="93">
        <v>2.4431950000000001E-2</v>
      </c>
      <c r="E1113" s="68">
        <v>49.301217656688465</v>
      </c>
    </row>
    <row r="1114" spans="1:5">
      <c r="A1114" s="67" t="s">
        <v>65</v>
      </c>
      <c r="B1114" s="93">
        <v>4.6812461005012913E-3</v>
      </c>
      <c r="C1114" s="93">
        <v>0.23074791932276789</v>
      </c>
      <c r="D1114" s="93">
        <v>1.8848460000000001E-2</v>
      </c>
      <c r="E1114" s="68">
        <v>49.291986443109295</v>
      </c>
    </row>
    <row r="1115" spans="1:5">
      <c r="A1115" s="67" t="s">
        <v>1129</v>
      </c>
      <c r="B1115" s="93">
        <v>3.5281241404602551E-3</v>
      </c>
      <c r="C1115" s="93">
        <v>0.17387921218000085</v>
      </c>
      <c r="D1115" s="93">
        <v>2.5762090000000001E-2</v>
      </c>
      <c r="E1115" s="68">
        <v>49.283756823057182</v>
      </c>
    </row>
    <row r="1116" spans="1:5">
      <c r="A1116" s="67" t="s">
        <v>670</v>
      </c>
      <c r="B1116" s="93">
        <v>3.9026128847025167E-3</v>
      </c>
      <c r="C1116" s="93">
        <v>0.19229676337183577</v>
      </c>
      <c r="D1116" s="93">
        <v>3.9450699999999998E-2</v>
      </c>
      <c r="E1116" s="68">
        <v>49.273850379985589</v>
      </c>
    </row>
    <row r="1117" spans="1:5">
      <c r="A1117" s="67" t="s">
        <v>810</v>
      </c>
      <c r="B1117" s="93">
        <v>4.0294770585165007E-3</v>
      </c>
      <c r="C1117" s="93">
        <v>0.19835138149160667</v>
      </c>
      <c r="D1117" s="93">
        <v>1.7229390000000001E-2</v>
      </c>
      <c r="E1117" s="68">
        <v>49.225092638852757</v>
      </c>
    </row>
    <row r="1118" spans="1:5">
      <c r="A1118" s="67" t="s">
        <v>844</v>
      </c>
      <c r="B1118" s="93">
        <v>4.3378223693813431E-3</v>
      </c>
      <c r="C1118" s="93">
        <v>0.21344476861113049</v>
      </c>
      <c r="D1118" s="93">
        <v>3.028867E-2</v>
      </c>
      <c r="E1118" s="68">
        <v>49.205511529872034</v>
      </c>
    </row>
    <row r="1119" spans="1:5">
      <c r="A1119" s="67" t="s">
        <v>737</v>
      </c>
      <c r="B1119" s="93">
        <v>4.5848742281790946E-3</v>
      </c>
      <c r="C1119" s="93">
        <v>0.2255704855868565</v>
      </c>
      <c r="D1119" s="93">
        <v>1.8046900000000001E-2</v>
      </c>
      <c r="E1119" s="68">
        <v>49.198838258305493</v>
      </c>
    </row>
    <row r="1120" spans="1:5">
      <c r="A1120" s="67" t="s">
        <v>1513</v>
      </c>
      <c r="B1120" s="93">
        <v>5.3919383438834241E-3</v>
      </c>
      <c r="C1120" s="93">
        <v>0.26443712362709876</v>
      </c>
      <c r="D1120" s="93">
        <v>1.9786310000000001E-2</v>
      </c>
      <c r="E1120" s="68">
        <v>49.043054048842066</v>
      </c>
    </row>
    <row r="1121" spans="1:5">
      <c r="A1121" s="67" t="s">
        <v>722</v>
      </c>
      <c r="B1121" s="93">
        <v>4.9972859567648607E-3</v>
      </c>
      <c r="C1121" s="93">
        <v>0.24506764343261123</v>
      </c>
      <c r="D1121" s="93">
        <v>3.5517449999999999E-2</v>
      </c>
      <c r="E1121" s="68">
        <v>49.040148102964061</v>
      </c>
    </row>
    <row r="1122" spans="1:5">
      <c r="A1122" s="67" t="s">
        <v>27</v>
      </c>
      <c r="B1122" s="93">
        <v>4.3719449378706882E-3</v>
      </c>
      <c r="C1122" s="93">
        <v>0.21435058233819843</v>
      </c>
      <c r="D1122" s="93">
        <v>8.5869810000000005E-3</v>
      </c>
      <c r="E1122" s="68">
        <v>49.028655526159419</v>
      </c>
    </row>
    <row r="1123" spans="1:5">
      <c r="A1123" s="67" t="s">
        <v>2246</v>
      </c>
      <c r="B1123" s="93">
        <v>4.9912605540401115E-3</v>
      </c>
      <c r="C1123" s="93">
        <v>0.24444309265094008</v>
      </c>
      <c r="D1123" s="93">
        <v>1.8848460000000001E-2</v>
      </c>
      <c r="E1123" s="68">
        <v>48.974220040081612</v>
      </c>
    </row>
    <row r="1124" spans="1:5">
      <c r="A1124" s="67" t="s">
        <v>2086</v>
      </c>
      <c r="B1124" s="93">
        <v>5.2650321418818685E-3</v>
      </c>
      <c r="C1124" s="93">
        <v>0.25772424087687995</v>
      </c>
      <c r="D1124" s="93">
        <v>1.7595019999999999E-2</v>
      </c>
      <c r="E1124" s="68">
        <v>48.950174268976475</v>
      </c>
    </row>
    <row r="1125" spans="1:5">
      <c r="A1125" s="67" t="s">
        <v>1124</v>
      </c>
      <c r="B1125" s="93">
        <v>5.3411050589914173E-3</v>
      </c>
      <c r="C1125" s="93">
        <v>0.26141928446861062</v>
      </c>
      <c r="D1125" s="93">
        <v>2.7346889999999999E-2</v>
      </c>
      <c r="E1125" s="68">
        <v>48.944793555132861</v>
      </c>
    </row>
    <row r="1126" spans="1:5">
      <c r="A1126" s="67" t="s">
        <v>1204</v>
      </c>
      <c r="B1126" s="93">
        <v>3.7963812616173737E-3</v>
      </c>
      <c r="C1126" s="93">
        <v>0.18575019570483281</v>
      </c>
      <c r="D1126" s="93">
        <v>2.899475E-2</v>
      </c>
      <c r="E1126" s="68">
        <v>48.928224776269595</v>
      </c>
    </row>
    <row r="1127" spans="1:5">
      <c r="A1127" s="67" t="s">
        <v>1807</v>
      </c>
      <c r="B1127" s="93">
        <v>4.0601824295985996E-3</v>
      </c>
      <c r="C1127" s="93">
        <v>0.19861456752066403</v>
      </c>
      <c r="D1127" s="93">
        <v>3.2365390000000001E-2</v>
      </c>
      <c r="E1127" s="68">
        <v>48.917646180814486</v>
      </c>
    </row>
    <row r="1128" spans="1:5">
      <c r="A1128" s="67" t="s">
        <v>933</v>
      </c>
      <c r="B1128" s="93">
        <v>3.3040807212336206E-3</v>
      </c>
      <c r="C1128" s="93">
        <v>0.16160424536111428</v>
      </c>
      <c r="D1128" s="93">
        <v>2.9369309999999999E-2</v>
      </c>
      <c r="E1128" s="68">
        <v>48.910501587496711</v>
      </c>
    </row>
    <row r="1129" spans="1:5">
      <c r="A1129" s="67" t="s">
        <v>1265</v>
      </c>
      <c r="B1129" s="93">
        <v>5.1468292550912844E-3</v>
      </c>
      <c r="C1129" s="93">
        <v>0.25160965028734394</v>
      </c>
      <c r="D1129" s="93">
        <v>7.752849E-3</v>
      </c>
      <c r="E1129" s="68">
        <v>48.88634104938486</v>
      </c>
    </row>
    <row r="1130" spans="1:5">
      <c r="A1130" s="67" t="s">
        <v>245</v>
      </c>
      <c r="B1130" s="93">
        <v>3.789662886823105E-3</v>
      </c>
      <c r="C1130" s="93">
        <v>0.1851937065611203</v>
      </c>
      <c r="D1130" s="93">
        <v>6.1051650000000001E-3</v>
      </c>
      <c r="E1130" s="68">
        <v>48.868121543224966</v>
      </c>
    </row>
    <row r="1131" spans="1:5">
      <c r="A1131" s="67" t="s">
        <v>892</v>
      </c>
      <c r="B1131" s="93">
        <v>4.2356634232234031E-3</v>
      </c>
      <c r="C1131" s="93">
        <v>0.20688128967915315</v>
      </c>
      <c r="D1131" s="93">
        <v>2.032871E-2</v>
      </c>
      <c r="E1131" s="68">
        <v>48.842712228941316</v>
      </c>
    </row>
    <row r="1132" spans="1:5">
      <c r="A1132" s="67" t="s">
        <v>1249</v>
      </c>
      <c r="B1132" s="93">
        <v>6.7527989506176254E-3</v>
      </c>
      <c r="C1132" s="93">
        <v>0.32974221092606881</v>
      </c>
      <c r="D1132" s="93">
        <v>6.5171329999999996E-3</v>
      </c>
      <c r="E1132" s="68">
        <v>48.830449912315231</v>
      </c>
    </row>
    <row r="1133" spans="1:5">
      <c r="A1133" s="67" t="s">
        <v>2097</v>
      </c>
      <c r="B1133" s="93">
        <v>4.5052448004611135E-3</v>
      </c>
      <c r="C1133" s="93">
        <v>0.21973129414742595</v>
      </c>
      <c r="D1133" s="93">
        <v>3.0980520000000001E-2</v>
      </c>
      <c r="E1133" s="68">
        <v>48.772331777606489</v>
      </c>
    </row>
    <row r="1134" spans="1:5">
      <c r="A1134" s="67" t="s">
        <v>1791</v>
      </c>
      <c r="B1134" s="93">
        <v>5.4739427820495717E-3</v>
      </c>
      <c r="C1134" s="93">
        <v>0.26650853889943071</v>
      </c>
      <c r="D1134" s="93">
        <v>1.5004740000000001E-2</v>
      </c>
      <c r="E1134" s="68">
        <v>48.686760076005712</v>
      </c>
    </row>
    <row r="1135" spans="1:5">
      <c r="A1135" s="67" t="s">
        <v>1624</v>
      </c>
      <c r="B1135" s="93">
        <v>2.9948602597837416E-3</v>
      </c>
      <c r="C1135" s="93">
        <v>0.14572929178220101</v>
      </c>
      <c r="D1135" s="93">
        <v>2.38173E-2</v>
      </c>
      <c r="E1135" s="68">
        <v>48.659796832298312</v>
      </c>
    </row>
    <row r="1136" spans="1:5">
      <c r="A1136" s="67" t="s">
        <v>1808</v>
      </c>
      <c r="B1136" s="93">
        <v>5.1546200673180361E-3</v>
      </c>
      <c r="C1136" s="93">
        <v>0.2508092054259668</v>
      </c>
      <c r="D1136" s="93">
        <v>1.4731019999999999E-2</v>
      </c>
      <c r="E1136" s="68">
        <v>48.657166221847959</v>
      </c>
    </row>
    <row r="1137" spans="1:5">
      <c r="A1137" s="67" t="s">
        <v>2328</v>
      </c>
      <c r="B1137" s="93">
        <v>3.5405946683868643E-3</v>
      </c>
      <c r="C1137" s="93">
        <v>0.17227476107161599</v>
      </c>
      <c r="D1137" s="93">
        <v>1.1491080000000001E-2</v>
      </c>
      <c r="E1137" s="68">
        <v>48.657013074616181</v>
      </c>
    </row>
    <row r="1138" spans="1:5">
      <c r="A1138" s="67" t="s">
        <v>1257</v>
      </c>
      <c r="B1138" s="93">
        <v>6.2942375248876796E-3</v>
      </c>
      <c r="C1138" s="93">
        <v>0.30608358093416665</v>
      </c>
      <c r="D1138" s="93">
        <v>9.4421169999999999E-3</v>
      </c>
      <c r="E1138" s="68">
        <v>48.62917545197481</v>
      </c>
    </row>
    <row r="1139" spans="1:5">
      <c r="A1139" s="67" t="s">
        <v>1209</v>
      </c>
      <c r="B1139" s="93">
        <v>4.2032223478880512E-3</v>
      </c>
      <c r="C1139" s="93">
        <v>0.20428203939459832</v>
      </c>
      <c r="D1139" s="93">
        <v>8.1214330000000008E-3</v>
      </c>
      <c r="E1139" s="68">
        <v>48.601292648066014</v>
      </c>
    </row>
    <row r="1140" spans="1:5">
      <c r="A1140" s="67" t="s">
        <v>1140</v>
      </c>
      <c r="B1140" s="93">
        <v>3.4100790289516205E-3</v>
      </c>
      <c r="C1140" s="93">
        <v>0.16571504471796689</v>
      </c>
      <c r="D1140" s="93">
        <v>1.325431E-2</v>
      </c>
      <c r="E1140" s="68">
        <v>48.595661071501205</v>
      </c>
    </row>
    <row r="1141" spans="1:5">
      <c r="A1141" s="67" t="s">
        <v>1238</v>
      </c>
      <c r="B1141" s="93">
        <v>4.5978728330468011E-3</v>
      </c>
      <c r="C1141" s="93">
        <v>0.22340955415140859</v>
      </c>
      <c r="D1141" s="93">
        <v>6.3916789999999999E-3</v>
      </c>
      <c r="E1141" s="68">
        <v>48.589763628448431</v>
      </c>
    </row>
    <row r="1142" spans="1:5">
      <c r="A1142" s="67" t="s">
        <v>497</v>
      </c>
      <c r="B1142" s="93">
        <v>3.8874673430337034E-3</v>
      </c>
      <c r="C1142" s="93">
        <v>0.18884907549765334</v>
      </c>
      <c r="D1142" s="93">
        <v>2.5049169999999999E-2</v>
      </c>
      <c r="E1142" s="68">
        <v>48.578948408677618</v>
      </c>
    </row>
    <row r="1143" spans="1:5">
      <c r="A1143" s="67" t="s">
        <v>961</v>
      </c>
      <c r="B1143" s="93">
        <v>5.1127029391128016E-3</v>
      </c>
      <c r="C1143" s="93">
        <v>0.24821370186439218</v>
      </c>
      <c r="D1143" s="93">
        <v>2.233139E-2</v>
      </c>
      <c r="E1143" s="68">
        <v>48.548430217904318</v>
      </c>
    </row>
    <row r="1144" spans="1:5">
      <c r="A1144" s="67" t="s">
        <v>1605</v>
      </c>
      <c r="B1144" s="93">
        <v>4.857787646852213E-3</v>
      </c>
      <c r="C1144" s="93">
        <v>0.23573468197762318</v>
      </c>
      <c r="D1144" s="93">
        <v>4.5842069999999999E-2</v>
      </c>
      <c r="E1144" s="68">
        <v>48.527168973797437</v>
      </c>
    </row>
    <row r="1145" spans="1:5">
      <c r="A1145" s="67" t="s">
        <v>377</v>
      </c>
      <c r="B1145" s="93">
        <v>4.7324369008413221E-3</v>
      </c>
      <c r="C1145" s="93">
        <v>0.22952687519539133</v>
      </c>
      <c r="D1145" s="93">
        <v>4.7945510000000002E-3</v>
      </c>
      <c r="E1145" s="68">
        <v>48.500778775219707</v>
      </c>
    </row>
    <row r="1146" spans="1:5">
      <c r="A1146" s="67" t="s">
        <v>724</v>
      </c>
      <c r="B1146" s="93">
        <v>3.8284032924910316E-3</v>
      </c>
      <c r="C1146" s="93">
        <v>0.18553338305536793</v>
      </c>
      <c r="D1146" s="93">
        <v>1.083916E-2</v>
      </c>
      <c r="E1146" s="68">
        <v>48.462340271013275</v>
      </c>
    </row>
    <row r="1147" spans="1:5">
      <c r="A1147" s="67" t="s">
        <v>940</v>
      </c>
      <c r="B1147" s="93">
        <v>4.2502277329129513E-3</v>
      </c>
      <c r="C1147" s="93">
        <v>0.20589519523257532</v>
      </c>
      <c r="D1147" s="93">
        <v>4.654461E-2</v>
      </c>
      <c r="E1147" s="68">
        <v>48.443332492083258</v>
      </c>
    </row>
    <row r="1148" spans="1:5">
      <c r="A1148" s="67" t="s">
        <v>1062</v>
      </c>
      <c r="B1148" s="93">
        <v>5.0405059880530602E-3</v>
      </c>
      <c r="C1148" s="93">
        <v>0.24396286990508095</v>
      </c>
      <c r="D1148" s="93">
        <v>4.5422049999999999E-2</v>
      </c>
      <c r="E1148" s="68">
        <v>48.400472191347156</v>
      </c>
    </row>
    <row r="1149" spans="1:5">
      <c r="A1149" s="67" t="s">
        <v>1301</v>
      </c>
      <c r="B1149" s="93">
        <v>4.0226007707396174E-3</v>
      </c>
      <c r="C1149" s="93">
        <v>0.19448871940823004</v>
      </c>
      <c r="D1149" s="93">
        <v>2.160865E-2</v>
      </c>
      <c r="E1149" s="68">
        <v>48.348998693318073</v>
      </c>
    </row>
    <row r="1150" spans="1:5">
      <c r="A1150" s="67" t="s">
        <v>2088</v>
      </c>
      <c r="B1150" s="93">
        <v>3.9779940554443057E-3</v>
      </c>
      <c r="C1150" s="93">
        <v>0.19221640990145938</v>
      </c>
      <c r="D1150" s="93">
        <v>1.096482E-2</v>
      </c>
      <c r="E1150" s="68">
        <v>48.319933922070824</v>
      </c>
    </row>
    <row r="1151" spans="1:5">
      <c r="A1151" s="67" t="s">
        <v>389</v>
      </c>
      <c r="B1151" s="93">
        <v>5.4956549856870901E-3</v>
      </c>
      <c r="C1151" s="93">
        <v>0.26548924292251075</v>
      </c>
      <c r="D1151" s="93">
        <v>2.112576E-2</v>
      </c>
      <c r="E1151" s="68">
        <v>48.308935625317126</v>
      </c>
    </row>
    <row r="1152" spans="1:5">
      <c r="A1152" s="67" t="s">
        <v>472</v>
      </c>
      <c r="B1152" s="93">
        <v>4.8663865093475566E-3</v>
      </c>
      <c r="C1152" s="93">
        <v>0.23479002518311448</v>
      </c>
      <c r="D1152" s="93">
        <v>3.5088710000000002E-2</v>
      </c>
      <c r="E1152" s="68">
        <v>48.24730315442887</v>
      </c>
    </row>
    <row r="1153" spans="1:5">
      <c r="A1153" s="67" t="s">
        <v>422</v>
      </c>
      <c r="B1153" s="93">
        <v>3.4404003079916254E-3</v>
      </c>
      <c r="C1153" s="93">
        <v>0.16575717517585292</v>
      </c>
      <c r="D1153" s="93">
        <v>2.0561889999999999E-2</v>
      </c>
      <c r="E1153" s="68">
        <v>48.179618746928796</v>
      </c>
    </row>
    <row r="1154" spans="1:5">
      <c r="A1154" s="67" t="s">
        <v>2012</v>
      </c>
      <c r="B1154" s="93">
        <v>3.5334652167640307E-3</v>
      </c>
      <c r="C1154" s="93">
        <v>0.17019404021051332</v>
      </c>
      <c r="D1154" s="93">
        <v>1.299284E-2</v>
      </c>
      <c r="E1154" s="68">
        <v>48.166326755687741</v>
      </c>
    </row>
    <row r="1155" spans="1:5">
      <c r="A1155" s="67" t="s">
        <v>249</v>
      </c>
      <c r="B1155" s="93">
        <v>4.0150541030326272E-3</v>
      </c>
      <c r="C1155" s="93">
        <v>0.19331404535904539</v>
      </c>
      <c r="D1155" s="93">
        <v>2.9781189999999999E-2</v>
      </c>
      <c r="E1155" s="68">
        <v>48.147307707020076</v>
      </c>
    </row>
    <row r="1156" spans="1:5">
      <c r="A1156" s="67" t="s">
        <v>1759</v>
      </c>
      <c r="B1156" s="93">
        <v>3.3987863785092318E-3</v>
      </c>
      <c r="C1156" s="93">
        <v>0.16352788619666542</v>
      </c>
      <c r="D1156" s="93">
        <v>4.0328379999999997E-2</v>
      </c>
      <c r="E1156" s="68">
        <v>48.113611149751534</v>
      </c>
    </row>
    <row r="1157" spans="1:5">
      <c r="A1157" s="67" t="s">
        <v>1473</v>
      </c>
      <c r="B1157" s="93">
        <v>5.4863004804570834E-3</v>
      </c>
      <c r="C1157" s="93">
        <v>0.26391539666714142</v>
      </c>
      <c r="D1157" s="93">
        <v>1.3239600000000001E-2</v>
      </c>
      <c r="E1157" s="68">
        <v>48.104437153459315</v>
      </c>
    </row>
    <row r="1158" spans="1:5">
      <c r="A1158" s="67" t="s">
        <v>889</v>
      </c>
      <c r="B1158" s="93">
        <v>5.0598689698671383E-3</v>
      </c>
      <c r="C1158" s="93">
        <v>0.24339453440291475</v>
      </c>
      <c r="D1158" s="93">
        <v>6.4243709999999999E-3</v>
      </c>
      <c r="E1158" s="68">
        <v>48.102932279945144</v>
      </c>
    </row>
    <row r="1159" spans="1:5">
      <c r="A1159" s="67" t="s">
        <v>568</v>
      </c>
      <c r="B1159" s="93">
        <v>6.682104705236524E-3</v>
      </c>
      <c r="C1159" s="93">
        <v>0.32116419269759433</v>
      </c>
      <c r="D1159" s="93">
        <v>3.095193E-3</v>
      </c>
      <c r="E1159" s="68">
        <v>48.063328377047064</v>
      </c>
    </row>
    <row r="1160" spans="1:5">
      <c r="A1160" s="67" t="s">
        <v>1066</v>
      </c>
      <c r="B1160" s="93">
        <v>4.7299362703323578E-3</v>
      </c>
      <c r="C1160" s="93">
        <v>0.22726451169832523</v>
      </c>
      <c r="D1160" s="93">
        <v>1.5832559999999999E-2</v>
      </c>
      <c r="E1160" s="68">
        <v>48.048112851709959</v>
      </c>
    </row>
    <row r="1161" spans="1:5">
      <c r="A1161" s="67" t="s">
        <v>1196</v>
      </c>
      <c r="B1161" s="93">
        <v>5.3012641770851217E-3</v>
      </c>
      <c r="C1161" s="93">
        <v>0.25468408503235263</v>
      </c>
      <c r="D1161" s="93">
        <v>5.9905920000000003E-3</v>
      </c>
      <c r="E1161" s="68">
        <v>48.042141746723821</v>
      </c>
    </row>
    <row r="1162" spans="1:5">
      <c r="A1162" s="67" t="s">
        <v>208</v>
      </c>
      <c r="B1162" s="93">
        <v>4.9149244404044995E-3</v>
      </c>
      <c r="C1162" s="93">
        <v>0.2359356652574352</v>
      </c>
      <c r="D1162" s="93">
        <v>1.7921289999999999E-2</v>
      </c>
      <c r="E1162" s="68">
        <v>48.003925211517114</v>
      </c>
    </row>
    <row r="1163" spans="1:5">
      <c r="A1163" s="67" t="s">
        <v>2304</v>
      </c>
      <c r="B1163" s="93">
        <v>6.5843509527682802E-3</v>
      </c>
      <c r="C1163" s="93">
        <v>0.3160409586262321</v>
      </c>
      <c r="D1163" s="93">
        <v>1.19191E-2</v>
      </c>
      <c r="E1163" s="68">
        <v>47.998802143643026</v>
      </c>
    </row>
    <row r="1164" spans="1:5">
      <c r="A1164" s="67" t="s">
        <v>1207</v>
      </c>
      <c r="B1164" s="93">
        <v>7.3954007069291505E-3</v>
      </c>
      <c r="C1164" s="93">
        <v>0.35480162728991715</v>
      </c>
      <c r="D1164" s="93">
        <v>1.1250939999999999E-2</v>
      </c>
      <c r="E1164" s="68">
        <v>47.975984175878978</v>
      </c>
    </row>
    <row r="1165" spans="1:5">
      <c r="A1165" s="67" t="s">
        <v>2134</v>
      </c>
      <c r="B1165" s="93">
        <v>3.6434190195252141E-3</v>
      </c>
      <c r="C1165" s="93">
        <v>0.17476609097463458</v>
      </c>
      <c r="D1165" s="93">
        <v>5.4673450000000002E-3</v>
      </c>
      <c r="E1165" s="68">
        <v>47.967606810541632</v>
      </c>
    </row>
    <row r="1166" spans="1:5">
      <c r="A1166" s="67" t="s">
        <v>257</v>
      </c>
      <c r="B1166" s="93">
        <v>4.2943116449332816E-3</v>
      </c>
      <c r="C1166" s="93">
        <v>0.20598101303654598</v>
      </c>
      <c r="D1166" s="93">
        <v>2.7640410000000001E-2</v>
      </c>
      <c r="E1166" s="68">
        <v>47.966014129313663</v>
      </c>
    </row>
    <row r="1167" spans="1:5">
      <c r="A1167" s="67" t="s">
        <v>1302</v>
      </c>
      <c r="B1167" s="93">
        <v>4.846734655634022E-3</v>
      </c>
      <c r="C1167" s="93">
        <v>0.23245444243071745</v>
      </c>
      <c r="D1167" s="93">
        <v>1.00643E-2</v>
      </c>
      <c r="E1167" s="68">
        <v>47.96104159746065</v>
      </c>
    </row>
    <row r="1168" spans="1:5">
      <c r="A1168" s="67" t="s">
        <v>75</v>
      </c>
      <c r="B1168" s="93">
        <v>4.2392204491464155E-3</v>
      </c>
      <c r="C1168" s="93">
        <v>0.20327527383549227</v>
      </c>
      <c r="D1168" s="93">
        <v>9.6367020000000005E-3</v>
      </c>
      <c r="E1168" s="68">
        <v>47.95109767797581</v>
      </c>
    </row>
    <row r="1169" spans="1:5">
      <c r="A1169" s="67" t="s">
        <v>1740</v>
      </c>
      <c r="B1169" s="93">
        <v>4.1353523991415802E-3</v>
      </c>
      <c r="C1169" s="93">
        <v>0.19823342456013318</v>
      </c>
      <c r="D1169" s="93">
        <v>4.3279039999999998E-2</v>
      </c>
      <c r="E1169" s="68">
        <v>47.936283399035752</v>
      </c>
    </row>
    <row r="1170" spans="1:5">
      <c r="A1170" s="67" t="s">
        <v>853</v>
      </c>
      <c r="B1170" s="93">
        <v>4.524291497975709E-3</v>
      </c>
      <c r="C1170" s="93">
        <v>0.21674564878165886</v>
      </c>
      <c r="D1170" s="93">
        <v>3.226793E-2</v>
      </c>
      <c r="E1170" s="68">
        <v>47.907091945476274</v>
      </c>
    </row>
    <row r="1171" spans="1:5">
      <c r="A1171" s="67" t="s">
        <v>1079</v>
      </c>
      <c r="B1171" s="93">
        <v>4.3419935211248314E-3</v>
      </c>
      <c r="C1171" s="93">
        <v>0.207740949287022</v>
      </c>
      <c r="D1171" s="93">
        <v>4.970024E-2</v>
      </c>
      <c r="E1171" s="68">
        <v>47.844601397103162</v>
      </c>
    </row>
    <row r="1172" spans="1:5">
      <c r="A1172" s="67" t="s">
        <v>1224</v>
      </c>
      <c r="B1172" s="93">
        <v>3.9878484840146135E-3</v>
      </c>
      <c r="C1172" s="93">
        <v>0.19077655675781113</v>
      </c>
      <c r="D1172" s="93">
        <v>1.4990699999999999E-2</v>
      </c>
      <c r="E1172" s="68">
        <v>47.839469709680181</v>
      </c>
    </row>
    <row r="1173" spans="1:5">
      <c r="A1173" s="67" t="s">
        <v>379</v>
      </c>
      <c r="B1173" s="93">
        <v>5.5014193885548224E-3</v>
      </c>
      <c r="C1173" s="93">
        <v>0.26286814445950174</v>
      </c>
      <c r="D1173" s="93">
        <v>5.4624850000000004E-3</v>
      </c>
      <c r="E1173" s="68">
        <v>47.781876983669669</v>
      </c>
    </row>
    <row r="1174" spans="1:5">
      <c r="A1174" s="67" t="s">
        <v>2062</v>
      </c>
      <c r="B1174" s="93">
        <v>7.1580042086789777E-3</v>
      </c>
      <c r="C1174" s="93">
        <v>0.34186762122755832</v>
      </c>
      <c r="D1174" s="93">
        <v>1.558816E-2</v>
      </c>
      <c r="E1174" s="68">
        <v>47.760187233900858</v>
      </c>
    </row>
    <row r="1175" spans="1:5">
      <c r="A1175" s="67" t="s">
        <v>1033</v>
      </c>
      <c r="B1175" s="93">
        <v>5.1291921773840548E-3</v>
      </c>
      <c r="C1175" s="93">
        <v>0.24494402787153202</v>
      </c>
      <c r="D1175" s="93">
        <v>1.0863940000000001E-2</v>
      </c>
      <c r="E1175" s="68">
        <v>47.754893831343281</v>
      </c>
    </row>
    <row r="1176" spans="1:5">
      <c r="A1176" s="67" t="s">
        <v>144</v>
      </c>
      <c r="B1176" s="93">
        <v>2.1963548727217952E-3</v>
      </c>
      <c r="C1176" s="93">
        <v>0.10485643101547915</v>
      </c>
      <c r="D1176" s="93">
        <v>1.133982E-2</v>
      </c>
      <c r="E1176" s="68">
        <v>47.741115207642927</v>
      </c>
    </row>
    <row r="1177" spans="1:5">
      <c r="A1177" s="67" t="s">
        <v>770</v>
      </c>
      <c r="B1177" s="93">
        <v>4.8198503532601612E-3</v>
      </c>
      <c r="C1177" s="93">
        <v>0.23004825249446265</v>
      </c>
      <c r="D1177" s="93">
        <v>7.1864609999999999E-3</v>
      </c>
      <c r="E1177" s="68">
        <v>47.729335069263577</v>
      </c>
    </row>
    <row r="1178" spans="1:5">
      <c r="A1178" s="67" t="s">
        <v>990</v>
      </c>
      <c r="B1178" s="93">
        <v>2.4841728192184238E-3</v>
      </c>
      <c r="C1178" s="93">
        <v>0.11851589892249806</v>
      </c>
      <c r="D1178" s="93">
        <v>2.800907E-2</v>
      </c>
      <c r="E1178" s="68">
        <v>47.708395328061677</v>
      </c>
    </row>
    <row r="1179" spans="1:5">
      <c r="A1179" s="67" t="s">
        <v>400</v>
      </c>
      <c r="B1179" s="93">
        <v>6.369491233724052E-3</v>
      </c>
      <c r="C1179" s="93">
        <v>0.30376223659191326</v>
      </c>
      <c r="D1179" s="93">
        <v>1.3979109999999999E-2</v>
      </c>
      <c r="E1179" s="68">
        <v>47.690188344024541</v>
      </c>
    </row>
    <row r="1180" spans="1:5">
      <c r="A1180" s="67" t="s">
        <v>967</v>
      </c>
      <c r="B1180" s="93">
        <v>7.143423009061906E-3</v>
      </c>
      <c r="C1180" s="93">
        <v>0.3406323211321306</v>
      </c>
      <c r="D1180" s="93">
        <v>1.393866E-2</v>
      </c>
      <c r="E1180" s="68">
        <v>47.684747312320141</v>
      </c>
    </row>
    <row r="1181" spans="1:5">
      <c r="A1181" s="67" t="s">
        <v>1272</v>
      </c>
      <c r="B1181" s="93">
        <v>4.2496570512869352E-3</v>
      </c>
      <c r="C1181" s="93">
        <v>0.20261337049256695</v>
      </c>
      <c r="D1181" s="93">
        <v>3.7030769999999998E-2</v>
      </c>
      <c r="E1181" s="68">
        <v>47.677581519480256</v>
      </c>
    </row>
    <row r="1182" spans="1:5">
      <c r="A1182" s="67" t="s">
        <v>156</v>
      </c>
      <c r="B1182" s="93">
        <v>4.7886141636141639E-3</v>
      </c>
      <c r="C1182" s="93">
        <v>0.228300587258635</v>
      </c>
      <c r="D1182" s="93">
        <v>1.959903E-2</v>
      </c>
      <c r="E1182" s="68">
        <v>47.675711481070167</v>
      </c>
    </row>
    <row r="1183" spans="1:5">
      <c r="A1183" s="67" t="s">
        <v>2075</v>
      </c>
      <c r="B1183" s="93">
        <v>5.3308340453147793E-3</v>
      </c>
      <c r="C1183" s="93">
        <v>0.25402184037504993</v>
      </c>
      <c r="D1183" s="93">
        <v>2.052913E-2</v>
      </c>
      <c r="E1183" s="68">
        <v>47.651425314638594</v>
      </c>
    </row>
    <row r="1184" spans="1:5">
      <c r="A1184" s="67" t="s">
        <v>1665</v>
      </c>
      <c r="B1184" s="93">
        <v>4.5613770386905847E-3</v>
      </c>
      <c r="C1184" s="93">
        <v>0.21713141025641025</v>
      </c>
      <c r="D1184" s="93">
        <v>2.2144810000000001E-2</v>
      </c>
      <c r="E1184" s="68">
        <v>47.602162332702328</v>
      </c>
    </row>
    <row r="1185" spans="1:5">
      <c r="A1185" s="67" t="s">
        <v>1086</v>
      </c>
      <c r="B1185" s="93">
        <v>6.0424904386931107E-3</v>
      </c>
      <c r="C1185" s="93">
        <v>0.28759537084586606</v>
      </c>
      <c r="D1185" s="93">
        <v>7.2882110000000002E-3</v>
      </c>
      <c r="E1185" s="68">
        <v>47.59550284171705</v>
      </c>
    </row>
    <row r="1186" spans="1:5">
      <c r="A1186" s="67" t="s">
        <v>930</v>
      </c>
      <c r="B1186" s="93">
        <v>5.0927250272059243E-3</v>
      </c>
      <c r="C1186" s="93">
        <v>0.24237498981189007</v>
      </c>
      <c r="D1186" s="93">
        <v>3.2397019999999999E-2</v>
      </c>
      <c r="E1186" s="68">
        <v>47.592396706496999</v>
      </c>
    </row>
    <row r="1187" spans="1:5">
      <c r="A1187" s="67" t="s">
        <v>1420</v>
      </c>
      <c r="B1187" s="93">
        <v>3.9041916847433801E-3</v>
      </c>
      <c r="C1187" s="93">
        <v>0.18567712243831358</v>
      </c>
      <c r="D1187" s="93">
        <v>2.0260429999999999E-2</v>
      </c>
      <c r="E1187" s="68">
        <v>47.558403232068258</v>
      </c>
    </row>
    <row r="1188" spans="1:5">
      <c r="A1188" s="67" t="s">
        <v>298</v>
      </c>
      <c r="B1188" s="93">
        <v>4.2708862982452911E-3</v>
      </c>
      <c r="C1188" s="93">
        <v>0.20311227567486051</v>
      </c>
      <c r="D1188" s="93">
        <v>4.5007400000000003E-2</v>
      </c>
      <c r="E1188" s="68">
        <v>47.557406470481297</v>
      </c>
    </row>
    <row r="1189" spans="1:5">
      <c r="A1189" s="67" t="s">
        <v>1485</v>
      </c>
      <c r="B1189" s="93">
        <v>5.3865369494435758E-3</v>
      </c>
      <c r="C1189" s="93">
        <v>0.25600174374987328</v>
      </c>
      <c r="D1189" s="93">
        <v>2.798169E-2</v>
      </c>
      <c r="E1189" s="68">
        <v>47.526220678077408</v>
      </c>
    </row>
    <row r="1190" spans="1:5">
      <c r="A1190" s="67" t="s">
        <v>828</v>
      </c>
      <c r="B1190" s="93">
        <v>4.3992213399929002E-3</v>
      </c>
      <c r="C1190" s="93">
        <v>0.20907754690935781</v>
      </c>
      <c r="D1190" s="93">
        <v>1.251421E-2</v>
      </c>
      <c r="E1190" s="68">
        <v>47.526034893642162</v>
      </c>
    </row>
    <row r="1191" spans="1:5">
      <c r="A1191" s="67" t="s">
        <v>2256</v>
      </c>
      <c r="B1191" s="93">
        <v>6.011352454182663E-3</v>
      </c>
      <c r="C1191" s="93">
        <v>0.285480609844602</v>
      </c>
      <c r="D1191" s="93">
        <v>1.9070529999999999E-2</v>
      </c>
      <c r="E1191" s="68">
        <v>47.490246499515479</v>
      </c>
    </row>
    <row r="1192" spans="1:5">
      <c r="A1192" s="67" t="s">
        <v>283</v>
      </c>
      <c r="B1192" s="93">
        <v>4.9749116766204032E-3</v>
      </c>
      <c r="C1192" s="93">
        <v>0.23614646174246334</v>
      </c>
      <c r="D1192" s="93">
        <v>4.1006899999999999E-2</v>
      </c>
      <c r="E1192" s="68">
        <v>47.467468186869247</v>
      </c>
    </row>
    <row r="1193" spans="1:5">
      <c r="A1193" s="67" t="s">
        <v>233</v>
      </c>
      <c r="B1193" s="93">
        <v>4.0533902200848571E-3</v>
      </c>
      <c r="C1193" s="93">
        <v>0.19202197643158186</v>
      </c>
      <c r="D1193" s="93">
        <v>3.6074439999999999E-2</v>
      </c>
      <c r="E1193" s="68">
        <v>47.373178007905175</v>
      </c>
    </row>
    <row r="1194" spans="1:5">
      <c r="A1194" s="67" t="s">
        <v>1503</v>
      </c>
      <c r="B1194" s="93">
        <v>4.1460737937559135E-3</v>
      </c>
      <c r="C1194" s="93">
        <v>0.19639718846457455</v>
      </c>
      <c r="D1194" s="93">
        <v>3.5642699999999999E-2</v>
      </c>
      <c r="E1194" s="68">
        <v>47.369438710992895</v>
      </c>
    </row>
    <row r="1195" spans="1:5">
      <c r="A1195" s="67" t="s">
        <v>893</v>
      </c>
      <c r="B1195" s="93">
        <v>4.4414961947032809E-3</v>
      </c>
      <c r="C1195" s="93">
        <v>0.210255552805267</v>
      </c>
      <c r="D1195" s="93">
        <v>2.172576E-2</v>
      </c>
      <c r="E1195" s="68">
        <v>47.338901934894793</v>
      </c>
    </row>
    <row r="1196" spans="1:5">
      <c r="A1196" s="67" t="s">
        <v>1535</v>
      </c>
      <c r="B1196" s="93">
        <v>5.479178552109912E-3</v>
      </c>
      <c r="C1196" s="93">
        <v>0.25929917637831179</v>
      </c>
      <c r="D1196" s="93">
        <v>3.5355659999999997E-2</v>
      </c>
      <c r="E1196" s="68">
        <v>47.324461853585944</v>
      </c>
    </row>
    <row r="1197" spans="1:5">
      <c r="A1197" s="67" t="s">
        <v>1378</v>
      </c>
      <c r="B1197" s="93">
        <v>4.1851565946872567E-3</v>
      </c>
      <c r="C1197" s="93">
        <v>0.19797930025854465</v>
      </c>
      <c r="D1197" s="93">
        <v>3.0720399999999998E-2</v>
      </c>
      <c r="E1197" s="68">
        <v>47.30511171550058</v>
      </c>
    </row>
    <row r="1198" spans="1:5">
      <c r="A1198" s="67" t="s">
        <v>1352</v>
      </c>
      <c r="B1198" s="93">
        <v>3.8769561915088339E-3</v>
      </c>
      <c r="C1198" s="93">
        <v>0.18318321549203154</v>
      </c>
      <c r="D1198" s="93">
        <v>3.6849710000000001E-2</v>
      </c>
      <c r="E1198" s="68">
        <v>47.249235339112843</v>
      </c>
    </row>
    <row r="1199" spans="1:5">
      <c r="A1199" s="67" t="s">
        <v>593</v>
      </c>
      <c r="B1199" s="93">
        <v>4.3527128768604617E-3</v>
      </c>
      <c r="C1199" s="93">
        <v>0.20540904172014535</v>
      </c>
      <c r="D1199" s="93">
        <v>3.5461939999999999E-3</v>
      </c>
      <c r="E1199" s="68">
        <v>47.191038676620316</v>
      </c>
    </row>
    <row r="1200" spans="1:5">
      <c r="A1200" s="67" t="s">
        <v>535</v>
      </c>
      <c r="B1200" s="93">
        <v>3.6648426394796782E-3</v>
      </c>
      <c r="C1200" s="93">
        <v>0.17260639935944816</v>
      </c>
      <c r="D1200" s="93">
        <v>1.242219E-2</v>
      </c>
      <c r="E1200" s="68">
        <v>47.097901967205395</v>
      </c>
    </row>
    <row r="1201" spans="1:5">
      <c r="A1201" s="67" t="s">
        <v>446</v>
      </c>
      <c r="B1201" s="93">
        <v>4.2831601008796061E-3</v>
      </c>
      <c r="C1201" s="93">
        <v>0.20153297460196046</v>
      </c>
      <c r="D1201" s="93">
        <v>1.1491080000000001E-2</v>
      </c>
      <c r="E1201" s="68">
        <v>47.052402865018486</v>
      </c>
    </row>
    <row r="1202" spans="1:5">
      <c r="A1202" s="67" t="s">
        <v>759</v>
      </c>
      <c r="B1202" s="93">
        <v>5.01566561145801E-3</v>
      </c>
      <c r="C1202" s="93">
        <v>0.23576487341069</v>
      </c>
      <c r="D1202" s="93">
        <v>4.7691280000000003E-2</v>
      </c>
      <c r="E1202" s="68">
        <v>47.00570007539941</v>
      </c>
    </row>
    <row r="1203" spans="1:5">
      <c r="A1203" s="67" t="s">
        <v>1978</v>
      </c>
      <c r="B1203" s="93">
        <v>4.5950536035126791E-3</v>
      </c>
      <c r="C1203" s="93">
        <v>0.21587764711854537</v>
      </c>
      <c r="D1203" s="93">
        <v>3.6906729999999999E-2</v>
      </c>
      <c r="E1203" s="68">
        <v>46.980441523798149</v>
      </c>
    </row>
    <row r="1204" spans="1:5">
      <c r="A1204" s="67" t="s">
        <v>873</v>
      </c>
      <c r="B1204" s="93">
        <v>4.1703815269734925E-3</v>
      </c>
      <c r="C1204" s="93">
        <v>0.19574749988366782</v>
      </c>
      <c r="D1204" s="93">
        <v>1.958408E-2</v>
      </c>
      <c r="E1204" s="68">
        <v>46.937552024340725</v>
      </c>
    </row>
    <row r="1205" spans="1:5">
      <c r="A1205" s="67" t="s">
        <v>205</v>
      </c>
      <c r="B1205" s="93">
        <v>5.0223430954664597E-3</v>
      </c>
      <c r="C1205" s="93">
        <v>0.23571255350614784</v>
      </c>
      <c r="D1205" s="93">
        <v>3.095193E-3</v>
      </c>
      <c r="E1205" s="68">
        <v>46.932785957797172</v>
      </c>
    </row>
    <row r="1206" spans="1:5">
      <c r="A1206" s="67" t="s">
        <v>719</v>
      </c>
      <c r="B1206" s="93">
        <v>5.3341614480188985E-3</v>
      </c>
      <c r="C1206" s="93">
        <v>0.25031418972716579</v>
      </c>
      <c r="D1206" s="93">
        <v>2.8588740000000001E-2</v>
      </c>
      <c r="E1206" s="68">
        <v>46.926624206346844</v>
      </c>
    </row>
    <row r="1207" spans="1:5">
      <c r="A1207" s="67" t="s">
        <v>1361</v>
      </c>
      <c r="B1207" s="93">
        <v>4.1991251523151593E-3</v>
      </c>
      <c r="C1207" s="93">
        <v>0.1970314642226304</v>
      </c>
      <c r="D1207" s="93">
        <v>1.784022E-2</v>
      </c>
      <c r="E1207" s="68">
        <v>46.922027107003096</v>
      </c>
    </row>
    <row r="1208" spans="1:5">
      <c r="A1208" s="67" t="s">
        <v>1690</v>
      </c>
      <c r="B1208" s="93">
        <v>3.9607092378437089E-3</v>
      </c>
      <c r="C1208" s="93">
        <v>0.18578812579830489</v>
      </c>
      <c r="D1208" s="93">
        <v>7.8069050000000003E-3</v>
      </c>
      <c r="E1208" s="68">
        <v>46.907792175992135</v>
      </c>
    </row>
    <row r="1209" spans="1:5">
      <c r="A1209" s="67" t="s">
        <v>2173</v>
      </c>
      <c r="B1209" s="93">
        <v>5.4763875160424979E-3</v>
      </c>
      <c r="C1209" s="93">
        <v>0.25659567479270612</v>
      </c>
      <c r="D1209" s="93">
        <v>3.2940049999999998E-2</v>
      </c>
      <c r="E1209" s="68">
        <v>46.854915588247955</v>
      </c>
    </row>
    <row r="1210" spans="1:5">
      <c r="A1210" s="67" t="s">
        <v>90</v>
      </c>
      <c r="B1210" s="93">
        <v>4.4939689416776509E-3</v>
      </c>
      <c r="C1210" s="93">
        <v>0.21051760168595818</v>
      </c>
      <c r="D1210" s="93">
        <v>2.0260429999999999E-2</v>
      </c>
      <c r="E1210" s="68">
        <v>46.844471872867352</v>
      </c>
    </row>
    <row r="1211" spans="1:5">
      <c r="A1211" s="67" t="s">
        <v>1843</v>
      </c>
      <c r="B1211" s="93">
        <v>3.9490385006835486E-3</v>
      </c>
      <c r="C1211" s="93">
        <v>0.18489810351417857</v>
      </c>
      <c r="D1211" s="93">
        <v>1.0636939999999999E-2</v>
      </c>
      <c r="E1211" s="68">
        <v>46.82104352291681</v>
      </c>
    </row>
    <row r="1212" spans="1:5">
      <c r="A1212" s="67" t="s">
        <v>256</v>
      </c>
      <c r="B1212" s="93">
        <v>4.9513813409317806E-3</v>
      </c>
      <c r="C1212" s="93">
        <v>0.231452293225687</v>
      </c>
      <c r="D1212" s="93">
        <v>4.0868160000000001E-3</v>
      </c>
      <c r="E1212" s="68">
        <v>46.744994434650216</v>
      </c>
    </row>
    <row r="1213" spans="1:5">
      <c r="A1213" s="67" t="s">
        <v>605</v>
      </c>
      <c r="B1213" s="93">
        <v>5.1507190037176978E-3</v>
      </c>
      <c r="C1213" s="93">
        <v>0.24073300073772275</v>
      </c>
      <c r="D1213" s="93">
        <v>2.4690859999999999E-2</v>
      </c>
      <c r="E1213" s="68">
        <v>46.737746820194602</v>
      </c>
    </row>
    <row r="1214" spans="1:5">
      <c r="A1214" s="67" t="s">
        <v>356</v>
      </c>
      <c r="B1214" s="93">
        <v>4.6913328028669425E-3</v>
      </c>
      <c r="C1214" s="93">
        <v>0.21924570986475198</v>
      </c>
      <c r="D1214" s="93">
        <v>4.2921790000000001E-2</v>
      </c>
      <c r="E1214" s="68">
        <v>46.734205198737484</v>
      </c>
    </row>
    <row r="1215" spans="1:5">
      <c r="A1215" s="67" t="s">
        <v>1922</v>
      </c>
      <c r="B1215" s="93">
        <v>3.3838856566845098E-3</v>
      </c>
      <c r="C1215" s="93">
        <v>0.15786095522399179</v>
      </c>
      <c r="D1215" s="93">
        <v>1.126071E-2</v>
      </c>
      <c r="E1215" s="68">
        <v>46.650794748975663</v>
      </c>
    </row>
    <row r="1216" spans="1:5">
      <c r="A1216" s="67" t="s">
        <v>1645</v>
      </c>
      <c r="B1216" s="93">
        <v>3.5293346912278821E-3</v>
      </c>
      <c r="C1216" s="93">
        <v>0.16462205927123041</v>
      </c>
      <c r="D1216" s="93">
        <v>1.6765849999999999E-2</v>
      </c>
      <c r="E1216" s="68">
        <v>46.643935379774696</v>
      </c>
    </row>
    <row r="1217" spans="1:5">
      <c r="A1217" s="67" t="s">
        <v>973</v>
      </c>
      <c r="B1217" s="93">
        <v>5.1420090709314754E-3</v>
      </c>
      <c r="C1217" s="93">
        <v>0.23967466412243935</v>
      </c>
      <c r="D1217" s="93">
        <v>2.0260429999999999E-2</v>
      </c>
      <c r="E1217" s="68">
        <v>46.611093215948422</v>
      </c>
    </row>
    <row r="1218" spans="1:5">
      <c r="A1218" s="67" t="s">
        <v>282</v>
      </c>
      <c r="B1218" s="93">
        <v>5.5037648773010091E-3</v>
      </c>
      <c r="C1218" s="93">
        <v>0.25632271005890761</v>
      </c>
      <c r="D1218" s="93">
        <v>2.828775E-2</v>
      </c>
      <c r="E1218" s="68">
        <v>46.572249319016272</v>
      </c>
    </row>
    <row r="1219" spans="1:5">
      <c r="A1219" s="67" t="s">
        <v>1557</v>
      </c>
      <c r="B1219" s="93">
        <v>4.7642105664612647E-3</v>
      </c>
      <c r="C1219" s="93">
        <v>0.22160689535689537</v>
      </c>
      <c r="D1219" s="93">
        <v>2.8489440000000001E-2</v>
      </c>
      <c r="E1219" s="68">
        <v>46.514924616671465</v>
      </c>
    </row>
    <row r="1220" spans="1:5">
      <c r="A1220" s="67" t="s">
        <v>361</v>
      </c>
      <c r="B1220" s="93">
        <v>5.2484456387830239E-3</v>
      </c>
      <c r="C1220" s="93">
        <v>0.24367386129793359</v>
      </c>
      <c r="D1220" s="93">
        <v>2.2033980000000002E-2</v>
      </c>
      <c r="E1220" s="68">
        <v>46.427814646173054</v>
      </c>
    </row>
    <row r="1221" spans="1:5">
      <c r="A1221" s="67" t="s">
        <v>1390</v>
      </c>
      <c r="B1221" s="93">
        <v>4.638374886815573E-3</v>
      </c>
      <c r="C1221" s="93">
        <v>0.215276413784945</v>
      </c>
      <c r="D1221" s="93">
        <v>7.5852749999999998E-3</v>
      </c>
      <c r="E1221" s="68">
        <v>46.412034179656558</v>
      </c>
    </row>
    <row r="1222" spans="1:5">
      <c r="A1222" s="67" t="s">
        <v>925</v>
      </c>
      <c r="B1222" s="93">
        <v>3.6648117990065888E-3</v>
      </c>
      <c r="C1222" s="93">
        <v>0.17007294071852119</v>
      </c>
      <c r="D1222" s="93">
        <v>3.1776970000000002E-2</v>
      </c>
      <c r="E1222" s="68">
        <v>46.407005337797273</v>
      </c>
    </row>
    <row r="1223" spans="1:5">
      <c r="A1223" s="67" t="s">
        <v>311</v>
      </c>
      <c r="B1223" s="93">
        <v>4.894969393262243E-3</v>
      </c>
      <c r="C1223" s="93">
        <v>0.22695261960656671</v>
      </c>
      <c r="D1223" s="93">
        <v>2.0815810000000001E-2</v>
      </c>
      <c r="E1223" s="68">
        <v>46.364461424204038</v>
      </c>
    </row>
    <row r="1224" spans="1:5">
      <c r="A1224" s="67" t="s">
        <v>201</v>
      </c>
      <c r="B1224" s="93">
        <v>4.7118954084129664E-3</v>
      </c>
      <c r="C1224" s="93">
        <v>0.21841102512920313</v>
      </c>
      <c r="D1224" s="93">
        <v>2.0260429999999999E-2</v>
      </c>
      <c r="E1224" s="68">
        <v>46.353114022700069</v>
      </c>
    </row>
    <row r="1225" spans="1:5">
      <c r="A1225" s="67" t="s">
        <v>1337</v>
      </c>
      <c r="B1225" s="93">
        <v>4.2713894367962767E-3</v>
      </c>
      <c r="C1225" s="93">
        <v>0.19787852047969751</v>
      </c>
      <c r="D1225" s="93">
        <v>3.2097540000000001E-2</v>
      </c>
      <c r="E1225" s="68">
        <v>46.326499469951116</v>
      </c>
    </row>
    <row r="1226" spans="1:5">
      <c r="A1226" s="67" t="s">
        <v>525</v>
      </c>
      <c r="B1226" s="93">
        <v>3.6105282005039316E-3</v>
      </c>
      <c r="C1226" s="93">
        <v>0.16717345442342721</v>
      </c>
      <c r="D1226" s="93">
        <v>2.0812460000000001E-2</v>
      </c>
      <c r="E1226" s="68">
        <v>46.301661457759657</v>
      </c>
    </row>
    <row r="1227" spans="1:5">
      <c r="A1227" s="67" t="s">
        <v>447</v>
      </c>
      <c r="B1227" s="93">
        <v>4.5338437969157271E-3</v>
      </c>
      <c r="C1227" s="93">
        <v>0.20991844759530748</v>
      </c>
      <c r="D1227" s="93">
        <v>1.251912E-2</v>
      </c>
      <c r="E1227" s="68">
        <v>46.300326389301354</v>
      </c>
    </row>
    <row r="1228" spans="1:5">
      <c r="A1228" s="67" t="s">
        <v>522</v>
      </c>
      <c r="B1228" s="93">
        <v>4.3709240575725587E-3</v>
      </c>
      <c r="C1228" s="93">
        <v>0.20217188109193535</v>
      </c>
      <c r="D1228" s="93">
        <v>1.2969899999999999E-2</v>
      </c>
      <c r="E1228" s="68">
        <v>46.25380775986617</v>
      </c>
    </row>
    <row r="1229" spans="1:5">
      <c r="A1229" s="67" t="s">
        <v>317</v>
      </c>
      <c r="B1229" s="93">
        <v>6.428140948020856E-3</v>
      </c>
      <c r="C1229" s="93">
        <v>0.29720274573674105</v>
      </c>
      <c r="D1229" s="93">
        <v>1.9471160000000001E-2</v>
      </c>
      <c r="E1229" s="68">
        <v>46.234634265175231</v>
      </c>
    </row>
    <row r="1230" spans="1:5">
      <c r="A1230" s="67" t="s">
        <v>2228</v>
      </c>
      <c r="B1230" s="93">
        <v>4.6182491531043916E-3</v>
      </c>
      <c r="C1230" s="93">
        <v>0.21346255167382672</v>
      </c>
      <c r="D1230" s="93">
        <v>4.7819159999999999E-2</v>
      </c>
      <c r="E1230" s="68">
        <v>46.221532142833176</v>
      </c>
    </row>
    <row r="1231" spans="1:5">
      <c r="A1231" s="67" t="s">
        <v>1929</v>
      </c>
      <c r="B1231" s="93">
        <v>3.3116761491569372E-3</v>
      </c>
      <c r="C1231" s="93">
        <v>0.15291907020536349</v>
      </c>
      <c r="D1231" s="93">
        <v>3.9920659999999997E-2</v>
      </c>
      <c r="E1231" s="68">
        <v>46.175731961077332</v>
      </c>
    </row>
    <row r="1232" spans="1:5">
      <c r="A1232" s="67" t="s">
        <v>1569</v>
      </c>
      <c r="B1232" s="93">
        <v>4.1640948789754897E-3</v>
      </c>
      <c r="C1232" s="93">
        <v>0.19222718613933237</v>
      </c>
      <c r="D1232" s="93">
        <v>8.7312280000000006E-3</v>
      </c>
      <c r="E1232" s="68">
        <v>46.163017828889352</v>
      </c>
    </row>
    <row r="1233" spans="1:5">
      <c r="A1233" s="67" t="s">
        <v>26</v>
      </c>
      <c r="B1233" s="93">
        <v>4.1167136508985513E-3</v>
      </c>
      <c r="C1233" s="93">
        <v>0.18984464879041665</v>
      </c>
      <c r="D1233" s="93">
        <v>4.4521999999999999E-2</v>
      </c>
      <c r="E1233" s="68">
        <v>46.115582692757712</v>
      </c>
    </row>
    <row r="1234" spans="1:5">
      <c r="A1234" s="67" t="s">
        <v>698</v>
      </c>
      <c r="B1234" s="93">
        <v>3.4168711800007618E-3</v>
      </c>
      <c r="C1234" s="93">
        <v>0.15751403579806661</v>
      </c>
      <c r="D1234" s="93">
        <v>4.970024E-2</v>
      </c>
      <c r="E1234" s="68">
        <v>46.098909645762966</v>
      </c>
    </row>
    <row r="1235" spans="1:5">
      <c r="A1235" s="67" t="s">
        <v>1586</v>
      </c>
      <c r="B1235" s="93">
        <v>5.2826946857031723E-3</v>
      </c>
      <c r="C1235" s="93">
        <v>0.24330603338389897</v>
      </c>
      <c r="D1235" s="93">
        <v>2.6984899999999999E-2</v>
      </c>
      <c r="E1235" s="68">
        <v>46.057182528903397</v>
      </c>
    </row>
    <row r="1236" spans="1:5">
      <c r="A1236" s="67" t="s">
        <v>841</v>
      </c>
      <c r="B1236" s="93">
        <v>4.5610900095230797E-3</v>
      </c>
      <c r="C1236" s="93">
        <v>0.20962814484916648</v>
      </c>
      <c r="D1236" s="93">
        <v>3.5642699999999999E-2</v>
      </c>
      <c r="E1236" s="68">
        <v>45.960098224653493</v>
      </c>
    </row>
    <row r="1237" spans="1:5">
      <c r="A1237" s="67" t="s">
        <v>270</v>
      </c>
      <c r="B1237" s="93">
        <v>5.4888527588382724E-3</v>
      </c>
      <c r="C1237" s="93">
        <v>0.25223763789337561</v>
      </c>
      <c r="D1237" s="93">
        <v>1.247208E-2</v>
      </c>
      <c r="E1237" s="68">
        <v>45.954528018121266</v>
      </c>
    </row>
    <row r="1238" spans="1:5">
      <c r="A1238" s="67" t="s">
        <v>907</v>
      </c>
      <c r="B1238" s="93">
        <v>3.8572892302367288E-3</v>
      </c>
      <c r="C1238" s="93">
        <v>0.17707224578278338</v>
      </c>
      <c r="D1238" s="93">
        <v>5.4624850000000004E-3</v>
      </c>
      <c r="E1238" s="68">
        <v>45.90587721416891</v>
      </c>
    </row>
    <row r="1239" spans="1:5">
      <c r="A1239" s="67" t="s">
        <v>782</v>
      </c>
      <c r="B1239" s="93">
        <v>1.4657122094739431E-3</v>
      </c>
      <c r="C1239" s="93">
        <v>6.7277709783010509E-2</v>
      </c>
      <c r="D1239" s="93">
        <v>3.6705500000000002E-2</v>
      </c>
      <c r="E1239" s="68">
        <v>45.901036607423137</v>
      </c>
    </row>
    <row r="1240" spans="1:5">
      <c r="A1240" s="67" t="s">
        <v>1109</v>
      </c>
      <c r="B1240" s="93">
        <v>5.3726998203600367E-3</v>
      </c>
      <c r="C1240" s="93">
        <v>0.24659621031026863</v>
      </c>
      <c r="D1240" s="93">
        <v>4.1429350000000004E-3</v>
      </c>
      <c r="E1240" s="68">
        <v>45.898006319985257</v>
      </c>
    </row>
    <row r="1241" spans="1:5">
      <c r="A1241" s="67" t="s">
        <v>1054</v>
      </c>
      <c r="B1241" s="93">
        <v>4.1447935686751876E-3</v>
      </c>
      <c r="C1241" s="93">
        <v>0.18974584318070126</v>
      </c>
      <c r="D1241" s="93">
        <v>5.4673450000000002E-3</v>
      </c>
      <c r="E1241" s="68">
        <v>45.779322911213228</v>
      </c>
    </row>
    <row r="1242" spans="1:5">
      <c r="A1242" s="67" t="s">
        <v>345</v>
      </c>
      <c r="B1242" s="93">
        <v>5.0542755171900924E-3</v>
      </c>
      <c r="C1242" s="93">
        <v>0.23121039104726532</v>
      </c>
      <c r="D1242" s="93">
        <v>4.8621810000000001E-2</v>
      </c>
      <c r="E1242" s="68">
        <v>45.745506009891201</v>
      </c>
    </row>
    <row r="1243" spans="1:5">
      <c r="A1243" s="67" t="s">
        <v>679</v>
      </c>
      <c r="B1243" s="93">
        <v>5.0962906521388324E-3</v>
      </c>
      <c r="C1243" s="93">
        <v>0.23308588383174017</v>
      </c>
      <c r="D1243" s="93">
        <v>3.8420700000000002E-2</v>
      </c>
      <c r="E1243" s="68">
        <v>45.736379602666055</v>
      </c>
    </row>
    <row r="1244" spans="1:5">
      <c r="A1244" s="67" t="s">
        <v>1713</v>
      </c>
      <c r="B1244" s="93">
        <v>3.7709822768526324E-3</v>
      </c>
      <c r="C1244" s="93">
        <v>0.1722378942560957</v>
      </c>
      <c r="D1244" s="93">
        <v>3.9020720000000002E-2</v>
      </c>
      <c r="E1244" s="68">
        <v>45.674543556818378</v>
      </c>
    </row>
    <row r="1245" spans="1:5">
      <c r="A1245" s="67" t="s">
        <v>1926</v>
      </c>
      <c r="B1245" s="93">
        <v>7.965728232267405E-3</v>
      </c>
      <c r="C1245" s="93">
        <v>0.36364372469635631</v>
      </c>
      <c r="D1245" s="93">
        <v>4.0934860000000003E-2</v>
      </c>
      <c r="E1245" s="68">
        <v>45.6510332882455</v>
      </c>
    </row>
    <row r="1246" spans="1:5">
      <c r="A1246" s="67" t="s">
        <v>2215</v>
      </c>
      <c r="B1246" s="93">
        <v>4.4673158908476009E-3</v>
      </c>
      <c r="C1246" s="93">
        <v>0.20369042781240168</v>
      </c>
      <c r="D1246" s="93">
        <v>1.6638E-2</v>
      </c>
      <c r="E1246" s="68">
        <v>45.595707308209789</v>
      </c>
    </row>
    <row r="1247" spans="1:5">
      <c r="A1247" s="67" t="s">
        <v>471</v>
      </c>
      <c r="B1247" s="93">
        <v>2.8946339977081385E-3</v>
      </c>
      <c r="C1247" s="93">
        <v>0.13195640277728968</v>
      </c>
      <c r="D1247" s="93">
        <v>4.6340600000000003E-2</v>
      </c>
      <c r="E1247" s="68">
        <v>45.586558743443128</v>
      </c>
    </row>
    <row r="1248" spans="1:5">
      <c r="A1248" s="67" t="s">
        <v>1056</v>
      </c>
      <c r="B1248" s="93">
        <v>4.3485462324398478E-3</v>
      </c>
      <c r="C1248" s="93">
        <v>0.19764684424813128</v>
      </c>
      <c r="D1248" s="93">
        <v>4.0868160000000001E-3</v>
      </c>
      <c r="E1248" s="68">
        <v>45.451245929892565</v>
      </c>
    </row>
    <row r="1249" spans="1:5">
      <c r="A1249" s="67" t="s">
        <v>2202</v>
      </c>
      <c r="B1249" s="93">
        <v>3.6434703006221498E-3</v>
      </c>
      <c r="C1249" s="93">
        <v>0.16545126285719675</v>
      </c>
      <c r="D1249" s="93">
        <v>1.7899100000000001E-2</v>
      </c>
      <c r="E1249" s="68">
        <v>45.410350354425752</v>
      </c>
    </row>
    <row r="1250" spans="1:5">
      <c r="A1250" s="67" t="s">
        <v>992</v>
      </c>
      <c r="B1250" s="93">
        <v>5.4455321777397989E-3</v>
      </c>
      <c r="C1250" s="93">
        <v>0.2471901554263245</v>
      </c>
      <c r="D1250" s="93">
        <v>2.8438939999999999E-2</v>
      </c>
      <c r="E1250" s="68">
        <v>45.393204439556222</v>
      </c>
    </row>
    <row r="1251" spans="1:5">
      <c r="A1251" s="67" t="s">
        <v>1635</v>
      </c>
      <c r="B1251" s="93">
        <v>6.6637022482870702E-3</v>
      </c>
      <c r="C1251" s="93">
        <v>0.30223739230353869</v>
      </c>
      <c r="D1251" s="93">
        <v>4.0710690000000001E-2</v>
      </c>
      <c r="E1251" s="68">
        <v>45.355776870317086</v>
      </c>
    </row>
    <row r="1252" spans="1:5">
      <c r="A1252" s="67" t="s">
        <v>108</v>
      </c>
      <c r="B1252" s="93">
        <v>6.8076577510539776E-3</v>
      </c>
      <c r="C1252" s="93">
        <v>0.30869605431440184</v>
      </c>
      <c r="D1252" s="93">
        <v>3.6705500000000002E-2</v>
      </c>
      <c r="E1252" s="68">
        <v>45.345413298224166</v>
      </c>
    </row>
    <row r="1253" spans="1:5">
      <c r="A1253" s="67" t="s">
        <v>2106</v>
      </c>
      <c r="B1253" s="93">
        <v>4.5017492499506888E-3</v>
      </c>
      <c r="C1253" s="93">
        <v>0.20412656242775457</v>
      </c>
      <c r="D1253" s="93">
        <v>2.391128E-2</v>
      </c>
      <c r="E1253" s="68">
        <v>45.343832162573364</v>
      </c>
    </row>
    <row r="1254" spans="1:5">
      <c r="A1254" s="67" t="s">
        <v>235</v>
      </c>
      <c r="B1254" s="93">
        <v>4.5480436091194527E-3</v>
      </c>
      <c r="C1254" s="93">
        <v>0.20618723590281934</v>
      </c>
      <c r="D1254" s="93">
        <v>3.295406E-2</v>
      </c>
      <c r="E1254" s="68">
        <v>45.335369144083316</v>
      </c>
    </row>
    <row r="1255" spans="1:5">
      <c r="A1255" s="67" t="s">
        <v>2281</v>
      </c>
      <c r="B1255" s="93">
        <v>4.6713345147592969E-3</v>
      </c>
      <c r="C1255" s="93">
        <v>0.21160345094429811</v>
      </c>
      <c r="D1255" s="93">
        <v>8.4770169999999999E-3</v>
      </c>
      <c r="E1255" s="68">
        <v>45.298286876207911</v>
      </c>
    </row>
    <row r="1256" spans="1:5">
      <c r="A1256" s="67" t="s">
        <v>1305</v>
      </c>
      <c r="B1256" s="93">
        <v>3.4575335357428776E-3</v>
      </c>
      <c r="C1256" s="93">
        <v>0.15660977410712301</v>
      </c>
      <c r="D1256" s="93">
        <v>4.871167E-3</v>
      </c>
      <c r="E1256" s="68">
        <v>45.295229240191361</v>
      </c>
    </row>
    <row r="1257" spans="1:5">
      <c r="A1257" s="67" t="s">
        <v>500</v>
      </c>
      <c r="B1257" s="93">
        <v>5.5732671196335529E-3</v>
      </c>
      <c r="C1257" s="93">
        <v>0.25209339703992228</v>
      </c>
      <c r="D1257" s="93">
        <v>1.032605E-2</v>
      </c>
      <c r="E1257" s="68">
        <v>45.232606230525988</v>
      </c>
    </row>
    <row r="1258" spans="1:5">
      <c r="A1258" s="67" t="s">
        <v>1225</v>
      </c>
      <c r="B1258" s="93">
        <v>5.5448901860496967E-3</v>
      </c>
      <c r="C1258" s="93">
        <v>0.25071049490883723</v>
      </c>
      <c r="D1258" s="93">
        <v>2.0150120000000001E-2</v>
      </c>
      <c r="E1258" s="68">
        <v>45.214690732666966</v>
      </c>
    </row>
    <row r="1259" spans="1:5">
      <c r="A1259" s="67" t="s">
        <v>1544</v>
      </c>
      <c r="B1259" s="93">
        <v>4.4907518715105038E-3</v>
      </c>
      <c r="C1259" s="93">
        <v>0.20296939241662859</v>
      </c>
      <c r="D1259" s="93">
        <v>1.056644E-2</v>
      </c>
      <c r="E1259" s="68">
        <v>45.197195976084522</v>
      </c>
    </row>
    <row r="1260" spans="1:5">
      <c r="A1260" s="67" t="s">
        <v>1113</v>
      </c>
      <c r="B1260" s="93">
        <v>3.0711379200070573E-3</v>
      </c>
      <c r="C1260" s="93">
        <v>0.13869378771447291</v>
      </c>
      <c r="D1260" s="93">
        <v>2.1905210000000001E-2</v>
      </c>
      <c r="E1260" s="68">
        <v>45.160390489449007</v>
      </c>
    </row>
    <row r="1261" spans="1:5">
      <c r="A1261" s="67" t="s">
        <v>673</v>
      </c>
      <c r="B1261" s="93">
        <v>4.4834135586073326E-3</v>
      </c>
      <c r="C1261" s="93">
        <v>0.20241269682745763</v>
      </c>
      <c r="D1261" s="93">
        <v>3.9153920000000002E-2</v>
      </c>
      <c r="E1261" s="68">
        <v>45.147005553137596</v>
      </c>
    </row>
    <row r="1262" spans="1:5">
      <c r="A1262" s="67" t="s">
        <v>2297</v>
      </c>
      <c r="B1262" s="93">
        <v>4.2155085599194361E-3</v>
      </c>
      <c r="C1262" s="93">
        <v>0.19024048058426363</v>
      </c>
      <c r="D1262" s="93">
        <v>3.7739080000000001E-2</v>
      </c>
      <c r="E1262" s="68">
        <v>45.128714099420399</v>
      </c>
    </row>
    <row r="1263" spans="1:5">
      <c r="A1263" s="67" t="s">
        <v>1570</v>
      </c>
      <c r="B1263" s="93">
        <v>4.1243269203213983E-3</v>
      </c>
      <c r="C1263" s="93">
        <v>0.18606063903093606</v>
      </c>
      <c r="D1263" s="93">
        <v>4.2945280000000002E-2</v>
      </c>
      <c r="E1263" s="68">
        <v>45.112970582951952</v>
      </c>
    </row>
    <row r="1264" spans="1:5">
      <c r="A1264" s="67" t="s">
        <v>1692</v>
      </c>
      <c r="B1264" s="93">
        <v>4.6578090890757691E-3</v>
      </c>
      <c r="C1264" s="93">
        <v>0.21010591160865996</v>
      </c>
      <c r="D1264" s="93">
        <v>4.1539060000000003E-2</v>
      </c>
      <c r="E1264" s="68">
        <v>45.108313284336532</v>
      </c>
    </row>
    <row r="1265" spans="1:5">
      <c r="A1265" s="67" t="s">
        <v>59</v>
      </c>
      <c r="B1265" s="93">
        <v>4.2082770783310845E-3</v>
      </c>
      <c r="C1265" s="93">
        <v>0.18980136017138527</v>
      </c>
      <c r="D1265" s="93">
        <v>3.9979489999999999E-2</v>
      </c>
      <c r="E1265" s="68">
        <v>45.101916209057357</v>
      </c>
    </row>
    <row r="1266" spans="1:5">
      <c r="A1266" s="67" t="s">
        <v>574</v>
      </c>
      <c r="B1266" s="93">
        <v>6.1443432656516674E-3</v>
      </c>
      <c r="C1266" s="93">
        <v>0.27709670428182309</v>
      </c>
      <c r="D1266" s="93">
        <v>3.5573489999999999E-2</v>
      </c>
      <c r="E1266" s="68">
        <v>45.097855425958905</v>
      </c>
    </row>
    <row r="1267" spans="1:5">
      <c r="A1267" s="67" t="s">
        <v>1017</v>
      </c>
      <c r="B1267" s="93">
        <v>5.2005370649778199E-3</v>
      </c>
      <c r="C1267" s="93">
        <v>0.23451946278483826</v>
      </c>
      <c r="D1267" s="93">
        <v>4.0893279999999997E-3</v>
      </c>
      <c r="E1267" s="68">
        <v>45.095239175232855</v>
      </c>
    </row>
    <row r="1268" spans="1:5">
      <c r="A1268" s="67" t="s">
        <v>326</v>
      </c>
      <c r="B1268" s="93">
        <v>6.3429111380241951E-3</v>
      </c>
      <c r="C1268" s="93">
        <v>0.28588134182062996</v>
      </c>
      <c r="D1268" s="93">
        <v>4.9464770000000003E-3</v>
      </c>
      <c r="E1268" s="68">
        <v>45.070999041251184</v>
      </c>
    </row>
    <row r="1269" spans="1:5">
      <c r="A1269" s="67" t="s">
        <v>1034</v>
      </c>
      <c r="B1269" s="93">
        <v>4.8035856308713924E-3</v>
      </c>
      <c r="C1269" s="93">
        <v>0.21642242044014159</v>
      </c>
      <c r="D1269" s="93">
        <v>8.1214330000000008E-3</v>
      </c>
      <c r="E1269" s="68">
        <v>45.054348370361325</v>
      </c>
    </row>
    <row r="1270" spans="1:5">
      <c r="A1270" s="67" t="s">
        <v>822</v>
      </c>
      <c r="B1270" s="93">
        <v>3.9555824497176624E-3</v>
      </c>
      <c r="C1270" s="93">
        <v>0.1782012088786103</v>
      </c>
      <c r="D1270" s="93">
        <v>2.233139E-2</v>
      </c>
      <c r="E1270" s="68">
        <v>45.050561110495813</v>
      </c>
    </row>
    <row r="1271" spans="1:5">
      <c r="A1271" s="67" t="s">
        <v>1122</v>
      </c>
      <c r="B1271" s="93">
        <v>3.8502279659810659E-3</v>
      </c>
      <c r="C1271" s="93">
        <v>0.17335240566117374</v>
      </c>
      <c r="D1271" s="93">
        <v>1.9414890000000001E-2</v>
      </c>
      <c r="E1271" s="68">
        <v>45.023932918476504</v>
      </c>
    </row>
    <row r="1272" spans="1:5">
      <c r="A1272" s="67" t="s">
        <v>760</v>
      </c>
      <c r="B1272" s="93">
        <v>5.2826041871101813E-3</v>
      </c>
      <c r="C1272" s="93">
        <v>0.23765277490407899</v>
      </c>
      <c r="D1272" s="93">
        <v>2.9728839999999999E-2</v>
      </c>
      <c r="E1272" s="68">
        <v>44.987806484529671</v>
      </c>
    </row>
    <row r="1273" spans="1:5">
      <c r="A1273" s="67" t="s">
        <v>148</v>
      </c>
      <c r="B1273" s="93">
        <v>5.4799345976477756E-3</v>
      </c>
      <c r="C1273" s="93">
        <v>0.24635305259415183</v>
      </c>
      <c r="D1273" s="93">
        <v>4.1539060000000003E-2</v>
      </c>
      <c r="E1273" s="68">
        <v>44.955473136467212</v>
      </c>
    </row>
    <row r="1274" spans="1:5">
      <c r="A1274" s="67" t="s">
        <v>316</v>
      </c>
      <c r="B1274" s="93">
        <v>4.5112442602444442E-3</v>
      </c>
      <c r="C1274" s="93">
        <v>0.20275336515392578</v>
      </c>
      <c r="D1274" s="93">
        <v>1.420248E-2</v>
      </c>
      <c r="E1274" s="68">
        <v>44.944000691937589</v>
      </c>
    </row>
    <row r="1275" spans="1:5">
      <c r="A1275" s="67" t="s">
        <v>230</v>
      </c>
      <c r="B1275" s="93">
        <v>4.3442964495596075E-3</v>
      </c>
      <c r="C1275" s="93">
        <v>0.19476404065377195</v>
      </c>
      <c r="D1275" s="93">
        <v>2.2919950000000001E-2</v>
      </c>
      <c r="E1275" s="68">
        <v>44.832124813562316</v>
      </c>
    </row>
    <row r="1276" spans="1:5">
      <c r="A1276" s="67" t="s">
        <v>474</v>
      </c>
      <c r="B1276" s="93">
        <v>3.9445365872921856E-3</v>
      </c>
      <c r="C1276" s="93">
        <v>0.17677443613814375</v>
      </c>
      <c r="D1276" s="93">
        <v>1.334318E-2</v>
      </c>
      <c r="E1276" s="68">
        <v>44.815007346526976</v>
      </c>
    </row>
    <row r="1277" spans="1:5">
      <c r="A1277" s="67" t="s">
        <v>1401</v>
      </c>
      <c r="B1277" s="93">
        <v>3.5005848497314737E-3</v>
      </c>
      <c r="C1277" s="93">
        <v>0.15682184375098562</v>
      </c>
      <c r="D1277" s="93">
        <v>1.2093E-2</v>
      </c>
      <c r="E1277" s="68">
        <v>44.798755203152773</v>
      </c>
    </row>
    <row r="1278" spans="1:5">
      <c r="A1278" s="67" t="s">
        <v>587</v>
      </c>
      <c r="B1278" s="93">
        <v>5.6002575748078168E-3</v>
      </c>
      <c r="C1278" s="93">
        <v>0.25031427792858102</v>
      </c>
      <c r="D1278" s="93">
        <v>7.752849E-3</v>
      </c>
      <c r="E1278" s="68">
        <v>44.696922344178255</v>
      </c>
    </row>
    <row r="1279" spans="1:5">
      <c r="A1279" s="67" t="s">
        <v>1449</v>
      </c>
      <c r="B1279" s="93">
        <v>2.8762038272680548E-3</v>
      </c>
      <c r="C1279" s="93">
        <v>0.12841312018407822</v>
      </c>
      <c r="D1279" s="93">
        <v>2.733178E-2</v>
      </c>
      <c r="E1279" s="68">
        <v>44.646738512287797</v>
      </c>
    </row>
    <row r="1280" spans="1:5">
      <c r="A1280" s="67" t="s">
        <v>1063</v>
      </c>
      <c r="B1280" s="93">
        <v>4.6215803187522686E-3</v>
      </c>
      <c r="C1280" s="93">
        <v>0.20631434489522094</v>
      </c>
      <c r="D1280" s="93">
        <v>2.3191119999999999E-2</v>
      </c>
      <c r="E1280" s="68">
        <v>44.641514517900134</v>
      </c>
    </row>
    <row r="1281" spans="1:5">
      <c r="A1281" s="67" t="s">
        <v>754</v>
      </c>
      <c r="B1281" s="93">
        <v>6.5635514760277631E-3</v>
      </c>
      <c r="C1281" s="93">
        <v>0.29250237957954661</v>
      </c>
      <c r="D1281" s="93">
        <v>1.5308189999999999E-2</v>
      </c>
      <c r="E1281" s="68">
        <v>44.564650806481978</v>
      </c>
    </row>
    <row r="1282" spans="1:5">
      <c r="A1282" s="67" t="s">
        <v>1870</v>
      </c>
      <c r="B1282" s="93">
        <v>3.6895603517765937E-3</v>
      </c>
      <c r="C1282" s="93">
        <v>0.16439710238979688</v>
      </c>
      <c r="D1282" s="93">
        <v>4.2268970000000003E-2</v>
      </c>
      <c r="E1282" s="68">
        <v>44.55736909429779</v>
      </c>
    </row>
    <row r="1283" spans="1:5">
      <c r="A1283" s="67" t="s">
        <v>2092</v>
      </c>
      <c r="B1283" s="93">
        <v>5.8458393940185758E-3</v>
      </c>
      <c r="C1283" s="93">
        <v>0.26035648341438977</v>
      </c>
      <c r="D1283" s="93">
        <v>2.6017910000000002E-2</v>
      </c>
      <c r="E1283" s="68">
        <v>44.537057189902413</v>
      </c>
    </row>
    <row r="1284" spans="1:5">
      <c r="A1284" s="67" t="s">
        <v>804</v>
      </c>
      <c r="B1284" s="93">
        <v>4.3736426459881766E-3</v>
      </c>
      <c r="C1284" s="93">
        <v>0.19471098708244444</v>
      </c>
      <c r="D1284" s="93">
        <v>2.6183809999999998E-2</v>
      </c>
      <c r="E1284" s="68">
        <v>44.519180656208285</v>
      </c>
    </row>
    <row r="1285" spans="1:5">
      <c r="A1285" s="67" t="s">
        <v>1676</v>
      </c>
      <c r="B1285" s="93">
        <v>4.8608269006244608E-3</v>
      </c>
      <c r="C1285" s="93">
        <v>0.21627158481940417</v>
      </c>
      <c r="D1285" s="93">
        <v>3.9104920000000001E-2</v>
      </c>
      <c r="E1285" s="68">
        <v>44.492755911884082</v>
      </c>
    </row>
    <row r="1286" spans="1:5">
      <c r="A1286" s="67" t="s">
        <v>2291</v>
      </c>
      <c r="B1286" s="93">
        <v>5.9554322294838556E-3</v>
      </c>
      <c r="C1286" s="93">
        <v>0.26482082820891956</v>
      </c>
      <c r="D1286" s="93">
        <v>1.6003960000000001E-2</v>
      </c>
      <c r="E1286" s="68">
        <v>44.467104654110223</v>
      </c>
    </row>
    <row r="1287" spans="1:5">
      <c r="A1287" s="67" t="s">
        <v>1844</v>
      </c>
      <c r="B1287" s="93">
        <v>5.4039853535320578E-3</v>
      </c>
      <c r="C1287" s="93">
        <v>0.24023043547661543</v>
      </c>
      <c r="D1287" s="93">
        <v>1.6289000000000001E-2</v>
      </c>
      <c r="E1287" s="68">
        <v>44.454309136792951</v>
      </c>
    </row>
    <row r="1288" spans="1:5">
      <c r="A1288" s="67" t="s">
        <v>1659</v>
      </c>
      <c r="B1288" s="93">
        <v>4.3644222664787008E-3</v>
      </c>
      <c r="C1288" s="93">
        <v>0.19398948041768238</v>
      </c>
      <c r="D1288" s="93">
        <v>2.1905210000000001E-2</v>
      </c>
      <c r="E1288" s="68">
        <v>44.447917404242553</v>
      </c>
    </row>
    <row r="1289" spans="1:5">
      <c r="A1289" s="67" t="s">
        <v>1858</v>
      </c>
      <c r="B1289" s="93">
        <v>5.9161376689553912E-3</v>
      </c>
      <c r="C1289" s="93">
        <v>0.26263526276153282</v>
      </c>
      <c r="D1289" s="93">
        <v>8.2609569999999993E-3</v>
      </c>
      <c r="E1289" s="68">
        <v>44.393027589553398</v>
      </c>
    </row>
    <row r="1290" spans="1:5">
      <c r="A1290" s="67" t="s">
        <v>1182</v>
      </c>
      <c r="B1290" s="93">
        <v>4.6922678682798473E-3</v>
      </c>
      <c r="C1290" s="93">
        <v>0.20825255102040816</v>
      </c>
      <c r="D1290" s="93">
        <v>1.327741E-2</v>
      </c>
      <c r="E1290" s="68">
        <v>44.382067875581896</v>
      </c>
    </row>
    <row r="1291" spans="1:5">
      <c r="A1291" s="67" t="s">
        <v>756</v>
      </c>
      <c r="B1291" s="93">
        <v>4.4481050981906474E-3</v>
      </c>
      <c r="C1291" s="93">
        <v>0.197348800900504</v>
      </c>
      <c r="D1291" s="93">
        <v>2.5273529999999999E-2</v>
      </c>
      <c r="E1291" s="68">
        <v>44.366937503517946</v>
      </c>
    </row>
    <row r="1292" spans="1:5">
      <c r="A1292" s="67" t="s">
        <v>1167</v>
      </c>
      <c r="B1292" s="93">
        <v>4.3822484338016396E-3</v>
      </c>
      <c r="C1292" s="93">
        <v>0.19419863051218844</v>
      </c>
      <c r="D1292" s="93">
        <v>4.6080870000000003E-2</v>
      </c>
      <c r="E1292" s="68">
        <v>44.314838249304685</v>
      </c>
    </row>
    <row r="1293" spans="1:5">
      <c r="A1293" s="67" t="s">
        <v>432</v>
      </c>
      <c r="B1293" s="93">
        <v>5.5801309635665469E-3</v>
      </c>
      <c r="C1293" s="93">
        <v>0.24725274725274726</v>
      </c>
      <c r="D1293" s="93">
        <v>3.34676E-2</v>
      </c>
      <c r="E1293" s="68">
        <v>44.30948823013204</v>
      </c>
    </row>
    <row r="1294" spans="1:5">
      <c r="A1294" s="67" t="s">
        <v>1965</v>
      </c>
      <c r="B1294" s="93">
        <v>6.1865869785975632E-3</v>
      </c>
      <c r="C1294" s="93">
        <v>0.27371005658446573</v>
      </c>
      <c r="D1294" s="93">
        <v>2.733178E-2</v>
      </c>
      <c r="E1294" s="68">
        <v>44.242497120199388</v>
      </c>
    </row>
    <row r="1295" spans="1:5">
      <c r="A1295" s="67" t="s">
        <v>1993</v>
      </c>
      <c r="B1295" s="93">
        <v>5.6833758410046384E-3</v>
      </c>
      <c r="C1295" s="93">
        <v>0.25140386155495065</v>
      </c>
      <c r="D1295" s="93">
        <v>2.5862550000000002E-2</v>
      </c>
      <c r="E1295" s="68">
        <v>44.234952709112143</v>
      </c>
    </row>
    <row r="1296" spans="1:5">
      <c r="A1296" s="67" t="s">
        <v>1312</v>
      </c>
      <c r="B1296" s="93">
        <v>4.8425593437888964E-3</v>
      </c>
      <c r="C1296" s="93">
        <v>0.21357515308791764</v>
      </c>
      <c r="D1296" s="93">
        <v>9.4421169999999999E-3</v>
      </c>
      <c r="E1296" s="68">
        <v>44.103776107948114</v>
      </c>
    </row>
    <row r="1297" spans="1:5">
      <c r="A1297" s="67" t="s">
        <v>2313</v>
      </c>
      <c r="B1297" s="93">
        <v>4.5485247612907188E-3</v>
      </c>
      <c r="C1297" s="93">
        <v>0.2001462072403743</v>
      </c>
      <c r="D1297" s="93">
        <v>2.8685700000000001E-2</v>
      </c>
      <c r="E1297" s="68">
        <v>44.002444252623903</v>
      </c>
    </row>
    <row r="1298" spans="1:5">
      <c r="A1298" s="67" t="s">
        <v>1954</v>
      </c>
      <c r="B1298" s="93">
        <v>4.6912382519022581E-3</v>
      </c>
      <c r="C1298" s="93">
        <v>0.20636972722495581</v>
      </c>
      <c r="D1298" s="93">
        <v>1.003747E-2</v>
      </c>
      <c r="E1298" s="68">
        <v>43.990459691804098</v>
      </c>
    </row>
    <row r="1299" spans="1:5">
      <c r="A1299" s="67" t="s">
        <v>1837</v>
      </c>
      <c r="B1299" s="93">
        <v>4.6967273832750804E-3</v>
      </c>
      <c r="C1299" s="93">
        <v>0.20657584104722035</v>
      </c>
      <c r="D1299" s="93">
        <v>5.4654819999999998E-3</v>
      </c>
      <c r="E1299" s="68">
        <v>43.982931984264482</v>
      </c>
    </row>
    <row r="1300" spans="1:5">
      <c r="A1300" s="67" t="s">
        <v>39</v>
      </c>
      <c r="B1300" s="93">
        <v>3.8157478172746936E-3</v>
      </c>
      <c r="C1300" s="93">
        <v>0.16772627062563839</v>
      </c>
      <c r="D1300" s="93">
        <v>2.892991E-2</v>
      </c>
      <c r="E1300" s="68">
        <v>43.956330097682624</v>
      </c>
    </row>
    <row r="1301" spans="1:5">
      <c r="A1301" s="67" t="s">
        <v>2296</v>
      </c>
      <c r="B1301" s="93">
        <v>5.1618744587991448E-3</v>
      </c>
      <c r="C1301" s="93">
        <v>0.22658328321657484</v>
      </c>
      <c r="D1301" s="93">
        <v>4.1272709999999997E-2</v>
      </c>
      <c r="E1301" s="68">
        <v>43.895543183994256</v>
      </c>
    </row>
    <row r="1302" spans="1:5">
      <c r="A1302" s="67" t="s">
        <v>1833</v>
      </c>
      <c r="B1302" s="93">
        <v>4.5737550059016191E-3</v>
      </c>
      <c r="C1302" s="93">
        <v>0.20043591466449787</v>
      </c>
      <c r="D1302" s="93">
        <v>3.5461939999999999E-3</v>
      </c>
      <c r="E1302" s="68">
        <v>43.823054449980575</v>
      </c>
    </row>
    <row r="1303" spans="1:5">
      <c r="A1303" s="67" t="s">
        <v>1968</v>
      </c>
      <c r="B1303" s="93">
        <v>5.7684816157741754E-3</v>
      </c>
      <c r="C1303" s="93">
        <v>0.2527687590964286</v>
      </c>
      <c r="D1303" s="93">
        <v>3.6054030000000001E-2</v>
      </c>
      <c r="E1303" s="68">
        <v>43.818941609386592</v>
      </c>
    </row>
    <row r="1304" spans="1:5">
      <c r="A1304" s="67" t="s">
        <v>2325</v>
      </c>
      <c r="B1304" s="93">
        <v>5.4589878271682594E-3</v>
      </c>
      <c r="C1304" s="93">
        <v>0.23917454482469314</v>
      </c>
      <c r="D1304" s="93">
        <v>1.387211E-2</v>
      </c>
      <c r="E1304" s="68">
        <v>43.812983724633092</v>
      </c>
    </row>
    <row r="1305" spans="1:5">
      <c r="A1305" s="67" t="s">
        <v>1058</v>
      </c>
      <c r="B1305" s="93">
        <v>3.9003700429322483E-3</v>
      </c>
      <c r="C1305" s="93">
        <v>0.17075301727880526</v>
      </c>
      <c r="D1305" s="93">
        <v>1.0863940000000001E-2</v>
      </c>
      <c r="E1305" s="68">
        <v>43.778671100251643</v>
      </c>
    </row>
    <row r="1306" spans="1:5">
      <c r="A1306" s="67" t="s">
        <v>1371</v>
      </c>
      <c r="B1306" s="93">
        <v>3.5411900265320964E-3</v>
      </c>
      <c r="C1306" s="93">
        <v>0.15490104485125128</v>
      </c>
      <c r="D1306" s="93">
        <v>1.684074E-2</v>
      </c>
      <c r="E1306" s="68">
        <v>43.742652523775057</v>
      </c>
    </row>
    <row r="1307" spans="1:5">
      <c r="A1307" s="67" t="s">
        <v>1840</v>
      </c>
      <c r="B1307" s="93">
        <v>4.9873341764556205E-3</v>
      </c>
      <c r="C1307" s="93">
        <v>0.21810233905572818</v>
      </c>
      <c r="D1307" s="93">
        <v>1.31305E-2</v>
      </c>
      <c r="E1307" s="68">
        <v>43.731246260848778</v>
      </c>
    </row>
    <row r="1308" spans="1:5">
      <c r="A1308" s="67" t="s">
        <v>1317</v>
      </c>
      <c r="B1308" s="93">
        <v>6.1928709853818365E-3</v>
      </c>
      <c r="C1308" s="93">
        <v>0.27080201193438747</v>
      </c>
      <c r="D1308" s="93">
        <v>4.2926869999999999E-2</v>
      </c>
      <c r="E1308" s="68">
        <v>43.728024138337595</v>
      </c>
    </row>
    <row r="1309" spans="1:5">
      <c r="A1309" s="67" t="s">
        <v>1701</v>
      </c>
      <c r="B1309" s="93">
        <v>4.8822833064095655E-3</v>
      </c>
      <c r="C1309" s="93">
        <v>0.21333810368966066</v>
      </c>
      <c r="D1309" s="93">
        <v>2.3044769999999999E-2</v>
      </c>
      <c r="E1309" s="68">
        <v>43.696379398873852</v>
      </c>
    </row>
    <row r="1310" spans="1:5">
      <c r="A1310" s="67" t="s">
        <v>1938</v>
      </c>
      <c r="B1310" s="93">
        <v>6.0644320979656224E-3</v>
      </c>
      <c r="C1310" s="93">
        <v>0.26477769001974255</v>
      </c>
      <c r="D1310" s="93">
        <v>3.5461939999999999E-3</v>
      </c>
      <c r="E1310" s="68">
        <v>43.660755985472242</v>
      </c>
    </row>
    <row r="1311" spans="1:5">
      <c r="A1311" s="67" t="s">
        <v>1899</v>
      </c>
      <c r="B1311" s="93">
        <v>3.6722164488764085E-3</v>
      </c>
      <c r="C1311" s="93">
        <v>0.16022676634670369</v>
      </c>
      <c r="D1311" s="93">
        <v>1.032605E-2</v>
      </c>
      <c r="E1311" s="68">
        <v>43.632168358629407</v>
      </c>
    </row>
    <row r="1312" spans="1:5">
      <c r="A1312" s="67" t="s">
        <v>1290</v>
      </c>
      <c r="B1312" s="93">
        <v>5.9443177356639215E-3</v>
      </c>
      <c r="C1312" s="93">
        <v>0.25925422340396959</v>
      </c>
      <c r="D1312" s="93">
        <v>3.9708550000000002E-2</v>
      </c>
      <c r="E1312" s="68">
        <v>43.613789661432598</v>
      </c>
    </row>
    <row r="1313" spans="1:5">
      <c r="A1313" s="67" t="s">
        <v>994</v>
      </c>
      <c r="B1313" s="93">
        <v>4.9948524679330458E-3</v>
      </c>
      <c r="C1313" s="93">
        <v>0.2177669067279541</v>
      </c>
      <c r="D1313" s="93">
        <v>7.8348759999999993E-3</v>
      </c>
      <c r="E1313" s="68">
        <v>43.598266040091815</v>
      </c>
    </row>
    <row r="1314" spans="1:5">
      <c r="A1314" s="67" t="s">
        <v>1339</v>
      </c>
      <c r="B1314" s="93">
        <v>4.907873032409726E-3</v>
      </c>
      <c r="C1314" s="93">
        <v>0.21363692894381386</v>
      </c>
      <c r="D1314" s="93">
        <v>3.217188E-2</v>
      </c>
      <c r="E1314" s="68">
        <v>43.529432716176004</v>
      </c>
    </row>
    <row r="1315" spans="1:5">
      <c r="A1315" s="67" t="s">
        <v>998</v>
      </c>
      <c r="B1315" s="93">
        <v>3.9801076999934322E-3</v>
      </c>
      <c r="C1315" s="93">
        <v>0.17305420512568279</v>
      </c>
      <c r="D1315" s="93">
        <v>6.0890800000000002E-3</v>
      </c>
      <c r="E1315" s="68">
        <v>43.479779485858728</v>
      </c>
    </row>
    <row r="1316" spans="1:5">
      <c r="A1316" s="67" t="s">
        <v>1006</v>
      </c>
      <c r="B1316" s="93">
        <v>3.8055866705448663E-3</v>
      </c>
      <c r="C1316" s="93">
        <v>0.16544189025485617</v>
      </c>
      <c r="D1316" s="93">
        <v>3.5850180000000002E-2</v>
      </c>
      <c r="E1316" s="68">
        <v>43.473425933344721</v>
      </c>
    </row>
    <row r="1317" spans="1:5">
      <c r="A1317" s="67" t="s">
        <v>183</v>
      </c>
      <c r="B1317" s="93">
        <v>3.8535000103558262E-3</v>
      </c>
      <c r="C1317" s="93">
        <v>0.16750895373883845</v>
      </c>
      <c r="D1317" s="93">
        <v>1.6284090000000001E-2</v>
      </c>
      <c r="E1317" s="68">
        <v>43.469301489211865</v>
      </c>
    </row>
    <row r="1318" spans="1:5">
      <c r="A1318" s="67" t="s">
        <v>1446</v>
      </c>
      <c r="B1318" s="93">
        <v>3.9943359278218514E-3</v>
      </c>
      <c r="C1318" s="93">
        <v>0.17360408679430464</v>
      </c>
      <c r="D1318" s="93">
        <v>8.5543029999999992E-3</v>
      </c>
      <c r="E1318" s="68">
        <v>43.462565475551422</v>
      </c>
    </row>
    <row r="1319" spans="1:5">
      <c r="A1319" s="67" t="s">
        <v>1563</v>
      </c>
      <c r="B1319" s="93">
        <v>5.6140198003276649E-3</v>
      </c>
      <c r="C1319" s="93">
        <v>0.24395331756717797</v>
      </c>
      <c r="D1319" s="93">
        <v>1.420248E-2</v>
      </c>
      <c r="E1319" s="68">
        <v>43.454303020616265</v>
      </c>
    </row>
    <row r="1320" spans="1:5">
      <c r="A1320" s="67" t="s">
        <v>383</v>
      </c>
      <c r="B1320" s="93">
        <v>4.456814636221813E-3</v>
      </c>
      <c r="C1320" s="93">
        <v>0.19364377330360216</v>
      </c>
      <c r="D1320" s="93">
        <v>8.9330039999999996E-3</v>
      </c>
      <c r="E1320" s="68">
        <v>43.448917917699241</v>
      </c>
    </row>
    <row r="1321" spans="1:5">
      <c r="A1321" s="67" t="s">
        <v>2070</v>
      </c>
      <c r="B1321" s="93">
        <v>7.2629150196503751E-3</v>
      </c>
      <c r="C1321" s="93">
        <v>0.31541436178705262</v>
      </c>
      <c r="D1321" s="93">
        <v>4.6609629999999999E-2</v>
      </c>
      <c r="E1321" s="68">
        <v>43.428067233841347</v>
      </c>
    </row>
    <row r="1322" spans="1:5">
      <c r="A1322" s="67" t="s">
        <v>612</v>
      </c>
      <c r="B1322" s="93">
        <v>4.4471129121839833E-3</v>
      </c>
      <c r="C1322" s="93">
        <v>0.19306018520791296</v>
      </c>
      <c r="D1322" s="93">
        <v>1.424417E-2</v>
      </c>
      <c r="E1322" s="68">
        <v>43.412476593291814</v>
      </c>
    </row>
    <row r="1323" spans="1:5">
      <c r="A1323" s="67" t="s">
        <v>972</v>
      </c>
      <c r="B1323" s="93">
        <v>4.8006110986408539E-3</v>
      </c>
      <c r="C1323" s="93">
        <v>0.20838076042166936</v>
      </c>
      <c r="D1323" s="93">
        <v>2.3191119999999999E-2</v>
      </c>
      <c r="E1323" s="68">
        <v>43.40713216295859</v>
      </c>
    </row>
    <row r="1324" spans="1:5">
      <c r="A1324" s="67" t="s">
        <v>1043</v>
      </c>
      <c r="B1324" s="93">
        <v>3.3469849559014248E-3</v>
      </c>
      <c r="C1324" s="93">
        <v>0.14496667233912003</v>
      </c>
      <c r="D1324" s="93">
        <v>5.5308750000000002E-3</v>
      </c>
      <c r="E1324" s="68">
        <v>43.312615458134609</v>
      </c>
    </row>
    <row r="1325" spans="1:5">
      <c r="A1325" s="67" t="s">
        <v>355</v>
      </c>
      <c r="B1325" s="93">
        <v>3.800210809595481E-3</v>
      </c>
      <c r="C1325" s="93">
        <v>0.16458556740049202</v>
      </c>
      <c r="D1325" s="93">
        <v>7.752849E-3</v>
      </c>
      <c r="E1325" s="68">
        <v>43.309588769369235</v>
      </c>
    </row>
    <row r="1326" spans="1:5">
      <c r="A1326" s="67" t="s">
        <v>1927</v>
      </c>
      <c r="B1326" s="93">
        <v>5.9841155458222727E-3</v>
      </c>
      <c r="C1326" s="93">
        <v>0.25854300812352976</v>
      </c>
      <c r="D1326" s="93">
        <v>2.5524680000000001E-2</v>
      </c>
      <c r="E1326" s="68">
        <v>43.204882349577623</v>
      </c>
    </row>
    <row r="1327" spans="1:5">
      <c r="A1327" s="67" t="s">
        <v>1289</v>
      </c>
      <c r="B1327" s="93">
        <v>3.9017885987488333E-3</v>
      </c>
      <c r="C1327" s="93">
        <v>0.1684287768060381</v>
      </c>
      <c r="D1327" s="93">
        <v>2.3961090000000001E-2</v>
      </c>
      <c r="E1327" s="68">
        <v>43.16706877969947</v>
      </c>
    </row>
    <row r="1328" spans="1:5">
      <c r="A1328" s="67" t="s">
        <v>2243</v>
      </c>
      <c r="B1328" s="93">
        <v>4.508792841161369E-3</v>
      </c>
      <c r="C1328" s="93">
        <v>0.19457124116513172</v>
      </c>
      <c r="D1328" s="93">
        <v>5.4271299999999996E-3</v>
      </c>
      <c r="E1328" s="68">
        <v>43.153732721730968</v>
      </c>
    </row>
    <row r="1329" spans="1:5">
      <c r="A1329" s="67" t="s">
        <v>445</v>
      </c>
      <c r="B1329" s="93">
        <v>4.6119996615046118E-3</v>
      </c>
      <c r="C1329" s="93">
        <v>0.1989409161336973</v>
      </c>
      <c r="D1329" s="93">
        <v>4.3600640000000003E-2</v>
      </c>
      <c r="E1329" s="68">
        <v>43.135501026640384</v>
      </c>
    </row>
    <row r="1330" spans="1:5">
      <c r="A1330" s="67" t="s">
        <v>625</v>
      </c>
      <c r="B1330" s="93">
        <v>4.2550974771807847E-3</v>
      </c>
      <c r="C1330" s="93">
        <v>0.1835173170718343</v>
      </c>
      <c r="D1330" s="93">
        <v>3.6404770000000003E-2</v>
      </c>
      <c r="E1330" s="68">
        <v>43.128816215374627</v>
      </c>
    </row>
    <row r="1331" spans="1:5">
      <c r="A1331" s="67" t="s">
        <v>2125</v>
      </c>
      <c r="B1331" s="93">
        <v>4.9059501919327154E-3</v>
      </c>
      <c r="C1331" s="93">
        <v>0.21119338468779836</v>
      </c>
      <c r="D1331" s="93">
        <v>1.6289000000000001E-2</v>
      </c>
      <c r="E1331" s="68">
        <v>43.048415989848856</v>
      </c>
    </row>
    <row r="1332" spans="1:5">
      <c r="A1332" s="67" t="s">
        <v>1860</v>
      </c>
      <c r="B1332" s="93">
        <v>3.69544181408851E-3</v>
      </c>
      <c r="C1332" s="93">
        <v>0.15908084840712108</v>
      </c>
      <c r="D1332" s="93">
        <v>7.2882110000000002E-3</v>
      </c>
      <c r="E1332" s="68">
        <v>43.047856362029819</v>
      </c>
    </row>
    <row r="1333" spans="1:5">
      <c r="A1333" s="67" t="s">
        <v>692</v>
      </c>
      <c r="B1333" s="93">
        <v>5.9366141326157099E-3</v>
      </c>
      <c r="C1333" s="93">
        <v>0.25530848091205283</v>
      </c>
      <c r="D1333" s="93">
        <v>2.2144810000000001E-2</v>
      </c>
      <c r="E1333" s="68">
        <v>43.005739502149908</v>
      </c>
    </row>
    <row r="1334" spans="1:5">
      <c r="A1334" s="67" t="s">
        <v>1369</v>
      </c>
      <c r="B1334" s="93">
        <v>3.8154414579857146E-3</v>
      </c>
      <c r="C1334" s="93">
        <v>0.1639569018624592</v>
      </c>
      <c r="D1334" s="93">
        <v>8.1214330000000008E-3</v>
      </c>
      <c r="E1334" s="68">
        <v>42.971934877757747</v>
      </c>
    </row>
    <row r="1335" spans="1:5">
      <c r="A1335" s="67" t="s">
        <v>680</v>
      </c>
      <c r="B1335" s="93">
        <v>4.3960516109296304E-3</v>
      </c>
      <c r="C1335" s="93">
        <v>0.1888819272335136</v>
      </c>
      <c r="D1335" s="93">
        <v>1.400274E-2</v>
      </c>
      <c r="E1335" s="68">
        <v>42.966266993751432</v>
      </c>
    </row>
    <row r="1336" spans="1:5">
      <c r="A1336" s="67" t="s">
        <v>1683</v>
      </c>
      <c r="B1336" s="93">
        <v>5.2755986721254727E-3</v>
      </c>
      <c r="C1336" s="93">
        <v>0.22659305762618781</v>
      </c>
      <c r="D1336" s="93">
        <v>2.2277970000000001E-2</v>
      </c>
      <c r="E1336" s="68">
        <v>42.951155254365908</v>
      </c>
    </row>
    <row r="1337" spans="1:5">
      <c r="A1337" s="67" t="s">
        <v>1045</v>
      </c>
      <c r="B1337" s="93">
        <v>4.7918505442777291E-3</v>
      </c>
      <c r="C1337" s="93">
        <v>0.20573612167904612</v>
      </c>
      <c r="D1337" s="93">
        <v>3.1842639999999998E-2</v>
      </c>
      <c r="E1337" s="68">
        <v>42.934586498055424</v>
      </c>
    </row>
    <row r="1338" spans="1:5">
      <c r="A1338" s="67" t="s">
        <v>2282</v>
      </c>
      <c r="B1338" s="93">
        <v>2.7736478860629081E-3</v>
      </c>
      <c r="C1338" s="93">
        <v>0.11900956639879087</v>
      </c>
      <c r="D1338" s="93">
        <v>1.6573239999999999E-2</v>
      </c>
      <c r="E1338" s="68">
        <v>42.907236710468176</v>
      </c>
    </row>
    <row r="1339" spans="1:5">
      <c r="A1339" s="67" t="s">
        <v>1178</v>
      </c>
      <c r="B1339" s="93">
        <v>4.6974946695095953E-3</v>
      </c>
      <c r="C1339" s="93">
        <v>0.20135370379126866</v>
      </c>
      <c r="D1339" s="93">
        <v>4.3598489999999997E-2</v>
      </c>
      <c r="E1339" s="68">
        <v>42.864062219849075</v>
      </c>
    </row>
    <row r="1340" spans="1:5">
      <c r="A1340" s="67" t="s">
        <v>47</v>
      </c>
      <c r="B1340" s="93">
        <v>6.6283875894360056E-3</v>
      </c>
      <c r="C1340" s="93">
        <v>0.28382911647707881</v>
      </c>
      <c r="D1340" s="93">
        <v>2.29141E-2</v>
      </c>
      <c r="E1340" s="68">
        <v>42.820235335880412</v>
      </c>
    </row>
    <row r="1341" spans="1:5">
      <c r="A1341" s="67" t="s">
        <v>839</v>
      </c>
      <c r="B1341" s="93">
        <v>4.3728112339387771E-3</v>
      </c>
      <c r="C1341" s="93">
        <v>0.18715337559543388</v>
      </c>
      <c r="D1341" s="93">
        <v>2.1905210000000001E-2</v>
      </c>
      <c r="E1341" s="68">
        <v>42.7993264705499</v>
      </c>
    </row>
    <row r="1342" spans="1:5">
      <c r="A1342" s="67" t="s">
        <v>847</v>
      </c>
      <c r="B1342" s="93">
        <v>3.9384985549318552E-3</v>
      </c>
      <c r="C1342" s="93">
        <v>0.16834229234134879</v>
      </c>
      <c r="D1342" s="93">
        <v>3.079001E-2</v>
      </c>
      <c r="E1342" s="68">
        <v>42.742758437869092</v>
      </c>
    </row>
    <row r="1343" spans="1:5">
      <c r="A1343" s="67" t="s">
        <v>264</v>
      </c>
      <c r="B1343" s="93">
        <v>6.5029073741199534E-3</v>
      </c>
      <c r="C1343" s="93">
        <v>0.27771792264033335</v>
      </c>
      <c r="D1343" s="93">
        <v>4.278245E-2</v>
      </c>
      <c r="E1343" s="68">
        <v>42.706732029674228</v>
      </c>
    </row>
    <row r="1344" spans="1:5">
      <c r="A1344" s="67" t="s">
        <v>106</v>
      </c>
      <c r="B1344" s="93">
        <v>5.4291128839884439E-3</v>
      </c>
      <c r="C1344" s="93">
        <v>0.231795272525602</v>
      </c>
      <c r="D1344" s="93">
        <v>4.1828450000000003E-2</v>
      </c>
      <c r="E1344" s="68">
        <v>42.694870686740245</v>
      </c>
    </row>
    <row r="1345" spans="1:5">
      <c r="A1345" s="67" t="s">
        <v>342</v>
      </c>
      <c r="B1345" s="93">
        <v>6.5268663799150275E-3</v>
      </c>
      <c r="C1345" s="93">
        <v>0.27853421738100875</v>
      </c>
      <c r="D1345" s="93">
        <v>4.0654500000000003E-2</v>
      </c>
      <c r="E1345" s="68">
        <v>42.675029818005093</v>
      </c>
    </row>
    <row r="1346" spans="1:5">
      <c r="A1346" s="67" t="s">
        <v>1083</v>
      </c>
      <c r="B1346" s="93">
        <v>4.6586392079344362E-3</v>
      </c>
      <c r="C1346" s="93">
        <v>0.198262141051782</v>
      </c>
      <c r="D1346" s="93">
        <v>2.9069919999999999E-2</v>
      </c>
      <c r="E1346" s="68">
        <v>42.557951410812983</v>
      </c>
    </row>
    <row r="1347" spans="1:5">
      <c r="A1347" s="67" t="s">
        <v>22</v>
      </c>
      <c r="B1347" s="93">
        <v>5.0137071994995489E-3</v>
      </c>
      <c r="C1347" s="93">
        <v>0.21300080319098247</v>
      </c>
      <c r="D1347" s="93">
        <v>2.2056010000000001E-2</v>
      </c>
      <c r="E1347" s="68">
        <v>42.483694143974638</v>
      </c>
    </row>
    <row r="1348" spans="1:5">
      <c r="A1348" s="67" t="s">
        <v>1000</v>
      </c>
      <c r="B1348" s="93">
        <v>5.7238316065471124E-3</v>
      </c>
      <c r="C1348" s="93">
        <v>0.24305049031526055</v>
      </c>
      <c r="D1348" s="93">
        <v>3.3316220000000001E-2</v>
      </c>
      <c r="E1348" s="68">
        <v>42.462900207834757</v>
      </c>
    </row>
    <row r="1349" spans="1:5">
      <c r="A1349" s="67" t="s">
        <v>1851</v>
      </c>
      <c r="B1349" s="93">
        <v>4.097536904310568E-3</v>
      </c>
      <c r="C1349" s="93">
        <v>0.17398467982861821</v>
      </c>
      <c r="D1349" s="93">
        <v>1.9777360000000001E-2</v>
      </c>
      <c r="E1349" s="68">
        <v>42.460796300721064</v>
      </c>
    </row>
    <row r="1350" spans="1:5">
      <c r="A1350" s="67" t="s">
        <v>639</v>
      </c>
      <c r="B1350" s="93">
        <v>4.4784580498866211E-3</v>
      </c>
      <c r="C1350" s="93">
        <v>0.18983493576044425</v>
      </c>
      <c r="D1350" s="93">
        <v>9.4421169999999999E-3</v>
      </c>
      <c r="E1350" s="68">
        <v>42.388459073597929</v>
      </c>
    </row>
    <row r="1351" spans="1:5">
      <c r="A1351" s="67" t="s">
        <v>2179</v>
      </c>
      <c r="B1351" s="93">
        <v>3.5127775856387466E-3</v>
      </c>
      <c r="C1351" s="93">
        <v>0.14880127558449541</v>
      </c>
      <c r="D1351" s="93">
        <v>4.2847280000000001E-2</v>
      </c>
      <c r="E1351" s="68">
        <v>42.360004855655582</v>
      </c>
    </row>
    <row r="1352" spans="1:5">
      <c r="A1352" s="67" t="s">
        <v>539</v>
      </c>
      <c r="B1352" s="93">
        <v>5.8727609372409431E-3</v>
      </c>
      <c r="C1352" s="93">
        <v>0.2486312066336599</v>
      </c>
      <c r="D1352" s="93">
        <v>2.2708909999999999E-2</v>
      </c>
      <c r="E1352" s="68">
        <v>42.336340486297452</v>
      </c>
    </row>
    <row r="1353" spans="1:5">
      <c r="A1353" s="67" t="s">
        <v>2198</v>
      </c>
      <c r="B1353" s="93">
        <v>4.9863848696866846E-3</v>
      </c>
      <c r="C1353" s="93">
        <v>0.21095758340065057</v>
      </c>
      <c r="D1353" s="93">
        <v>3.3775520000000003E-2</v>
      </c>
      <c r="E1353" s="68">
        <v>42.306718978534427</v>
      </c>
    </row>
    <row r="1354" spans="1:5">
      <c r="A1354" s="67" t="s">
        <v>2057</v>
      </c>
      <c r="B1354" s="93">
        <v>4.8727161376699362E-3</v>
      </c>
      <c r="C1354" s="93">
        <v>0.20613080490077967</v>
      </c>
      <c r="D1354" s="93">
        <v>1.270811E-2</v>
      </c>
      <c r="E1354" s="68">
        <v>42.303060362418016</v>
      </c>
    </row>
    <row r="1355" spans="1:5">
      <c r="A1355" s="67" t="s">
        <v>1841</v>
      </c>
      <c r="B1355" s="93">
        <v>6.0141052683638854E-3</v>
      </c>
      <c r="C1355" s="93">
        <v>0.25420834936514042</v>
      </c>
      <c r="D1355" s="93">
        <v>5.5308750000000002E-3</v>
      </c>
      <c r="E1355" s="68">
        <v>42.268689692273519</v>
      </c>
    </row>
    <row r="1356" spans="1:5">
      <c r="A1356" s="67" t="s">
        <v>1550</v>
      </c>
      <c r="B1356" s="93">
        <v>5.2044638434868744E-3</v>
      </c>
      <c r="C1356" s="93">
        <v>0.2195356372553984</v>
      </c>
      <c r="D1356" s="93">
        <v>3.2195120000000001E-2</v>
      </c>
      <c r="E1356" s="68">
        <v>42.182181269284108</v>
      </c>
    </row>
    <row r="1357" spans="1:5">
      <c r="A1357" s="67" t="s">
        <v>1989</v>
      </c>
      <c r="B1357" s="93">
        <v>7.413136551327729E-3</v>
      </c>
      <c r="C1357" s="93">
        <v>0.31256176332637486</v>
      </c>
      <c r="D1357" s="93">
        <v>5.9029039999999996E-3</v>
      </c>
      <c r="E1357" s="68">
        <v>42.163227557219827</v>
      </c>
    </row>
    <row r="1358" spans="1:5">
      <c r="A1358" s="67" t="s">
        <v>55</v>
      </c>
      <c r="B1358" s="93">
        <v>4.9055632673942039E-3</v>
      </c>
      <c r="C1358" s="93">
        <v>0.20659112299074983</v>
      </c>
      <c r="D1358" s="93">
        <v>3.0256950000000001E-2</v>
      </c>
      <c r="E1358" s="68">
        <v>42.113639500666231</v>
      </c>
    </row>
    <row r="1359" spans="1:5">
      <c r="A1359" s="67" t="s">
        <v>1677</v>
      </c>
      <c r="B1359" s="93">
        <v>6.186568489671784E-3</v>
      </c>
      <c r="C1359" s="93">
        <v>0.26020511497314336</v>
      </c>
      <c r="D1359" s="93">
        <v>2.704544E-2</v>
      </c>
      <c r="E1359" s="68">
        <v>42.059683879285402</v>
      </c>
    </row>
    <row r="1360" spans="1:5">
      <c r="A1360" s="67" t="s">
        <v>60</v>
      </c>
      <c r="B1360" s="93">
        <v>4.4770977517000106E-3</v>
      </c>
      <c r="C1360" s="93">
        <v>0.18830480098849528</v>
      </c>
      <c r="D1360" s="93">
        <v>5.4624850000000004E-3</v>
      </c>
      <c r="E1360" s="68">
        <v>42.059568817096647</v>
      </c>
    </row>
    <row r="1361" spans="1:5">
      <c r="A1361" s="67" t="s">
        <v>2302</v>
      </c>
      <c r="B1361" s="93">
        <v>3.3415100793090916E-3</v>
      </c>
      <c r="C1361" s="93">
        <v>0.14051994621246078</v>
      </c>
      <c r="D1361" s="93">
        <v>4.2108230000000003E-2</v>
      </c>
      <c r="E1361" s="68">
        <v>42.052827277874151</v>
      </c>
    </row>
    <row r="1362" spans="1:5">
      <c r="A1362" s="67" t="s">
        <v>564</v>
      </c>
      <c r="B1362" s="93">
        <v>4.148260690401466E-3</v>
      </c>
      <c r="C1362" s="93">
        <v>0.1744393071916962</v>
      </c>
      <c r="D1362" s="93">
        <v>2.828775E-2</v>
      </c>
      <c r="E1362" s="68">
        <v>42.05119210451889</v>
      </c>
    </row>
    <row r="1363" spans="1:5">
      <c r="A1363" s="67" t="s">
        <v>586</v>
      </c>
      <c r="B1363" s="93">
        <v>4.8518811428472546E-3</v>
      </c>
      <c r="C1363" s="93">
        <v>0.20367535978140833</v>
      </c>
      <c r="D1363" s="93">
        <v>1.14833E-2</v>
      </c>
      <c r="E1363" s="68">
        <v>41.978637519113761</v>
      </c>
    </row>
    <row r="1364" spans="1:5">
      <c r="A1364" s="67" t="s">
        <v>809</v>
      </c>
      <c r="B1364" s="93">
        <v>4.9520919049714455E-3</v>
      </c>
      <c r="C1364" s="93">
        <v>0.20778304407788911</v>
      </c>
      <c r="D1364" s="93">
        <v>4.374985E-2</v>
      </c>
      <c r="E1364" s="68">
        <v>41.958640523067437</v>
      </c>
    </row>
    <row r="1365" spans="1:5">
      <c r="A1365" s="67" t="s">
        <v>975</v>
      </c>
      <c r="B1365" s="93">
        <v>4.4050210684863002E-3</v>
      </c>
      <c r="C1365" s="93">
        <v>0.18478262172045284</v>
      </c>
      <c r="D1365" s="93">
        <v>2.7640410000000001E-2</v>
      </c>
      <c r="E1365" s="68">
        <v>41.948181143194802</v>
      </c>
    </row>
    <row r="1366" spans="1:5">
      <c r="A1366" s="67" t="s">
        <v>1882</v>
      </c>
      <c r="B1366" s="93">
        <v>6.5676811707013304E-3</v>
      </c>
      <c r="C1366" s="93">
        <v>0.27510306120759587</v>
      </c>
      <c r="D1366" s="93">
        <v>5.4271299999999996E-3</v>
      </c>
      <c r="E1366" s="68">
        <v>41.887395879513889</v>
      </c>
    </row>
    <row r="1367" spans="1:5">
      <c r="A1367" s="67" t="s">
        <v>1738</v>
      </c>
      <c r="B1367" s="93">
        <v>4.0627362055933487E-3</v>
      </c>
      <c r="C1367" s="93">
        <v>0.17015849852326198</v>
      </c>
      <c r="D1367" s="93">
        <v>4.4912929999999997E-2</v>
      </c>
      <c r="E1367" s="68">
        <v>41.882733683028015</v>
      </c>
    </row>
    <row r="1368" spans="1:5">
      <c r="A1368" s="67" t="s">
        <v>1775</v>
      </c>
      <c r="B1368" s="93">
        <v>5.4556897468450577E-3</v>
      </c>
      <c r="C1368" s="93">
        <v>0.2284595512756562</v>
      </c>
      <c r="D1368" s="93">
        <v>1.6151740000000001E-2</v>
      </c>
      <c r="E1368" s="68">
        <v>41.875466142071382</v>
      </c>
    </row>
    <row r="1369" spans="1:5">
      <c r="A1369" s="67" t="s">
        <v>757</v>
      </c>
      <c r="B1369" s="93">
        <v>6.2719528036035924E-3</v>
      </c>
      <c r="C1369" s="93">
        <v>0.26262374832493579</v>
      </c>
      <c r="D1369" s="93">
        <v>4.8257899999999999E-3</v>
      </c>
      <c r="E1369" s="68">
        <v>41.872723942381</v>
      </c>
    </row>
    <row r="1370" spans="1:5">
      <c r="A1370" s="67" t="s">
        <v>1348</v>
      </c>
      <c r="B1370" s="93">
        <v>6.7424970270288428E-3</v>
      </c>
      <c r="C1370" s="93">
        <v>0.28228315546887317</v>
      </c>
      <c r="D1370" s="93">
        <v>6.3916789999999999E-3</v>
      </c>
      <c r="E1370" s="68">
        <v>41.866263245986836</v>
      </c>
    </row>
    <row r="1371" spans="1:5">
      <c r="A1371" s="67" t="s">
        <v>2011</v>
      </c>
      <c r="B1371" s="93">
        <v>5.0647859550235971E-3</v>
      </c>
      <c r="C1371" s="93">
        <v>0.21175424722631037</v>
      </c>
      <c r="D1371" s="93">
        <v>6.5171329999999996E-3</v>
      </c>
      <c r="E1371" s="68">
        <v>41.809120682835214</v>
      </c>
    </row>
    <row r="1372" spans="1:5">
      <c r="A1372" s="67" t="s">
        <v>960</v>
      </c>
      <c r="B1372" s="93">
        <v>4.6326762667779934E-3</v>
      </c>
      <c r="C1372" s="93">
        <v>0.19351092356668276</v>
      </c>
      <c r="D1372" s="93">
        <v>1.8966480000000001E-2</v>
      </c>
      <c r="E1372" s="68">
        <v>41.770871181825271</v>
      </c>
    </row>
    <row r="1373" spans="1:5">
      <c r="A1373" s="67" t="s">
        <v>1121</v>
      </c>
      <c r="B1373" s="93">
        <v>5.6971870628399809E-3</v>
      </c>
      <c r="C1373" s="93">
        <v>0.23795745810026719</v>
      </c>
      <c r="D1373" s="93">
        <v>2.8717659999999999E-2</v>
      </c>
      <c r="E1373" s="68">
        <v>41.767534657998084</v>
      </c>
    </row>
    <row r="1374" spans="1:5">
      <c r="A1374" s="67" t="s">
        <v>1355</v>
      </c>
      <c r="B1374" s="93">
        <v>4.5295042079330945E-3</v>
      </c>
      <c r="C1374" s="93">
        <v>0.18918031180231021</v>
      </c>
      <c r="D1374" s="93">
        <v>2.749536E-2</v>
      </c>
      <c r="E1374" s="68">
        <v>41.766229396801258</v>
      </c>
    </row>
    <row r="1375" spans="1:5">
      <c r="A1375" s="67" t="s">
        <v>705</v>
      </c>
      <c r="B1375" s="93">
        <v>5.1410603717521944E-3</v>
      </c>
      <c r="C1375" s="93">
        <v>0.21472080613857378</v>
      </c>
      <c r="D1375" s="93">
        <v>2.2986070000000001E-2</v>
      </c>
      <c r="E1375" s="68">
        <v>41.765859688862569</v>
      </c>
    </row>
    <row r="1376" spans="1:5">
      <c r="A1376" s="67" t="s">
        <v>1999</v>
      </c>
      <c r="B1376" s="93">
        <v>2.6430455056147073E-3</v>
      </c>
      <c r="C1376" s="93">
        <v>0.11034627060512954</v>
      </c>
      <c r="D1376" s="93">
        <v>2.6974310000000001E-2</v>
      </c>
      <c r="E1376" s="68">
        <v>41.749667332899634</v>
      </c>
    </row>
    <row r="1377" spans="1:5">
      <c r="A1377" s="67" t="s">
        <v>1599</v>
      </c>
      <c r="B1377" s="93">
        <v>4.7577453782161666E-3</v>
      </c>
      <c r="C1377" s="93">
        <v>0.1986304819342502</v>
      </c>
      <c r="D1377" s="93">
        <v>1.5004740000000001E-2</v>
      </c>
      <c r="E1377" s="68">
        <v>41.748867613576081</v>
      </c>
    </row>
    <row r="1378" spans="1:5">
      <c r="A1378" s="67" t="s">
        <v>1370</v>
      </c>
      <c r="B1378" s="93">
        <v>3.6424124480679927E-3</v>
      </c>
      <c r="C1378" s="93">
        <v>0.15200845281598335</v>
      </c>
      <c r="D1378" s="93">
        <v>7.5206530000000004E-3</v>
      </c>
      <c r="E1378" s="68">
        <v>41.732905041166227</v>
      </c>
    </row>
    <row r="1379" spans="1:5">
      <c r="A1379" s="67" t="s">
        <v>1797</v>
      </c>
      <c r="B1379" s="93">
        <v>3.5209784632699915E-3</v>
      </c>
      <c r="C1379" s="93">
        <v>0.14687346041287533</v>
      </c>
      <c r="D1379" s="93">
        <v>2.103789E-2</v>
      </c>
      <c r="E1379" s="68">
        <v>41.713819594474742</v>
      </c>
    </row>
    <row r="1380" spans="1:5">
      <c r="A1380" s="67" t="s">
        <v>1072</v>
      </c>
      <c r="B1380" s="93">
        <v>5.6861419921326308E-3</v>
      </c>
      <c r="C1380" s="93">
        <v>0.23718912066841796</v>
      </c>
      <c r="D1380" s="93">
        <v>2.7515600000000001E-2</v>
      </c>
      <c r="E1380" s="68">
        <v>41.713541623933025</v>
      </c>
    </row>
    <row r="1381" spans="1:5">
      <c r="A1381" s="67" t="s">
        <v>727</v>
      </c>
      <c r="B1381" s="93">
        <v>5.240589096406816E-3</v>
      </c>
      <c r="C1381" s="93">
        <v>0.21856465729437477</v>
      </c>
      <c r="D1381" s="93">
        <v>4.6492970000000002E-2</v>
      </c>
      <c r="E1381" s="68">
        <v>41.706123734110832</v>
      </c>
    </row>
    <row r="1382" spans="1:5">
      <c r="A1382" s="67" t="s">
        <v>969</v>
      </c>
      <c r="B1382" s="93">
        <v>3.637338102682026E-3</v>
      </c>
      <c r="C1382" s="93">
        <v>0.15143398268398267</v>
      </c>
      <c r="D1382" s="93">
        <v>4.5261929999999999E-2</v>
      </c>
      <c r="E1382" s="68">
        <v>41.633188449630616</v>
      </c>
    </row>
    <row r="1383" spans="1:5">
      <c r="A1383" s="67" t="s">
        <v>1328</v>
      </c>
      <c r="B1383" s="93">
        <v>4.0506144279717753E-3</v>
      </c>
      <c r="C1383" s="93">
        <v>0.16862922562800314</v>
      </c>
      <c r="D1383" s="93">
        <v>3.5319469999999999E-2</v>
      </c>
      <c r="E1383" s="68">
        <v>41.630530040954604</v>
      </c>
    </row>
    <row r="1384" spans="1:5">
      <c r="A1384" s="67" t="s">
        <v>1873</v>
      </c>
      <c r="B1384" s="93">
        <v>4.2529393247122751E-3</v>
      </c>
      <c r="C1384" s="93">
        <v>0.17696765811316267</v>
      </c>
      <c r="D1384" s="93">
        <v>2.29141E-2</v>
      </c>
      <c r="E1384" s="68">
        <v>41.610670785935817</v>
      </c>
    </row>
    <row r="1385" spans="1:5">
      <c r="A1385" s="67" t="s">
        <v>1675</v>
      </c>
      <c r="B1385" s="93">
        <v>4.9229481305045637E-3</v>
      </c>
      <c r="C1385" s="93">
        <v>0.2047712075340653</v>
      </c>
      <c r="D1385" s="93">
        <v>3.6985459999999998E-2</v>
      </c>
      <c r="E1385" s="68">
        <v>41.595239703059363</v>
      </c>
    </row>
    <row r="1386" spans="1:5">
      <c r="A1386" s="67" t="s">
        <v>2014</v>
      </c>
      <c r="B1386" s="93">
        <v>3.0563716601757882E-3</v>
      </c>
      <c r="C1386" s="93">
        <v>0.12706897778542181</v>
      </c>
      <c r="D1386" s="93">
        <v>4.5491650000000002E-2</v>
      </c>
      <c r="E1386" s="68">
        <v>41.575106666874866</v>
      </c>
    </row>
    <row r="1387" spans="1:5">
      <c r="A1387" s="67" t="s">
        <v>1814</v>
      </c>
      <c r="B1387" s="93">
        <v>4.3476737998531601E-3</v>
      </c>
      <c r="C1387" s="93">
        <v>0.18073169734348088</v>
      </c>
      <c r="D1387" s="93">
        <v>7.5852749999999998E-3</v>
      </c>
      <c r="E1387" s="68">
        <v>41.569746412342383</v>
      </c>
    </row>
    <row r="1388" spans="1:5">
      <c r="A1388" s="67" t="s">
        <v>620</v>
      </c>
      <c r="B1388" s="93">
        <v>2.1144128626012317E-3</v>
      </c>
      <c r="C1388" s="93">
        <v>8.7855573183127575E-2</v>
      </c>
      <c r="D1388" s="93">
        <v>4.8634650000000001E-2</v>
      </c>
      <c r="E1388" s="68">
        <v>41.550812869651331</v>
      </c>
    </row>
    <row r="1389" spans="1:5">
      <c r="A1389" s="67" t="s">
        <v>71</v>
      </c>
      <c r="B1389" s="93">
        <v>5.5190757821080762E-3</v>
      </c>
      <c r="C1389" s="93">
        <v>0.22889779702714108</v>
      </c>
      <c r="D1389" s="93">
        <v>3.5573489999999999E-2</v>
      </c>
      <c r="E1389" s="68">
        <v>41.473936228451436</v>
      </c>
    </row>
    <row r="1390" spans="1:5">
      <c r="A1390" s="67" t="s">
        <v>443</v>
      </c>
      <c r="B1390" s="93">
        <v>6.7961751741788708E-3</v>
      </c>
      <c r="C1390" s="93">
        <v>0.28179845522470015</v>
      </c>
      <c r="D1390" s="93">
        <v>2.6183809999999998E-2</v>
      </c>
      <c r="E1390" s="68">
        <v>41.464271888599114</v>
      </c>
    </row>
    <row r="1391" spans="1:5">
      <c r="A1391" s="67" t="s">
        <v>999</v>
      </c>
      <c r="B1391" s="93">
        <v>5.2191444239040215E-3</v>
      </c>
      <c r="C1391" s="93">
        <v>0.21626537640971313</v>
      </c>
      <c r="D1391" s="93">
        <v>2.9180930000000001E-2</v>
      </c>
      <c r="E1391" s="68">
        <v>41.436940395671677</v>
      </c>
    </row>
    <row r="1392" spans="1:5">
      <c r="A1392" s="67" t="s">
        <v>1567</v>
      </c>
      <c r="B1392" s="93">
        <v>5.7396103266216759E-3</v>
      </c>
      <c r="C1392" s="93">
        <v>0.23758313555528696</v>
      </c>
      <c r="D1392" s="93">
        <v>3.1308530000000001E-2</v>
      </c>
      <c r="E1392" s="68">
        <v>41.393600268178474</v>
      </c>
    </row>
    <row r="1393" spans="1:5">
      <c r="A1393" s="67" t="s">
        <v>42</v>
      </c>
      <c r="B1393" s="93">
        <v>3.5008588932688581E-3</v>
      </c>
      <c r="C1393" s="93">
        <v>0.14487888928902903</v>
      </c>
      <c r="D1393" s="93">
        <v>2.070756E-2</v>
      </c>
      <c r="E1393" s="68">
        <v>41.383812860206774</v>
      </c>
    </row>
    <row r="1394" spans="1:5">
      <c r="A1394" s="67" t="s">
        <v>119</v>
      </c>
      <c r="B1394" s="93">
        <v>3.6888370797225766E-3</v>
      </c>
      <c r="C1394" s="93">
        <v>0.15256477599759574</v>
      </c>
      <c r="D1394" s="93">
        <v>4.9886439999999997E-2</v>
      </c>
      <c r="E1394" s="68">
        <v>41.358502069999133</v>
      </c>
    </row>
    <row r="1395" spans="1:5">
      <c r="A1395" s="67" t="s">
        <v>1596</v>
      </c>
      <c r="B1395" s="93">
        <v>4.8040269075151684E-3</v>
      </c>
      <c r="C1395" s="93">
        <v>0.19866958319062353</v>
      </c>
      <c r="D1395" s="93">
        <v>2.551937E-2</v>
      </c>
      <c r="E1395" s="68">
        <v>41.354802338811886</v>
      </c>
    </row>
    <row r="1396" spans="1:5">
      <c r="A1396" s="67" t="s">
        <v>573</v>
      </c>
      <c r="B1396" s="93">
        <v>5.0610395554860277E-3</v>
      </c>
      <c r="C1396" s="93">
        <v>0.20926157107525617</v>
      </c>
      <c r="D1396" s="93">
        <v>3.5789410000000001E-2</v>
      </c>
      <c r="E1396" s="68">
        <v>41.347547036739201</v>
      </c>
    </row>
    <row r="1397" spans="1:5">
      <c r="A1397" s="67" t="s">
        <v>1829</v>
      </c>
      <c r="B1397" s="93">
        <v>5.1632321552872156E-3</v>
      </c>
      <c r="C1397" s="93">
        <v>0.21329055413237274</v>
      </c>
      <c r="D1397" s="93">
        <v>4.0868160000000001E-3</v>
      </c>
      <c r="E1397" s="68">
        <v>41.309502985249367</v>
      </c>
    </row>
    <row r="1398" spans="1:5">
      <c r="A1398" s="67" t="s">
        <v>352</v>
      </c>
      <c r="B1398" s="93">
        <v>3.9968972681582145E-3</v>
      </c>
      <c r="C1398" s="93">
        <v>0.16509484894281962</v>
      </c>
      <c r="D1398" s="93">
        <v>8.1214330000000008E-3</v>
      </c>
      <c r="E1398" s="68">
        <v>41.305752404013113</v>
      </c>
    </row>
    <row r="1399" spans="1:5">
      <c r="A1399" s="67" t="s">
        <v>1602</v>
      </c>
      <c r="B1399" s="93">
        <v>8.0450349729258627E-3</v>
      </c>
      <c r="C1399" s="93">
        <v>0.33207480397686429</v>
      </c>
      <c r="D1399" s="93">
        <v>4.5442080000000001E-3</v>
      </c>
      <c r="E1399" s="68">
        <v>41.276986998117856</v>
      </c>
    </row>
    <row r="1400" spans="1:5">
      <c r="A1400" s="67" t="s">
        <v>1530</v>
      </c>
      <c r="B1400" s="93">
        <v>7.3769954286327828E-3</v>
      </c>
      <c r="C1400" s="93">
        <v>0.30447210636139865</v>
      </c>
      <c r="D1400" s="93">
        <v>4.3575309999999999E-2</v>
      </c>
      <c r="E1400" s="68">
        <v>41.273186259494274</v>
      </c>
    </row>
    <row r="1401" spans="1:5">
      <c r="A1401" s="67" t="s">
        <v>1991</v>
      </c>
      <c r="B1401" s="93">
        <v>4.8518041779191164E-3</v>
      </c>
      <c r="C1401" s="93">
        <v>0.20016920839273628</v>
      </c>
      <c r="D1401" s="93">
        <v>3.2487099999999998E-2</v>
      </c>
      <c r="E1401" s="68">
        <v>41.256654442839974</v>
      </c>
    </row>
    <row r="1402" spans="1:5">
      <c r="A1402" s="67" t="s">
        <v>1793</v>
      </c>
      <c r="B1402" s="93">
        <v>6.1565334158610596E-3</v>
      </c>
      <c r="C1402" s="93">
        <v>0.25310925836191139</v>
      </c>
      <c r="D1402" s="93">
        <v>4.1429350000000004E-3</v>
      </c>
      <c r="E1402" s="68">
        <v>41.112301560782036</v>
      </c>
    </row>
    <row r="1403" spans="1:5">
      <c r="A1403" s="67" t="s">
        <v>2160</v>
      </c>
      <c r="B1403" s="93">
        <v>3.4633457097014986E-3</v>
      </c>
      <c r="C1403" s="93">
        <v>0.14211956968582945</v>
      </c>
      <c r="D1403" s="93">
        <v>2.180346E-2</v>
      </c>
      <c r="E1403" s="68">
        <v>41.035340274499639</v>
      </c>
    </row>
    <row r="1404" spans="1:5">
      <c r="A1404" s="67" t="s">
        <v>2047</v>
      </c>
      <c r="B1404" s="93">
        <v>3.4937871101017267E-3</v>
      </c>
      <c r="C1404" s="93">
        <v>0.14328053407290131</v>
      </c>
      <c r="D1404" s="93">
        <v>1.0863940000000001E-2</v>
      </c>
      <c r="E1404" s="68">
        <v>41.010092932860324</v>
      </c>
    </row>
    <row r="1405" spans="1:5">
      <c r="A1405" s="67" t="s">
        <v>1165</v>
      </c>
      <c r="B1405" s="93">
        <v>5.2386344182212222E-3</v>
      </c>
      <c r="C1405" s="93">
        <v>0.21480712785060613</v>
      </c>
      <c r="D1405" s="93">
        <v>8.1214330000000008E-3</v>
      </c>
      <c r="E1405" s="68">
        <v>41.004412734634741</v>
      </c>
    </row>
    <row r="1406" spans="1:5">
      <c r="A1406" s="67" t="s">
        <v>1741</v>
      </c>
      <c r="B1406" s="93">
        <v>5.5720792393982779E-3</v>
      </c>
      <c r="C1406" s="93">
        <v>0.2279908876423043</v>
      </c>
      <c r="D1406" s="93">
        <v>1.7921570000000001E-2</v>
      </c>
      <c r="E1406" s="68">
        <v>40.916662855448692</v>
      </c>
    </row>
    <row r="1407" spans="1:5">
      <c r="A1407" s="67" t="s">
        <v>93</v>
      </c>
      <c r="B1407" s="93">
        <v>4.6829240280994583E-3</v>
      </c>
      <c r="C1407" s="93">
        <v>0.19156477462253002</v>
      </c>
      <c r="D1407" s="93">
        <v>1.327741E-2</v>
      </c>
      <c r="E1407" s="68">
        <v>40.907085716757962</v>
      </c>
    </row>
    <row r="1408" spans="1:5">
      <c r="A1408" s="67" t="s">
        <v>2036</v>
      </c>
      <c r="B1408" s="93">
        <v>4.3816454195619269E-3</v>
      </c>
      <c r="C1408" s="93">
        <v>0.17880740505843548</v>
      </c>
      <c r="D1408" s="93">
        <v>4.7190879999999998E-3</v>
      </c>
      <c r="E1408" s="68">
        <v>40.808278155084601</v>
      </c>
    </row>
    <row r="1409" spans="1:5">
      <c r="A1409" s="67" t="s">
        <v>478</v>
      </c>
      <c r="B1409" s="93">
        <v>3.2118431783068747E-3</v>
      </c>
      <c r="C1409" s="93">
        <v>0.13101194986408077</v>
      </c>
      <c r="D1409" s="93">
        <v>2.346148E-2</v>
      </c>
      <c r="E1409" s="68">
        <v>40.790269820441175</v>
      </c>
    </row>
    <row r="1410" spans="1:5">
      <c r="A1410" s="67" t="s">
        <v>1353</v>
      </c>
      <c r="B1410" s="93">
        <v>5.5352369888704567E-3</v>
      </c>
      <c r="C1410" s="93">
        <v>0.22578185241535831</v>
      </c>
      <c r="D1410" s="93">
        <v>3.1065450000000001E-2</v>
      </c>
      <c r="E1410" s="68">
        <v>40.789916108259042</v>
      </c>
    </row>
    <row r="1411" spans="1:5">
      <c r="A1411" s="67" t="s">
        <v>836</v>
      </c>
      <c r="B1411" s="93">
        <v>3.2121315579833843E-3</v>
      </c>
      <c r="C1411" s="93">
        <v>0.13101917598627208</v>
      </c>
      <c r="D1411" s="93">
        <v>1.0621800000000001E-2</v>
      </c>
      <c r="E1411" s="68">
        <v>40.788857374362188</v>
      </c>
    </row>
    <row r="1412" spans="1:5">
      <c r="A1412" s="67" t="s">
        <v>2159</v>
      </c>
      <c r="B1412" s="93">
        <v>4.242014867170572E-3</v>
      </c>
      <c r="C1412" s="93">
        <v>0.17301612450943038</v>
      </c>
      <c r="D1412" s="93">
        <v>1.032605E-2</v>
      </c>
      <c r="E1412" s="68">
        <v>40.786307904864159</v>
      </c>
    </row>
    <row r="1413" spans="1:5">
      <c r="A1413" s="67" t="s">
        <v>1937</v>
      </c>
      <c r="B1413" s="93">
        <v>4.4435090560984358E-3</v>
      </c>
      <c r="C1413" s="93">
        <v>0.18094826613730394</v>
      </c>
      <c r="D1413" s="93">
        <v>1.185373E-2</v>
      </c>
      <c r="E1413" s="68">
        <v>40.721930315178241</v>
      </c>
    </row>
    <row r="1414" spans="1:5">
      <c r="A1414" s="67" t="s">
        <v>1454</v>
      </c>
      <c r="B1414" s="93">
        <v>7.1920077458452764E-3</v>
      </c>
      <c r="C1414" s="93">
        <v>0.29286764767531287</v>
      </c>
      <c r="D1414" s="93">
        <v>1.1155669999999999E-2</v>
      </c>
      <c r="E1414" s="68">
        <v>40.721264217839376</v>
      </c>
    </row>
    <row r="1415" spans="1:5">
      <c r="A1415" s="67" t="s">
        <v>1298</v>
      </c>
      <c r="B1415" s="93">
        <v>3.5563599057898765E-3</v>
      </c>
      <c r="C1415" s="93">
        <v>0.14479650396947752</v>
      </c>
      <c r="D1415" s="93">
        <v>2.7640410000000001E-2</v>
      </c>
      <c r="E1415" s="68">
        <v>40.7148060953403</v>
      </c>
    </row>
    <row r="1416" spans="1:5">
      <c r="A1416" s="67" t="s">
        <v>2194</v>
      </c>
      <c r="B1416" s="93">
        <v>5.1425791925412134E-3</v>
      </c>
      <c r="C1416" s="93">
        <v>0.20925256117291963</v>
      </c>
      <c r="D1416" s="93">
        <v>2.4731400000000001E-2</v>
      </c>
      <c r="E1416" s="68">
        <v>40.690197143958251</v>
      </c>
    </row>
    <row r="1417" spans="1:5">
      <c r="A1417" s="67" t="s">
        <v>890</v>
      </c>
      <c r="B1417" s="93">
        <v>3.8338304015747022E-3</v>
      </c>
      <c r="C1417" s="93">
        <v>0.15595102365158336</v>
      </c>
      <c r="D1417" s="93">
        <v>3.3940089999999999E-2</v>
      </c>
      <c r="E1417" s="68">
        <v>40.677601071640588</v>
      </c>
    </row>
    <row r="1418" spans="1:5">
      <c r="A1418" s="67" t="s">
        <v>1412</v>
      </c>
      <c r="B1418" s="93">
        <v>5.2787870283847373E-3</v>
      </c>
      <c r="C1418" s="93">
        <v>0.21445061897588188</v>
      </c>
      <c r="D1418" s="93">
        <v>3.095193E-3</v>
      </c>
      <c r="E1418" s="68">
        <v>40.624980288606544</v>
      </c>
    </row>
    <row r="1419" spans="1:5">
      <c r="A1419" s="67" t="s">
        <v>1112</v>
      </c>
      <c r="B1419" s="93">
        <v>5.1010402465485327E-3</v>
      </c>
      <c r="C1419" s="93">
        <v>0.20721807997284317</v>
      </c>
      <c r="D1419" s="93">
        <v>5.4673450000000002E-3</v>
      </c>
      <c r="E1419" s="68">
        <v>40.622710262490308</v>
      </c>
    </row>
    <row r="1420" spans="1:5">
      <c r="A1420" s="67" t="s">
        <v>2299</v>
      </c>
      <c r="B1420" s="93">
        <v>3.5056253612992597E-3</v>
      </c>
      <c r="C1420" s="93">
        <v>0.14230246105893041</v>
      </c>
      <c r="D1420" s="93">
        <v>1.0611550000000001E-2</v>
      </c>
      <c r="E1420" s="68">
        <v>40.592603713418505</v>
      </c>
    </row>
    <row r="1421" spans="1:5">
      <c r="A1421" s="67" t="s">
        <v>850</v>
      </c>
      <c r="B1421" s="93">
        <v>5.1059263361949592E-3</v>
      </c>
      <c r="C1421" s="93">
        <v>0.20677581050632526</v>
      </c>
      <c r="D1421" s="93">
        <v>4.9445000000000003E-2</v>
      </c>
      <c r="E1421" s="68">
        <v>40.497217721401526</v>
      </c>
    </row>
    <row r="1422" spans="1:5">
      <c r="A1422" s="67" t="s">
        <v>158</v>
      </c>
      <c r="B1422" s="93">
        <v>6.2150872509763207E-3</v>
      </c>
      <c r="C1422" s="93">
        <v>0.25160014057633423</v>
      </c>
      <c r="D1422" s="93">
        <v>7.2882110000000002E-3</v>
      </c>
      <c r="E1422" s="68">
        <v>40.482157436616944</v>
      </c>
    </row>
    <row r="1423" spans="1:5">
      <c r="A1423" s="67" t="s">
        <v>2004</v>
      </c>
      <c r="B1423" s="93">
        <v>3.595958389559061E-3</v>
      </c>
      <c r="C1423" s="93">
        <v>0.14550064956861186</v>
      </c>
      <c r="D1423" s="93">
        <v>1.558816E-2</v>
      </c>
      <c r="E1423" s="68">
        <v>40.462272864746147</v>
      </c>
    </row>
    <row r="1424" spans="1:5">
      <c r="A1424" s="67" t="s">
        <v>304</v>
      </c>
      <c r="B1424" s="93">
        <v>3.7410936926478124E-3</v>
      </c>
      <c r="C1424" s="93">
        <v>0.15134292502406754</v>
      </c>
      <c r="D1424" s="93">
        <v>4.8792769999999999E-2</v>
      </c>
      <c r="E1424" s="68">
        <v>40.454192666036235</v>
      </c>
    </row>
    <row r="1425" spans="1:5">
      <c r="A1425" s="67" t="s">
        <v>437</v>
      </c>
      <c r="B1425" s="93">
        <v>4.8366706418541015E-3</v>
      </c>
      <c r="C1425" s="93">
        <v>0.19556033378536752</v>
      </c>
      <c r="D1425" s="93">
        <v>4.0277630000000002E-2</v>
      </c>
      <c r="E1425" s="68">
        <v>40.432840742366722</v>
      </c>
    </row>
    <row r="1426" spans="1:5">
      <c r="A1426" s="67" t="s">
        <v>164</v>
      </c>
      <c r="B1426" s="93">
        <v>5.9257155512325195E-3</v>
      </c>
      <c r="C1426" s="93">
        <v>0.23953286975994781</v>
      </c>
      <c r="D1426" s="93">
        <v>1.2093E-2</v>
      </c>
      <c r="E1426" s="68">
        <v>40.422606804021527</v>
      </c>
    </row>
    <row r="1427" spans="1:5">
      <c r="A1427" s="67" t="s">
        <v>299</v>
      </c>
      <c r="B1427" s="93">
        <v>9.433962264150943E-3</v>
      </c>
      <c r="C1427" s="93">
        <v>0.38095238095238093</v>
      </c>
      <c r="D1427" s="93">
        <v>3.362304E-2</v>
      </c>
      <c r="E1427" s="68">
        <v>40.38095238095238</v>
      </c>
    </row>
    <row r="1428" spans="1:5">
      <c r="A1428" s="67" t="s">
        <v>366</v>
      </c>
      <c r="B1428" s="93">
        <v>4.7851958485742628E-3</v>
      </c>
      <c r="C1428" s="93">
        <v>0.19302283281118304</v>
      </c>
      <c r="D1428" s="93">
        <v>8.0717210000000005E-3</v>
      </c>
      <c r="E1428" s="68">
        <v>40.337499011392339</v>
      </c>
    </row>
    <row r="1429" spans="1:5">
      <c r="A1429" s="67" t="s">
        <v>915</v>
      </c>
      <c r="B1429" s="93">
        <v>4.1924917616232614E-3</v>
      </c>
      <c r="C1429" s="93">
        <v>0.16877448943829065</v>
      </c>
      <c r="D1429" s="93">
        <v>1.032605E-2</v>
      </c>
      <c r="E1429" s="68">
        <v>40.256367581493841</v>
      </c>
    </row>
    <row r="1430" spans="1:5">
      <c r="A1430" s="67" t="s">
        <v>137</v>
      </c>
      <c r="B1430" s="93">
        <v>4.1132058117799184E-3</v>
      </c>
      <c r="C1430" s="93">
        <v>0.16544051383097341</v>
      </c>
      <c r="D1430" s="93">
        <v>2.4567019999999998E-2</v>
      </c>
      <c r="E1430" s="68">
        <v>40.221793268200678</v>
      </c>
    </row>
    <row r="1431" spans="1:5">
      <c r="A1431" s="67" t="s">
        <v>147</v>
      </c>
      <c r="B1431" s="93">
        <v>6.8362107133940527E-3</v>
      </c>
      <c r="C1431" s="93">
        <v>0.27476152576586527</v>
      </c>
      <c r="D1431" s="93">
        <v>1.267617E-2</v>
      </c>
      <c r="E1431" s="68">
        <v>40.192079689341703</v>
      </c>
    </row>
    <row r="1432" spans="1:5">
      <c r="A1432" s="67" t="s">
        <v>485</v>
      </c>
      <c r="B1432" s="93">
        <v>3.6400420166318691E-3</v>
      </c>
      <c r="C1432" s="93">
        <v>0.1462818256466768</v>
      </c>
      <c r="D1432" s="93">
        <v>7.2000839999999998E-3</v>
      </c>
      <c r="E1432" s="68">
        <v>40.186850860043471</v>
      </c>
    </row>
    <row r="1433" spans="1:5">
      <c r="A1433" s="67" t="s">
        <v>1874</v>
      </c>
      <c r="B1433" s="93">
        <v>4.7166941941572896E-3</v>
      </c>
      <c r="C1433" s="93">
        <v>0.18948200818280836</v>
      </c>
      <c r="D1433" s="93">
        <v>2.385876E-2</v>
      </c>
      <c r="E1433" s="68">
        <v>40.172629469496961</v>
      </c>
    </row>
    <row r="1434" spans="1:5">
      <c r="A1434" s="67" t="s">
        <v>923</v>
      </c>
      <c r="B1434" s="93">
        <v>4.6815780727761909E-3</v>
      </c>
      <c r="C1434" s="93">
        <v>0.18787684105565727</v>
      </c>
      <c r="D1434" s="93">
        <v>3.6295519999999998E-2</v>
      </c>
      <c r="E1434" s="68">
        <v>40.131092152062671</v>
      </c>
    </row>
    <row r="1435" spans="1:5">
      <c r="A1435" s="67" t="s">
        <v>569</v>
      </c>
      <c r="B1435" s="93">
        <v>4.9611141464765349E-3</v>
      </c>
      <c r="C1435" s="93">
        <v>0.19908880324173722</v>
      </c>
      <c r="D1435" s="93">
        <v>2.4383450000000001E-2</v>
      </c>
      <c r="E1435" s="68">
        <v>40.129857399699901</v>
      </c>
    </row>
    <row r="1436" spans="1:5">
      <c r="A1436" s="67" t="s">
        <v>2009</v>
      </c>
      <c r="B1436" s="93">
        <v>4.6947033694301771E-3</v>
      </c>
      <c r="C1436" s="93">
        <v>0.18812695933526496</v>
      </c>
      <c r="D1436" s="93">
        <v>3.5461939999999999E-3</v>
      </c>
      <c r="E1436" s="68">
        <v>40.072171664830655</v>
      </c>
    </row>
    <row r="1437" spans="1:5">
      <c r="A1437" s="67" t="s">
        <v>1359</v>
      </c>
      <c r="B1437" s="93">
        <v>3.9539699298581608E-3</v>
      </c>
      <c r="C1437" s="93">
        <v>0.15843719704344261</v>
      </c>
      <c r="D1437" s="93">
        <v>7.458358E-3</v>
      </c>
      <c r="E1437" s="68">
        <v>40.070410208993714</v>
      </c>
    </row>
    <row r="1438" spans="1:5">
      <c r="A1438" s="67" t="s">
        <v>1200</v>
      </c>
      <c r="B1438" s="93">
        <v>4.9955824188527495E-3</v>
      </c>
      <c r="C1438" s="93">
        <v>0.20007557325075573</v>
      </c>
      <c r="D1438" s="93">
        <v>1.434182E-2</v>
      </c>
      <c r="E1438" s="68">
        <v>40.050499916825252</v>
      </c>
    </row>
    <row r="1439" spans="1:5">
      <c r="A1439" s="67" t="s">
        <v>395</v>
      </c>
      <c r="B1439" s="93">
        <v>4.8093989372856106E-3</v>
      </c>
      <c r="C1439" s="93">
        <v>0.19252340910608429</v>
      </c>
      <c r="D1439" s="93">
        <v>5.7122040000000002E-3</v>
      </c>
      <c r="E1439" s="68">
        <v>40.030659052530808</v>
      </c>
    </row>
    <row r="1440" spans="1:5">
      <c r="A1440" s="67" t="s">
        <v>1571</v>
      </c>
      <c r="B1440" s="93">
        <v>3.7996260291135505E-3</v>
      </c>
      <c r="C1440" s="93">
        <v>0.15196555808228646</v>
      </c>
      <c r="D1440" s="93">
        <v>6.3452070000000003E-3</v>
      </c>
      <c r="E1440" s="68">
        <v>39.994872368463035</v>
      </c>
    </row>
    <row r="1441" spans="1:5">
      <c r="A1441" s="67" t="s">
        <v>936</v>
      </c>
      <c r="B1441" s="93">
        <v>4.0710301275297496E-3</v>
      </c>
      <c r="C1441" s="93">
        <v>0.16281567409454564</v>
      </c>
      <c r="D1441" s="93">
        <v>3.6235110000000001E-2</v>
      </c>
      <c r="E1441" s="68">
        <v>39.99372861269886</v>
      </c>
    </row>
    <row r="1442" spans="1:5">
      <c r="A1442" s="67" t="s">
        <v>30</v>
      </c>
      <c r="B1442" s="93">
        <v>4.6316609066510426E-3</v>
      </c>
      <c r="C1442" s="93">
        <v>0.18522827497470637</v>
      </c>
      <c r="D1442" s="93">
        <v>2.4013699999999999E-2</v>
      </c>
      <c r="E1442" s="68">
        <v>39.991760776079154</v>
      </c>
    </row>
    <row r="1443" spans="1:5">
      <c r="A1443" s="67" t="s">
        <v>2068</v>
      </c>
      <c r="B1443" s="93">
        <v>4.5900776417949728E-3</v>
      </c>
      <c r="C1443" s="93">
        <v>0.18356298557358908</v>
      </c>
      <c r="D1443" s="93">
        <v>3.5355659999999997E-2</v>
      </c>
      <c r="E1443" s="68">
        <v>39.991259385713974</v>
      </c>
    </row>
    <row r="1444" spans="1:5">
      <c r="A1444" s="67" t="s">
        <v>1147</v>
      </c>
      <c r="B1444" s="93">
        <v>5.5583157066260019E-3</v>
      </c>
      <c r="C1444" s="93">
        <v>0.22223868591507556</v>
      </c>
      <c r="D1444" s="93">
        <v>1.0863940000000001E-2</v>
      </c>
      <c r="E1444" s="68">
        <v>39.983098773995053</v>
      </c>
    </row>
    <row r="1445" spans="1:5">
      <c r="A1445" s="67" t="s">
        <v>1333</v>
      </c>
      <c r="B1445" s="93">
        <v>4.7518262463925702E-3</v>
      </c>
      <c r="C1445" s="93">
        <v>0.18967211867970618</v>
      </c>
      <c r="D1445" s="93">
        <v>7.9233959999999992E-3</v>
      </c>
      <c r="E1445" s="68">
        <v>39.91562587619844</v>
      </c>
    </row>
    <row r="1446" spans="1:5">
      <c r="A1446" s="67" t="s">
        <v>2191</v>
      </c>
      <c r="B1446" s="93">
        <v>4.6135894364929394E-3</v>
      </c>
      <c r="C1446" s="93">
        <v>0.18379168334317003</v>
      </c>
      <c r="D1446" s="93">
        <v>2.5202619999999998E-2</v>
      </c>
      <c r="E1446" s="68">
        <v>39.837026218544686</v>
      </c>
    </row>
    <row r="1447" spans="1:5">
      <c r="A1447" s="67" t="s">
        <v>155</v>
      </c>
      <c r="B1447" s="93">
        <v>4.2786921777344762E-3</v>
      </c>
      <c r="C1447" s="93">
        <v>0.17015484751607457</v>
      </c>
      <c r="D1447" s="93">
        <v>3.8050800000000003E-2</v>
      </c>
      <c r="E1447" s="68">
        <v>39.767957228035463</v>
      </c>
    </row>
    <row r="1448" spans="1:5">
      <c r="A1448" s="67" t="s">
        <v>758</v>
      </c>
      <c r="B1448" s="93">
        <v>3.6505953615635785E-3</v>
      </c>
      <c r="C1448" s="93">
        <v>0.14509465792550472</v>
      </c>
      <c r="D1448" s="93">
        <v>4.9527460000000002E-2</v>
      </c>
      <c r="E1448" s="68">
        <v>39.745478080966919</v>
      </c>
    </row>
    <row r="1449" spans="1:5">
      <c r="A1449" s="67" t="s">
        <v>2225</v>
      </c>
      <c r="B1449" s="93">
        <v>4.2694091115461049E-3</v>
      </c>
      <c r="C1449" s="93">
        <v>0.16967380040969743</v>
      </c>
      <c r="D1449" s="93">
        <v>7.1864609999999999E-3</v>
      </c>
      <c r="E1449" s="68">
        <v>39.741752541548429</v>
      </c>
    </row>
    <row r="1450" spans="1:5">
      <c r="A1450" s="67" t="s">
        <v>993</v>
      </c>
      <c r="B1450" s="93">
        <v>7.1126413244285225E-3</v>
      </c>
      <c r="C1450" s="93">
        <v>0.28256544377567594</v>
      </c>
      <c r="D1450" s="93">
        <v>7.5852749999999998E-3</v>
      </c>
      <c r="E1450" s="68">
        <v>39.727216780241498</v>
      </c>
    </row>
    <row r="1451" spans="1:5">
      <c r="A1451" s="67" t="s">
        <v>171</v>
      </c>
      <c r="B1451" s="93">
        <v>4.545967718933239E-3</v>
      </c>
      <c r="C1451" s="93">
        <v>0.1805909919291851</v>
      </c>
      <c r="D1451" s="93">
        <v>3.044436E-2</v>
      </c>
      <c r="E1451" s="68">
        <v>39.725533284596828</v>
      </c>
    </row>
    <row r="1452" spans="1:5">
      <c r="A1452" s="67" t="s">
        <v>1336</v>
      </c>
      <c r="B1452" s="93">
        <v>2.9710807621602213E-3</v>
      </c>
      <c r="C1452" s="93">
        <v>0.11801542574759799</v>
      </c>
      <c r="D1452" s="93">
        <v>4.9925089999999998E-2</v>
      </c>
      <c r="E1452" s="68">
        <v>39.721379253854757</v>
      </c>
    </row>
    <row r="1453" spans="1:5">
      <c r="A1453" s="67" t="s">
        <v>174</v>
      </c>
      <c r="B1453" s="93">
        <v>4.3183857347234879E-3</v>
      </c>
      <c r="C1453" s="93">
        <v>0.17151987079052597</v>
      </c>
      <c r="D1453" s="93">
        <v>3.4780230000000002E-2</v>
      </c>
      <c r="E1453" s="68">
        <v>39.718515511794273</v>
      </c>
    </row>
    <row r="1454" spans="1:5">
      <c r="A1454" s="67" t="s">
        <v>2317</v>
      </c>
      <c r="B1454" s="93">
        <v>3.612327822100166E-3</v>
      </c>
      <c r="C1454" s="93">
        <v>0.1434466904190233</v>
      </c>
      <c r="D1454" s="93">
        <v>2.3180099999999999E-2</v>
      </c>
      <c r="E1454" s="68">
        <v>39.710319074979481</v>
      </c>
    </row>
    <row r="1455" spans="1:5">
      <c r="A1455" s="67" t="s">
        <v>795</v>
      </c>
      <c r="B1455" s="93">
        <v>4.1595947057207778E-3</v>
      </c>
      <c r="C1455" s="93">
        <v>0.16478237630738207</v>
      </c>
      <c r="D1455" s="93">
        <v>3.3045390000000001E-2</v>
      </c>
      <c r="E1455" s="68">
        <v>39.615007702734452</v>
      </c>
    </row>
    <row r="1456" spans="1:5">
      <c r="A1456" s="67" t="s">
        <v>824</v>
      </c>
      <c r="B1456" s="93">
        <v>3.8863621780598498E-3</v>
      </c>
      <c r="C1456" s="93">
        <v>0.15379636373872685</v>
      </c>
      <c r="D1456" s="93">
        <v>4.0893279999999997E-3</v>
      </c>
      <c r="E1456" s="68">
        <v>39.573348209019748</v>
      </c>
    </row>
    <row r="1457" spans="1:5">
      <c r="A1457" s="67" t="s">
        <v>1678</v>
      </c>
      <c r="B1457" s="93">
        <v>3.913117220222995E-3</v>
      </c>
      <c r="C1457" s="93">
        <v>0.15459947626401666</v>
      </c>
      <c r="D1457" s="93">
        <v>1.822708E-2</v>
      </c>
      <c r="E1457" s="68">
        <v>39.50801051014939</v>
      </c>
    </row>
    <row r="1458" spans="1:5">
      <c r="A1458" s="67" t="s">
        <v>516</v>
      </c>
      <c r="B1458" s="93">
        <v>4.0269844519749461E-3</v>
      </c>
      <c r="C1458" s="93">
        <v>0.15903943425558759</v>
      </c>
      <c r="D1458" s="93">
        <v>2.4731400000000001E-2</v>
      </c>
      <c r="E1458" s="68">
        <v>39.493431413073914</v>
      </c>
    </row>
    <row r="1459" spans="1:5">
      <c r="A1459" s="67" t="s">
        <v>592</v>
      </c>
      <c r="B1459" s="93">
        <v>5.6615632939875761E-3</v>
      </c>
      <c r="C1459" s="93">
        <v>0.2234873417721519</v>
      </c>
      <c r="D1459" s="93">
        <v>3.2580150000000002E-2</v>
      </c>
      <c r="E1459" s="68">
        <v>39.474493203933491</v>
      </c>
    </row>
    <row r="1460" spans="1:5">
      <c r="A1460" s="67" t="s">
        <v>1383</v>
      </c>
      <c r="B1460" s="93">
        <v>3.970566936198924E-3</v>
      </c>
      <c r="C1460" s="93">
        <v>0.15667781450322055</v>
      </c>
      <c r="D1460" s="93">
        <v>1.5970120000000001E-2</v>
      </c>
      <c r="E1460" s="68">
        <v>39.45980939770034</v>
      </c>
    </row>
    <row r="1461" spans="1:5">
      <c r="A1461" s="67" t="s">
        <v>1157</v>
      </c>
      <c r="B1461" s="93">
        <v>5.0710988931163478E-3</v>
      </c>
      <c r="C1461" s="93">
        <v>0.2000420264032976</v>
      </c>
      <c r="D1461" s="93">
        <v>1.1153690000000001E-2</v>
      </c>
      <c r="E1461" s="68">
        <v>39.447470976131086</v>
      </c>
    </row>
    <row r="1462" spans="1:5">
      <c r="A1462" s="67" t="s">
        <v>413</v>
      </c>
      <c r="B1462" s="93">
        <v>4.0543498213756199E-3</v>
      </c>
      <c r="C1462" s="93">
        <v>0.15985409357177083</v>
      </c>
      <c r="D1462" s="93">
        <v>1.8046900000000001E-2</v>
      </c>
      <c r="E1462" s="68">
        <v>39.427799922191511</v>
      </c>
    </row>
    <row r="1463" spans="1:5">
      <c r="A1463" s="67" t="s">
        <v>2237</v>
      </c>
      <c r="B1463" s="93">
        <v>4.9882713794788449E-3</v>
      </c>
      <c r="C1463" s="93">
        <v>0.19658885848572591</v>
      </c>
      <c r="D1463" s="93">
        <v>2.844062E-2</v>
      </c>
      <c r="E1463" s="68">
        <v>39.410217193569117</v>
      </c>
    </row>
    <row r="1464" spans="1:5">
      <c r="A1464" s="67" t="s">
        <v>1293</v>
      </c>
      <c r="B1464" s="93">
        <v>5.1850343391558014E-3</v>
      </c>
      <c r="C1464" s="93">
        <v>0.20432670861563168</v>
      </c>
      <c r="D1464" s="93">
        <v>4.75837E-2</v>
      </c>
      <c r="E1464" s="68">
        <v>39.407011651324765</v>
      </c>
    </row>
    <row r="1465" spans="1:5">
      <c r="A1465" s="67" t="s">
        <v>732</v>
      </c>
      <c r="B1465" s="93">
        <v>3.4469625326170521E-3</v>
      </c>
      <c r="C1465" s="93">
        <v>0.13575602904176176</v>
      </c>
      <c r="D1465" s="93">
        <v>2.4623269999999999E-2</v>
      </c>
      <c r="E1465" s="68">
        <v>39.384248525234518</v>
      </c>
    </row>
    <row r="1466" spans="1:5">
      <c r="A1466" s="67" t="s">
        <v>2136</v>
      </c>
      <c r="B1466" s="93">
        <v>5.2736182083969515E-3</v>
      </c>
      <c r="C1466" s="93">
        <v>0.20768764278563545</v>
      </c>
      <c r="D1466" s="93">
        <v>8.1518230000000007E-3</v>
      </c>
      <c r="E1466" s="68">
        <v>39.382381237789176</v>
      </c>
    </row>
    <row r="1467" spans="1:5">
      <c r="A1467" s="67" t="s">
        <v>816</v>
      </c>
      <c r="B1467" s="93">
        <v>2.2349125775521714E-3</v>
      </c>
      <c r="C1467" s="93">
        <v>8.7986872439169264E-2</v>
      </c>
      <c r="D1467" s="93">
        <v>1.857172E-2</v>
      </c>
      <c r="E1467" s="68">
        <v>39.369268097071824</v>
      </c>
    </row>
    <row r="1468" spans="1:5">
      <c r="A1468" s="67" t="s">
        <v>1724</v>
      </c>
      <c r="B1468" s="93">
        <v>4.3263581751569035E-3</v>
      </c>
      <c r="C1468" s="93">
        <v>0.17026536012255183</v>
      </c>
      <c r="D1468" s="93">
        <v>8.2686099999999992E-3</v>
      </c>
      <c r="E1468" s="68">
        <v>39.355354602922318</v>
      </c>
    </row>
    <row r="1469" spans="1:5">
      <c r="A1469" s="67" t="s">
        <v>711</v>
      </c>
      <c r="B1469" s="93">
        <v>4.6805818045632186E-3</v>
      </c>
      <c r="C1469" s="93">
        <v>0.18408334599475756</v>
      </c>
      <c r="D1469" s="93">
        <v>3.6054030000000001E-2</v>
      </c>
      <c r="E1469" s="68">
        <v>39.329158997988245</v>
      </c>
    </row>
    <row r="1470" spans="1:5">
      <c r="A1470" s="67" t="s">
        <v>980</v>
      </c>
      <c r="B1470" s="93">
        <v>5.6062388100569151E-3</v>
      </c>
      <c r="C1470" s="93">
        <v>0.22044215141146278</v>
      </c>
      <c r="D1470" s="93">
        <v>5.523455E-3</v>
      </c>
      <c r="E1470" s="68">
        <v>39.320863573634462</v>
      </c>
    </row>
    <row r="1471" spans="1:5">
      <c r="A1471" s="67" t="s">
        <v>2290</v>
      </c>
      <c r="B1471" s="93">
        <v>5.0946010711894509E-3</v>
      </c>
      <c r="C1471" s="93">
        <v>0.20027412118944857</v>
      </c>
      <c r="D1471" s="93">
        <v>3.5461939999999999E-3</v>
      </c>
      <c r="E1471" s="68">
        <v>39.311050736047129</v>
      </c>
    </row>
    <row r="1472" spans="1:5">
      <c r="A1472" s="67" t="s">
        <v>2035</v>
      </c>
      <c r="B1472" s="93">
        <v>5.5931580746802802E-3</v>
      </c>
      <c r="C1472" s="93">
        <v>0.21962432584009076</v>
      </c>
      <c r="D1472" s="93">
        <v>7.8348759999999993E-3</v>
      </c>
      <c r="E1472" s="68">
        <v>39.266604467038071</v>
      </c>
    </row>
    <row r="1473" spans="1:5">
      <c r="A1473" s="67" t="s">
        <v>1839</v>
      </c>
      <c r="B1473" s="93">
        <v>5.7246703182960053E-3</v>
      </c>
      <c r="C1473" s="93">
        <v>0.2247802115691841</v>
      </c>
      <c r="D1473" s="93">
        <v>1.327741E-2</v>
      </c>
      <c r="E1473" s="68">
        <v>39.265180188767928</v>
      </c>
    </row>
    <row r="1474" spans="1:5">
      <c r="A1474" s="67" t="s">
        <v>656</v>
      </c>
      <c r="B1474" s="93">
        <v>6.8526339039797031E-3</v>
      </c>
      <c r="C1474" s="93">
        <v>0.26893958574880916</v>
      </c>
      <c r="D1474" s="93">
        <v>3.9097989999999999E-2</v>
      </c>
      <c r="E1474" s="68">
        <v>39.246162791889567</v>
      </c>
    </row>
    <row r="1475" spans="1:5">
      <c r="A1475" s="67" t="s">
        <v>608</v>
      </c>
      <c r="B1475" s="93">
        <v>4.4744513943453046E-3</v>
      </c>
      <c r="C1475" s="93">
        <v>0.17557808204388681</v>
      </c>
      <c r="D1475" s="93">
        <v>4.0868160000000001E-3</v>
      </c>
      <c r="E1475" s="68">
        <v>39.240136179773415</v>
      </c>
    </row>
    <row r="1476" spans="1:5">
      <c r="A1476" s="67" t="s">
        <v>1703</v>
      </c>
      <c r="B1476" s="93">
        <v>5.6172204253650887E-3</v>
      </c>
      <c r="C1476" s="93">
        <v>0.22008225185668473</v>
      </c>
      <c r="D1476" s="93">
        <v>3.176408E-2</v>
      </c>
      <c r="E1476" s="68">
        <v>39.1799208845148</v>
      </c>
    </row>
    <row r="1477" spans="1:5">
      <c r="A1477" s="67" t="s">
        <v>1915</v>
      </c>
      <c r="B1477" s="93">
        <v>5.2592935171557045E-3</v>
      </c>
      <c r="C1477" s="93">
        <v>0.20591527725148415</v>
      </c>
      <c r="D1477" s="93">
        <v>4.4667230000000002E-2</v>
      </c>
      <c r="E1477" s="68">
        <v>39.152649795983599</v>
      </c>
    </row>
    <row r="1478" spans="1:5">
      <c r="A1478" s="67" t="s">
        <v>1912</v>
      </c>
      <c r="B1478" s="93">
        <v>4.0568391433224785E-3</v>
      </c>
      <c r="C1478" s="93">
        <v>0.1587937481060446</v>
      </c>
      <c r="D1478" s="93">
        <v>1.250019E-2</v>
      </c>
      <c r="E1478" s="68">
        <v>39.142234260734178</v>
      </c>
    </row>
    <row r="1479" spans="1:5">
      <c r="A1479" s="67" t="s">
        <v>1909</v>
      </c>
      <c r="B1479" s="93">
        <v>1.9421081237020071E-3</v>
      </c>
      <c r="C1479" s="93">
        <v>7.6006700013364972E-2</v>
      </c>
      <c r="D1479" s="93">
        <v>6.7328429999999996E-3</v>
      </c>
      <c r="E1479" s="68">
        <v>39.136183555260835</v>
      </c>
    </row>
    <row r="1480" spans="1:5">
      <c r="A1480" s="67" t="s">
        <v>1038</v>
      </c>
      <c r="B1480" s="93">
        <v>4.4028061710283343E-3</v>
      </c>
      <c r="C1480" s="93">
        <v>0.17220408291836864</v>
      </c>
      <c r="D1480" s="93">
        <v>1.3508859999999999E-2</v>
      </c>
      <c r="E1480" s="68">
        <v>39.112347041647773</v>
      </c>
    </row>
    <row r="1481" spans="1:5">
      <c r="A1481" s="67" t="s">
        <v>922</v>
      </c>
      <c r="B1481" s="93">
        <v>4.9132253920459341E-3</v>
      </c>
      <c r="C1481" s="93">
        <v>0.19213857692168901</v>
      </c>
      <c r="D1481" s="93">
        <v>2.5273529999999999E-2</v>
      </c>
      <c r="E1481" s="68">
        <v>39.106403958740408</v>
      </c>
    </row>
    <row r="1482" spans="1:5">
      <c r="A1482" s="67" t="s">
        <v>1940</v>
      </c>
      <c r="B1482" s="93">
        <v>3.1732342017117524E-3</v>
      </c>
      <c r="C1482" s="93">
        <v>0.12404707132917067</v>
      </c>
      <c r="D1482" s="93">
        <v>7.1630340000000004E-3</v>
      </c>
      <c r="E1482" s="68">
        <v>39.091684837587906</v>
      </c>
    </row>
    <row r="1483" spans="1:5">
      <c r="A1483" s="67" t="s">
        <v>54</v>
      </c>
      <c r="B1483" s="93">
        <v>4.3378656118448957E-3</v>
      </c>
      <c r="C1483" s="93">
        <v>0.16952466380350029</v>
      </c>
      <c r="D1483" s="93">
        <v>3.5243280000000002E-2</v>
      </c>
      <c r="E1483" s="68">
        <v>39.08020187176831</v>
      </c>
    </row>
    <row r="1484" spans="1:5">
      <c r="A1484" s="67" t="s">
        <v>1119</v>
      </c>
      <c r="B1484" s="93">
        <v>4.0219902652569584E-3</v>
      </c>
      <c r="C1484" s="93">
        <v>0.15706930583737078</v>
      </c>
      <c r="D1484" s="93">
        <v>2.4990689999999999E-2</v>
      </c>
      <c r="E1484" s="68">
        <v>39.052632025039443</v>
      </c>
    </row>
    <row r="1485" spans="1:5">
      <c r="A1485" s="67" t="s">
        <v>1184</v>
      </c>
      <c r="B1485" s="93">
        <v>4.5722589045812025E-3</v>
      </c>
      <c r="C1485" s="93">
        <v>0.17850899334645515</v>
      </c>
      <c r="D1485" s="93">
        <v>4.7539390000000001E-2</v>
      </c>
      <c r="E1485" s="68">
        <v>39.041750931382509</v>
      </c>
    </row>
    <row r="1486" spans="1:5">
      <c r="A1486" s="67" t="s">
        <v>370</v>
      </c>
      <c r="B1486" s="93">
        <v>3.6650107343952666E-3</v>
      </c>
      <c r="C1486" s="93">
        <v>0.14287176447067274</v>
      </c>
      <c r="D1486" s="93">
        <v>2.070756E-2</v>
      </c>
      <c r="E1486" s="68">
        <v>38.982631927883517</v>
      </c>
    </row>
    <row r="1487" spans="1:5">
      <c r="A1487" s="67" t="s">
        <v>1132</v>
      </c>
      <c r="B1487" s="93">
        <v>4.795814810132205E-3</v>
      </c>
      <c r="C1487" s="93">
        <v>0.18690906173459965</v>
      </c>
      <c r="D1487" s="93">
        <v>3.3354210000000002E-2</v>
      </c>
      <c r="E1487" s="68">
        <v>38.973369309363967</v>
      </c>
    </row>
    <row r="1488" spans="1:5">
      <c r="A1488" s="67" t="s">
        <v>1768</v>
      </c>
      <c r="B1488" s="93">
        <v>4.0031217768786986E-3</v>
      </c>
      <c r="C1488" s="93">
        <v>0.15600879964216627</v>
      </c>
      <c r="D1488" s="93">
        <v>1.0863940000000001E-2</v>
      </c>
      <c r="E1488" s="68">
        <v>38.971784606515008</v>
      </c>
    </row>
    <row r="1489" spans="1:5">
      <c r="A1489" s="67" t="s">
        <v>981</v>
      </c>
      <c r="B1489" s="93">
        <v>6.4574114016437457E-3</v>
      </c>
      <c r="C1489" s="93">
        <v>0.25151048086421723</v>
      </c>
      <c r="D1489" s="93">
        <v>1.6285250000000001E-2</v>
      </c>
      <c r="E1489" s="68">
        <v>38.9491183417855</v>
      </c>
    </row>
    <row r="1490" spans="1:5">
      <c r="A1490" s="67" t="s">
        <v>204</v>
      </c>
      <c r="B1490" s="93">
        <v>4.3416570209428955E-3</v>
      </c>
      <c r="C1490" s="93">
        <v>0.16892209781356274</v>
      </c>
      <c r="D1490" s="93">
        <v>3.3354210000000002E-2</v>
      </c>
      <c r="E1490" s="68">
        <v>38.907287470827725</v>
      </c>
    </row>
    <row r="1491" spans="1:5">
      <c r="A1491" s="67" t="s">
        <v>1161</v>
      </c>
      <c r="B1491" s="93">
        <v>4.5805012057046641E-3</v>
      </c>
      <c r="C1491" s="93">
        <v>0.17820539306771133</v>
      </c>
      <c r="D1491" s="93">
        <v>2.0088950000000001E-2</v>
      </c>
      <c r="E1491" s="68">
        <v>38.90521693254226</v>
      </c>
    </row>
    <row r="1492" spans="1:5">
      <c r="A1492" s="67" t="s">
        <v>1663</v>
      </c>
      <c r="B1492" s="93">
        <v>7.3796858305485461E-3</v>
      </c>
      <c r="C1492" s="93">
        <v>0.2868102114492006</v>
      </c>
      <c r="D1492" s="93">
        <v>4.1429350000000004E-3</v>
      </c>
      <c r="E1492" s="68">
        <v>38.864826773781701</v>
      </c>
    </row>
    <row r="1493" spans="1:5">
      <c r="A1493" s="67" t="s">
        <v>630</v>
      </c>
      <c r="B1493" s="93">
        <v>4.7524201212288718E-3</v>
      </c>
      <c r="C1493" s="93">
        <v>0.18461333925761217</v>
      </c>
      <c r="D1493" s="93">
        <v>2.2144810000000001E-2</v>
      </c>
      <c r="E1493" s="68">
        <v>38.846174064652182</v>
      </c>
    </row>
    <row r="1494" spans="1:5">
      <c r="A1494" s="67" t="s">
        <v>1199</v>
      </c>
      <c r="B1494" s="93">
        <v>4.810280735599976E-3</v>
      </c>
      <c r="C1494" s="93">
        <v>0.18685428197995896</v>
      </c>
      <c r="D1494" s="93">
        <v>2.1763330000000001E-2</v>
      </c>
      <c r="E1494" s="68">
        <v>38.84477689567801</v>
      </c>
    </row>
    <row r="1495" spans="1:5">
      <c r="A1495" s="67" t="s">
        <v>2048</v>
      </c>
      <c r="B1495" s="93">
        <v>3.9222941881337462E-3</v>
      </c>
      <c r="C1495" s="93">
        <v>0.15203729281767958</v>
      </c>
      <c r="D1495" s="93">
        <v>3.449696E-2</v>
      </c>
      <c r="E1495" s="68">
        <v>38.762337939271184</v>
      </c>
    </row>
    <row r="1496" spans="1:5">
      <c r="A1496" s="67" t="s">
        <v>244</v>
      </c>
      <c r="B1496" s="93">
        <v>3.6868093036191698E-3</v>
      </c>
      <c r="C1496" s="93">
        <v>0.14289718262899059</v>
      </c>
      <c r="D1496" s="93">
        <v>4.8008530000000001E-2</v>
      </c>
      <c r="E1496" s="68">
        <v>38.759038198345394</v>
      </c>
    </row>
    <row r="1497" spans="1:5">
      <c r="A1497" s="67" t="s">
        <v>849</v>
      </c>
      <c r="B1497" s="93">
        <v>4.3839081082305466E-3</v>
      </c>
      <c r="C1497" s="93">
        <v>0.16979556912309721</v>
      </c>
      <c r="D1497" s="93">
        <v>3.5001890000000001E-2</v>
      </c>
      <c r="E1497" s="68">
        <v>38.731552973091603</v>
      </c>
    </row>
    <row r="1498" spans="1:5">
      <c r="A1498" s="67" t="s">
        <v>358</v>
      </c>
      <c r="B1498" s="93">
        <v>4.9678286149478657E-3</v>
      </c>
      <c r="C1498" s="93">
        <v>0.1922875244646513</v>
      </c>
      <c r="D1498" s="93">
        <v>4.7183709999999998E-3</v>
      </c>
      <c r="E1498" s="68">
        <v>38.706553580787983</v>
      </c>
    </row>
    <row r="1499" spans="1:5">
      <c r="A1499" s="67" t="s">
        <v>2112</v>
      </c>
      <c r="B1499" s="93">
        <v>4.2543804555385863E-3</v>
      </c>
      <c r="C1499" s="93">
        <v>0.16465369985225009</v>
      </c>
      <c r="D1499" s="93">
        <v>1.126071E-2</v>
      </c>
      <c r="E1499" s="68">
        <v>38.70215688817742</v>
      </c>
    </row>
    <row r="1500" spans="1:5">
      <c r="A1500" s="67" t="s">
        <v>346</v>
      </c>
      <c r="B1500" s="93">
        <v>4.7841905139547839E-3</v>
      </c>
      <c r="C1500" s="93">
        <v>0.18515639392311012</v>
      </c>
      <c r="D1500" s="93">
        <v>2.5901400000000002E-2</v>
      </c>
      <c r="E1500" s="68">
        <v>38.701718374934273</v>
      </c>
    </row>
    <row r="1501" spans="1:5">
      <c r="A1501" s="67" t="s">
        <v>1498</v>
      </c>
      <c r="B1501" s="93">
        <v>4.9451738915497461E-3</v>
      </c>
      <c r="C1501" s="93">
        <v>0.19136622300212369</v>
      </c>
      <c r="D1501" s="93">
        <v>8.2686099999999992E-3</v>
      </c>
      <c r="E1501" s="68">
        <v>38.697572056895311</v>
      </c>
    </row>
    <row r="1502" spans="1:5">
      <c r="A1502" s="67" t="s">
        <v>1241</v>
      </c>
      <c r="B1502" s="93">
        <v>5.4438929723085215E-3</v>
      </c>
      <c r="C1502" s="93">
        <v>0.21063800404103927</v>
      </c>
      <c r="D1502" s="93">
        <v>1.251912E-2</v>
      </c>
      <c r="E1502" s="68">
        <v>38.692532184687082</v>
      </c>
    </row>
    <row r="1503" spans="1:5">
      <c r="A1503" s="67" t="s">
        <v>398</v>
      </c>
      <c r="B1503" s="93">
        <v>4.8230343682535461E-3</v>
      </c>
      <c r="C1503" s="93">
        <v>0.18652932398286154</v>
      </c>
      <c r="D1503" s="93">
        <v>2.1926290000000001E-2</v>
      </c>
      <c r="E1503" s="68">
        <v>38.674682728915549</v>
      </c>
    </row>
    <row r="1504" spans="1:5">
      <c r="A1504" s="67" t="s">
        <v>1035</v>
      </c>
      <c r="B1504" s="93">
        <v>4.6517292651041594E-3</v>
      </c>
      <c r="C1504" s="93">
        <v>0.17956908344733241</v>
      </c>
      <c r="D1504" s="93">
        <v>1.546815E-2</v>
      </c>
      <c r="E1504" s="68">
        <v>38.602651447152006</v>
      </c>
    </row>
    <row r="1505" spans="1:5">
      <c r="A1505" s="67" t="s">
        <v>416</v>
      </c>
      <c r="B1505" s="93">
        <v>5.2797972675674137E-3</v>
      </c>
      <c r="C1505" s="93">
        <v>0.20372208237125336</v>
      </c>
      <c r="D1505" s="93">
        <v>3.6345389999999998E-2</v>
      </c>
      <c r="E1505" s="68">
        <v>38.585209250868679</v>
      </c>
    </row>
    <row r="1506" spans="1:5">
      <c r="A1506" s="67" t="s">
        <v>1672</v>
      </c>
      <c r="B1506" s="93">
        <v>4.4018312055827836E-3</v>
      </c>
      <c r="C1506" s="93">
        <v>0.16980357666373497</v>
      </c>
      <c r="D1506" s="93">
        <v>2.3468889999999999E-2</v>
      </c>
      <c r="E1506" s="68">
        <v>38.575667428677264</v>
      </c>
    </row>
    <row r="1507" spans="1:5">
      <c r="A1507" s="67" t="s">
        <v>1303</v>
      </c>
      <c r="B1507" s="93">
        <v>6.7114527763653441E-3</v>
      </c>
      <c r="C1507" s="93">
        <v>0.25870106924648206</v>
      </c>
      <c r="D1507" s="93">
        <v>3.3316220000000001E-2</v>
      </c>
      <c r="E1507" s="68">
        <v>38.546210167418366</v>
      </c>
    </row>
    <row r="1508" spans="1:5">
      <c r="A1508" s="67" t="s">
        <v>273</v>
      </c>
      <c r="B1508" s="93">
        <v>3.7146560932087083E-3</v>
      </c>
      <c r="C1508" s="93">
        <v>0.14311727416798731</v>
      </c>
      <c r="D1508" s="93">
        <v>5.9905920000000003E-3</v>
      </c>
      <c r="E1508" s="68">
        <v>38.527731929111923</v>
      </c>
    </row>
    <row r="1509" spans="1:5">
      <c r="A1509" s="67" t="s">
        <v>744</v>
      </c>
      <c r="B1509" s="93">
        <v>3.3705436344031942E-3</v>
      </c>
      <c r="C1509" s="93">
        <v>0.12964898026663441</v>
      </c>
      <c r="D1509" s="93">
        <v>7.752849E-3</v>
      </c>
      <c r="E1509" s="68">
        <v>38.465302434688915</v>
      </c>
    </row>
    <row r="1510" spans="1:5">
      <c r="A1510" s="67" t="s">
        <v>2128</v>
      </c>
      <c r="B1510" s="93">
        <v>4.2150860165278215E-3</v>
      </c>
      <c r="C1510" s="93">
        <v>0.16211146806876311</v>
      </c>
      <c r="D1510" s="93">
        <v>2.0561889999999999E-2</v>
      </c>
      <c r="E1510" s="68">
        <v>38.459824410013461</v>
      </c>
    </row>
    <row r="1511" spans="1:5">
      <c r="A1511" s="67" t="s">
        <v>1116</v>
      </c>
      <c r="B1511" s="93">
        <v>4.6296978520736567E-3</v>
      </c>
      <c r="C1511" s="93">
        <v>0.17800743818502662</v>
      </c>
      <c r="D1511" s="93">
        <v>4.0278040000000001E-2</v>
      </c>
      <c r="E1511" s="68">
        <v>38.449040061069326</v>
      </c>
    </row>
    <row r="1512" spans="1:5">
      <c r="A1512" s="67" t="s">
        <v>67</v>
      </c>
      <c r="B1512" s="93">
        <v>4.807660919440908E-3</v>
      </c>
      <c r="C1512" s="93">
        <v>0.18470678842468402</v>
      </c>
      <c r="D1512" s="93">
        <v>4.7377599999999999E-2</v>
      </c>
      <c r="E1512" s="68">
        <v>38.419262822338126</v>
      </c>
    </row>
    <row r="1513" spans="1:5">
      <c r="A1513" s="67" t="s">
        <v>2204</v>
      </c>
      <c r="B1513" s="93">
        <v>4.4776007157580761E-3</v>
      </c>
      <c r="C1513" s="93">
        <v>0.17179803865994947</v>
      </c>
      <c r="D1513" s="93">
        <v>5.5308750000000002E-3</v>
      </c>
      <c r="E1513" s="68">
        <v>38.368324816310327</v>
      </c>
    </row>
    <row r="1514" spans="1:5">
      <c r="A1514" s="67" t="s">
        <v>129</v>
      </c>
      <c r="B1514" s="93">
        <v>3.6369163922554551E-3</v>
      </c>
      <c r="C1514" s="93">
        <v>0.13952860024876379</v>
      </c>
      <c r="D1514" s="93">
        <v>2.172576E-2</v>
      </c>
      <c r="E1514" s="68">
        <v>38.364533357401243</v>
      </c>
    </row>
    <row r="1515" spans="1:5">
      <c r="A1515" s="67" t="s">
        <v>2310</v>
      </c>
      <c r="B1515" s="93">
        <v>4.1844478307296517E-3</v>
      </c>
      <c r="C1515" s="93">
        <v>0.16038839106135688</v>
      </c>
      <c r="D1515" s="93">
        <v>2.5371589999999999E-2</v>
      </c>
      <c r="E1515" s="68">
        <v>38.329642894218992</v>
      </c>
    </row>
    <row r="1516" spans="1:5">
      <c r="A1516" s="67" t="s">
        <v>910</v>
      </c>
      <c r="B1516" s="93">
        <v>3.9606449855033327E-3</v>
      </c>
      <c r="C1516" s="93">
        <v>0.1517375193045144</v>
      </c>
      <c r="D1516" s="93">
        <v>1.7927729999999999E-2</v>
      </c>
      <c r="E1516" s="68">
        <v>38.311315419559385</v>
      </c>
    </row>
    <row r="1517" spans="1:5">
      <c r="A1517" s="67" t="s">
        <v>1405</v>
      </c>
      <c r="B1517" s="93">
        <v>6.6639674085452391E-3</v>
      </c>
      <c r="C1517" s="93">
        <v>0.25525430420247675</v>
      </c>
      <c r="D1517" s="93">
        <v>3.5461939999999999E-3</v>
      </c>
      <c r="E1517" s="68">
        <v>38.303654347883345</v>
      </c>
    </row>
    <row r="1518" spans="1:5">
      <c r="A1518" s="67" t="s">
        <v>2056</v>
      </c>
      <c r="B1518" s="93">
        <v>4.6530082239215117E-3</v>
      </c>
      <c r="C1518" s="93">
        <v>0.1781187107005015</v>
      </c>
      <c r="D1518" s="93">
        <v>1.206901E-2</v>
      </c>
      <c r="E1518" s="68">
        <v>38.28033438341631</v>
      </c>
    </row>
    <row r="1519" spans="1:5">
      <c r="A1519" s="67" t="s">
        <v>626</v>
      </c>
      <c r="B1519" s="93">
        <v>4.6816586690364608E-3</v>
      </c>
      <c r="C1519" s="93">
        <v>0.17920127689315102</v>
      </c>
      <c r="D1519" s="93">
        <v>2.1217570000000002E-2</v>
      </c>
      <c r="E1519" s="68">
        <v>38.277305024040274</v>
      </c>
    </row>
    <row r="1520" spans="1:5">
      <c r="A1520" s="67" t="s">
        <v>838</v>
      </c>
      <c r="B1520" s="93">
        <v>6.2874796945452342E-3</v>
      </c>
      <c r="C1520" s="93">
        <v>0.24060493755585627</v>
      </c>
      <c r="D1520" s="93">
        <v>1.1980579999999999E-2</v>
      </c>
      <c r="E1520" s="68">
        <v>38.267310471729317</v>
      </c>
    </row>
    <row r="1521" spans="1:5">
      <c r="A1521" s="67" t="s">
        <v>1149</v>
      </c>
      <c r="B1521" s="93">
        <v>1.6958606605309797E-3</v>
      </c>
      <c r="C1521" s="93">
        <v>6.487347311634481E-2</v>
      </c>
      <c r="D1521" s="93">
        <v>1.0153570000000001E-2</v>
      </c>
      <c r="E1521" s="68">
        <v>38.254011444568036</v>
      </c>
    </row>
    <row r="1522" spans="1:5">
      <c r="A1522" s="67" t="s">
        <v>1256</v>
      </c>
      <c r="B1522" s="93">
        <v>5.8640195396645013E-3</v>
      </c>
      <c r="C1522" s="93">
        <v>0.22410780231425481</v>
      </c>
      <c r="D1522" s="93">
        <v>1.1534900000000001E-2</v>
      </c>
      <c r="E1522" s="68">
        <v>38.217437851013152</v>
      </c>
    </row>
    <row r="1523" spans="1:5">
      <c r="A1523" s="67" t="s">
        <v>351</v>
      </c>
      <c r="B1523" s="93">
        <v>5.2489474647629507E-3</v>
      </c>
      <c r="C1523" s="93">
        <v>0.20049200130667649</v>
      </c>
      <c r="D1523" s="93">
        <v>2.0133950000000001E-2</v>
      </c>
      <c r="E1523" s="68">
        <v>38.1966103971534</v>
      </c>
    </row>
    <row r="1524" spans="1:5">
      <c r="A1524" s="67" t="s">
        <v>1250</v>
      </c>
      <c r="B1524" s="93">
        <v>4.1610411041104111E-3</v>
      </c>
      <c r="C1524" s="93">
        <v>0.15887104692645659</v>
      </c>
      <c r="D1524" s="93">
        <v>3.7739080000000001E-2</v>
      </c>
      <c r="E1524" s="68">
        <v>38.180600227553299</v>
      </c>
    </row>
    <row r="1525" spans="1:5">
      <c r="A1525" s="67" t="s">
        <v>1381</v>
      </c>
      <c r="B1525" s="93">
        <v>3.9205082940861344E-3</v>
      </c>
      <c r="C1525" s="93">
        <v>0.14965053763440861</v>
      </c>
      <c r="D1525" s="93">
        <v>4.4441670000000003E-2</v>
      </c>
      <c r="E1525" s="68">
        <v>38.171208019161192</v>
      </c>
    </row>
    <row r="1526" spans="1:5">
      <c r="A1526" s="67" t="s">
        <v>2252</v>
      </c>
      <c r="B1526" s="93">
        <v>4.1950979470872524E-3</v>
      </c>
      <c r="C1526" s="93">
        <v>0.16010984435820397</v>
      </c>
      <c r="D1526" s="93">
        <v>4.1454940000000003E-2</v>
      </c>
      <c r="E1526" s="68">
        <v>38.165937095550227</v>
      </c>
    </row>
    <row r="1527" spans="1:5">
      <c r="A1527" s="67" t="s">
        <v>2119</v>
      </c>
      <c r="B1527" s="93">
        <v>5.2165365689424278E-3</v>
      </c>
      <c r="C1527" s="93">
        <v>0.1990908591257321</v>
      </c>
      <c r="D1527" s="93">
        <v>3.703803E-2</v>
      </c>
      <c r="E1527" s="68">
        <v>38.165333740983378</v>
      </c>
    </row>
    <row r="1528" spans="1:5">
      <c r="A1528" s="67" t="s">
        <v>2255</v>
      </c>
      <c r="B1528" s="93">
        <v>4.0082821078947185E-3</v>
      </c>
      <c r="C1528" s="93">
        <v>0.15293282094583907</v>
      </c>
      <c r="D1528" s="93">
        <v>2.93315E-2</v>
      </c>
      <c r="E1528" s="68">
        <v>38.154205923934931</v>
      </c>
    </row>
    <row r="1529" spans="1:5">
      <c r="A1529" s="67" t="s">
        <v>1258</v>
      </c>
      <c r="B1529" s="93">
        <v>4.6378398536838887E-3</v>
      </c>
      <c r="C1529" s="93">
        <v>0.17691892776789014</v>
      </c>
      <c r="D1529" s="93">
        <v>2.4913660000000001E-2</v>
      </c>
      <c r="E1529" s="68">
        <v>38.146838474243872</v>
      </c>
    </row>
    <row r="1530" spans="1:5">
      <c r="A1530" s="67" t="s">
        <v>1764</v>
      </c>
      <c r="B1530" s="93">
        <v>3.1928680563134346E-3</v>
      </c>
      <c r="C1530" s="93">
        <v>0.12174090145387044</v>
      </c>
      <c r="D1530" s="93">
        <v>4.7847580000000001E-2</v>
      </c>
      <c r="E1530" s="68">
        <v>38.12901106675718</v>
      </c>
    </row>
    <row r="1531" spans="1:5">
      <c r="A1531" s="67" t="s">
        <v>1037</v>
      </c>
      <c r="B1531" s="93">
        <v>5.0271143597592546E-3</v>
      </c>
      <c r="C1531" s="93">
        <v>0.19167175681912424</v>
      </c>
      <c r="D1531" s="93">
        <v>6.3916789999999999E-3</v>
      </c>
      <c r="E1531" s="68">
        <v>38.127590323666972</v>
      </c>
    </row>
    <row r="1532" spans="1:5">
      <c r="A1532" s="67" t="s">
        <v>1427</v>
      </c>
      <c r="B1532" s="93">
        <v>4.9194634038368726E-3</v>
      </c>
      <c r="C1532" s="93">
        <v>0.18744747319870936</v>
      </c>
      <c r="D1532" s="93">
        <v>3.095193E-3</v>
      </c>
      <c r="E1532" s="68">
        <v>38.103235619663742</v>
      </c>
    </row>
    <row r="1533" spans="1:5">
      <c r="A1533" s="67" t="s">
        <v>1673</v>
      </c>
      <c r="B1533" s="93">
        <v>5.0298315116223576E-3</v>
      </c>
      <c r="C1533" s="93">
        <v>0.19160504663616695</v>
      </c>
      <c r="D1533" s="93">
        <v>7.2000839999999998E-3</v>
      </c>
      <c r="E1533" s="68">
        <v>38.093730613724929</v>
      </c>
    </row>
    <row r="1534" spans="1:5">
      <c r="A1534" s="67" t="s">
        <v>1800</v>
      </c>
      <c r="B1534" s="93">
        <v>4.6534820466546415E-3</v>
      </c>
      <c r="C1534" s="93">
        <v>0.17717191062329959</v>
      </c>
      <c r="D1534" s="93">
        <v>8.2686099999999992E-3</v>
      </c>
      <c r="E1534" s="68">
        <v>38.072976074049187</v>
      </c>
    </row>
    <row r="1535" spans="1:5">
      <c r="A1535" s="67" t="s">
        <v>34</v>
      </c>
      <c r="B1535" s="93">
        <v>6.5068563972276831E-3</v>
      </c>
      <c r="C1535" s="93">
        <v>0.24730812534036603</v>
      </c>
      <c r="D1535" s="93">
        <v>1.6842969999999999E-2</v>
      </c>
      <c r="E1535" s="68">
        <v>38.007312631908448</v>
      </c>
    </row>
    <row r="1536" spans="1:5">
      <c r="A1536" s="67" t="s">
        <v>1609</v>
      </c>
      <c r="B1536" s="93">
        <v>3.7822295404911976E-3</v>
      </c>
      <c r="C1536" s="93">
        <v>0.14372947624623855</v>
      </c>
      <c r="D1536" s="93">
        <v>1.331077E-2</v>
      </c>
      <c r="E1536" s="68">
        <v>38.001256853271897</v>
      </c>
    </row>
    <row r="1537" spans="1:5">
      <c r="A1537" s="67" t="s">
        <v>48</v>
      </c>
      <c r="B1537" s="93">
        <v>4.3461281886030025E-3</v>
      </c>
      <c r="C1537" s="93">
        <v>0.16512978219747457</v>
      </c>
      <c r="D1537" s="93">
        <v>3.5888299999999998E-2</v>
      </c>
      <c r="E1537" s="68">
        <v>37.994687462394673</v>
      </c>
    </row>
    <row r="1538" spans="1:5">
      <c r="A1538" s="67" t="s">
        <v>610</v>
      </c>
      <c r="B1538" s="93">
        <v>3.4642227205802312E-3</v>
      </c>
      <c r="C1538" s="93">
        <v>0.13155772994129158</v>
      </c>
      <c r="D1538" s="93">
        <v>2.8838300000000001E-2</v>
      </c>
      <c r="E1538" s="68">
        <v>37.976117747780563</v>
      </c>
    </row>
    <row r="1539" spans="1:5">
      <c r="A1539" s="67" t="s">
        <v>1769</v>
      </c>
      <c r="B1539" s="93">
        <v>5.3943728732021709E-3</v>
      </c>
      <c r="C1539" s="93">
        <v>0.20464276234136122</v>
      </c>
      <c r="D1539" s="93">
        <v>1.7596069999999998E-2</v>
      </c>
      <c r="E1539" s="68">
        <v>37.936339802903277</v>
      </c>
    </row>
    <row r="1540" spans="1:5">
      <c r="A1540" s="67" t="s">
        <v>1641</v>
      </c>
      <c r="B1540" s="93">
        <v>2.8866553516495174E-3</v>
      </c>
      <c r="C1540" s="93">
        <v>0.10950202051119126</v>
      </c>
      <c r="D1540" s="93">
        <v>4.6852659999999997E-2</v>
      </c>
      <c r="E1540" s="68">
        <v>37.933874041672027</v>
      </c>
    </row>
    <row r="1541" spans="1:5">
      <c r="A1541" s="67" t="s">
        <v>1625</v>
      </c>
      <c r="B1541" s="93">
        <v>5.1903269259333243E-3</v>
      </c>
      <c r="C1541" s="93">
        <v>0.19646492863941742</v>
      </c>
      <c r="D1541" s="93">
        <v>1.0466680000000001E-2</v>
      </c>
      <c r="E1541" s="68">
        <v>37.852129825924038</v>
      </c>
    </row>
    <row r="1542" spans="1:5">
      <c r="A1542" s="67" t="s">
        <v>1029</v>
      </c>
      <c r="B1542" s="93">
        <v>4.5046114235379056E-3</v>
      </c>
      <c r="C1542" s="93">
        <v>0.17050190185311853</v>
      </c>
      <c r="D1542" s="93">
        <v>1.8046900000000001E-2</v>
      </c>
      <c r="E1542" s="68">
        <v>37.850523790397652</v>
      </c>
    </row>
    <row r="1543" spans="1:5">
      <c r="A1543" s="67" t="s">
        <v>2041</v>
      </c>
      <c r="B1543" s="93">
        <v>4.2545534552363672E-3</v>
      </c>
      <c r="C1543" s="93">
        <v>0.16092985032250068</v>
      </c>
      <c r="D1543" s="93">
        <v>4.8405259999999999E-2</v>
      </c>
      <c r="E1543" s="68">
        <v>37.825321039140647</v>
      </c>
    </row>
    <row r="1544" spans="1:5">
      <c r="A1544" s="67" t="s">
        <v>57</v>
      </c>
      <c r="B1544" s="93">
        <v>5.0399631993559889E-3</v>
      </c>
      <c r="C1544" s="93">
        <v>0.19059558273064453</v>
      </c>
      <c r="D1544" s="93">
        <v>4.7945510000000002E-3</v>
      </c>
      <c r="E1544" s="68">
        <v>37.816860003064903</v>
      </c>
    </row>
    <row r="1545" spans="1:5">
      <c r="A1545" s="67" t="s">
        <v>1970</v>
      </c>
      <c r="B1545" s="93">
        <v>4.7695471668567999E-3</v>
      </c>
      <c r="C1545" s="93">
        <v>0.18018098972786883</v>
      </c>
      <c r="D1545" s="93">
        <v>4.0868160000000001E-3</v>
      </c>
      <c r="E1545" s="68">
        <v>37.777378737321662</v>
      </c>
    </row>
    <row r="1546" spans="1:5">
      <c r="A1546" s="67" t="s">
        <v>107</v>
      </c>
      <c r="B1546" s="93">
        <v>5.0879090787268374E-3</v>
      </c>
      <c r="C1546" s="93">
        <v>0.19216944445885359</v>
      </c>
      <c r="D1546" s="93">
        <v>3.0333059999999998E-2</v>
      </c>
      <c r="E1546" s="68">
        <v>37.769826756994782</v>
      </c>
    </row>
    <row r="1547" spans="1:5">
      <c r="A1547" s="67" t="s">
        <v>1403</v>
      </c>
      <c r="B1547" s="93">
        <v>5.1716621230272104E-3</v>
      </c>
      <c r="C1547" s="93">
        <v>0.19529975576648007</v>
      </c>
      <c r="D1547" s="93">
        <v>2.9873E-2</v>
      </c>
      <c r="E1547" s="68">
        <v>37.763440673529963</v>
      </c>
    </row>
    <row r="1548" spans="1:5">
      <c r="A1548" s="67" t="s">
        <v>1080</v>
      </c>
      <c r="B1548" s="93">
        <v>6.5996023827349128E-3</v>
      </c>
      <c r="C1548" s="93">
        <v>0.24918263828190332</v>
      </c>
      <c r="D1548" s="93">
        <v>4.7183709999999998E-3</v>
      </c>
      <c r="E1548" s="68">
        <v>37.757219879455924</v>
      </c>
    </row>
    <row r="1549" spans="1:5">
      <c r="A1549" s="67" t="s">
        <v>1631</v>
      </c>
      <c r="B1549" s="93">
        <v>5.1593823130694251E-3</v>
      </c>
      <c r="C1549" s="93">
        <v>0.19480237854640964</v>
      </c>
      <c r="D1549" s="93">
        <v>4.9301650000000002E-2</v>
      </c>
      <c r="E1549" s="68">
        <v>37.75691870186639</v>
      </c>
    </row>
    <row r="1550" spans="1:5">
      <c r="A1550" s="67" t="s">
        <v>1351</v>
      </c>
      <c r="B1550" s="93">
        <v>4.4030726029586319E-3</v>
      </c>
      <c r="C1550" s="93">
        <v>0.16617301850317592</v>
      </c>
      <c r="D1550" s="93">
        <v>3.5850180000000002E-2</v>
      </c>
      <c r="E1550" s="68">
        <v>37.740240392928442</v>
      </c>
    </row>
    <row r="1551" spans="1:5">
      <c r="A1551" s="67" t="s">
        <v>411</v>
      </c>
      <c r="B1551" s="93">
        <v>4.8715902829389174E-3</v>
      </c>
      <c r="C1551" s="93">
        <v>0.18377587668668646</v>
      </c>
      <c r="D1551" s="93">
        <v>3.628642E-2</v>
      </c>
      <c r="E1551" s="68">
        <v>37.724000996204211</v>
      </c>
    </row>
    <row r="1552" spans="1:5">
      <c r="A1552" s="67" t="s">
        <v>167</v>
      </c>
      <c r="B1552" s="93">
        <v>4.4629093451217048E-3</v>
      </c>
      <c r="C1552" s="93">
        <v>0.1682099595828028</v>
      </c>
      <c r="D1552" s="93">
        <v>2.4431950000000001E-2</v>
      </c>
      <c r="E1552" s="68">
        <v>37.690651226574637</v>
      </c>
    </row>
    <row r="1553" spans="1:5">
      <c r="A1553" s="67" t="s">
        <v>1245</v>
      </c>
      <c r="B1553" s="93">
        <v>6.9098055174777245E-3</v>
      </c>
      <c r="C1553" s="93">
        <v>0.26040179218145321</v>
      </c>
      <c r="D1553" s="93">
        <v>1.012443E-2</v>
      </c>
      <c r="E1553" s="68">
        <v>37.685835226880201</v>
      </c>
    </row>
    <row r="1554" spans="1:5">
      <c r="A1554" s="67" t="s">
        <v>1060</v>
      </c>
      <c r="B1554" s="93">
        <v>4.3321128024532704E-3</v>
      </c>
      <c r="C1554" s="93">
        <v>0.16325001302887143</v>
      </c>
      <c r="D1554" s="93">
        <v>1.1294149999999999E-2</v>
      </c>
      <c r="E1554" s="68">
        <v>37.683693955619795</v>
      </c>
    </row>
    <row r="1555" spans="1:5">
      <c r="A1555" s="67" t="s">
        <v>380</v>
      </c>
      <c r="B1555" s="93">
        <v>3.3629142578545579E-3</v>
      </c>
      <c r="C1555" s="93">
        <v>0.12672504321320371</v>
      </c>
      <c r="D1555" s="93">
        <v>1.3508859999999999E-2</v>
      </c>
      <c r="E1555" s="68">
        <v>37.683102659313896</v>
      </c>
    </row>
    <row r="1556" spans="1:5">
      <c r="A1556" s="67" t="s">
        <v>102</v>
      </c>
      <c r="B1556" s="93">
        <v>4.7093193403383686E-3</v>
      </c>
      <c r="C1556" s="93">
        <v>0.17736365099735507</v>
      </c>
      <c r="D1556" s="93">
        <v>7.752849E-3</v>
      </c>
      <c r="E1556" s="68">
        <v>37.662268828983542</v>
      </c>
    </row>
    <row r="1557" spans="1:5">
      <c r="A1557" s="67" t="s">
        <v>1758</v>
      </c>
      <c r="B1557" s="93">
        <v>5.3081648402741235E-3</v>
      </c>
      <c r="C1557" s="93">
        <v>0.19985415143752572</v>
      </c>
      <c r="D1557" s="93">
        <v>2.704544E-2</v>
      </c>
      <c r="E1557" s="68">
        <v>37.650328776753831</v>
      </c>
    </row>
    <row r="1558" spans="1:5">
      <c r="A1558" s="67" t="s">
        <v>597</v>
      </c>
      <c r="B1558" s="93">
        <v>3.919966506401599E-3</v>
      </c>
      <c r="C1558" s="93">
        <v>0.14746624522513241</v>
      </c>
      <c r="D1558" s="93">
        <v>5.5308750000000002E-3</v>
      </c>
      <c r="E1558" s="68">
        <v>37.61926153815574</v>
      </c>
    </row>
    <row r="1559" spans="1:5">
      <c r="A1559" s="67" t="s">
        <v>693</v>
      </c>
      <c r="B1559" s="93">
        <v>5.0984762791935591E-3</v>
      </c>
      <c r="C1559" s="93">
        <v>0.19117220418050454</v>
      </c>
      <c r="D1559" s="93">
        <v>1.6922779999999998E-2</v>
      </c>
      <c r="E1559" s="68">
        <v>37.495948536754362</v>
      </c>
    </row>
    <row r="1560" spans="1:5">
      <c r="A1560" s="67" t="s">
        <v>1658</v>
      </c>
      <c r="B1560" s="93">
        <v>5.0602690626994646E-3</v>
      </c>
      <c r="C1560" s="93">
        <v>0.18968040447833734</v>
      </c>
      <c r="D1560" s="93">
        <v>1.857172E-2</v>
      </c>
      <c r="E1560" s="68">
        <v>37.484252739942235</v>
      </c>
    </row>
    <row r="1561" spans="1:5">
      <c r="A1561" s="67" t="s">
        <v>788</v>
      </c>
      <c r="B1561" s="93">
        <v>4.9012675425730654E-3</v>
      </c>
      <c r="C1561" s="93">
        <v>0.18365123633786884</v>
      </c>
      <c r="D1561" s="93">
        <v>8.6466900000000003E-3</v>
      </c>
      <c r="E1561" s="68">
        <v>37.470151290997613</v>
      </c>
    </row>
    <row r="1562" spans="1:5">
      <c r="A1562" s="67" t="s">
        <v>627</v>
      </c>
      <c r="B1562" s="93">
        <v>5.1352282179247238E-3</v>
      </c>
      <c r="C1562" s="93">
        <v>0.19223068974425211</v>
      </c>
      <c r="D1562" s="93">
        <v>3.0987020000000001E-2</v>
      </c>
      <c r="E1562" s="68">
        <v>37.433718928647231</v>
      </c>
    </row>
    <row r="1563" spans="1:5">
      <c r="A1563" s="67" t="s">
        <v>717</v>
      </c>
      <c r="B1563" s="93">
        <v>4.670229017770108E-3</v>
      </c>
      <c r="C1563" s="93">
        <v>0.17480731235453564</v>
      </c>
      <c r="D1563" s="93">
        <v>3.3958269999999999E-2</v>
      </c>
      <c r="E1563" s="68">
        <v>37.430137085226029</v>
      </c>
    </row>
    <row r="1564" spans="1:5">
      <c r="A1564" s="67" t="s">
        <v>179</v>
      </c>
      <c r="B1564" s="93">
        <v>4.5346958531172999E-3</v>
      </c>
      <c r="C1564" s="93">
        <v>0.16956554085961464</v>
      </c>
      <c r="D1564" s="93">
        <v>5.9029039999999996E-3</v>
      </c>
      <c r="E1564" s="68">
        <v>37.392924763200973</v>
      </c>
    </row>
    <row r="1565" spans="1:5">
      <c r="A1565" s="67" t="s">
        <v>218</v>
      </c>
      <c r="B1565" s="93">
        <v>3.9842629625511409E-3</v>
      </c>
      <c r="C1565" s="93">
        <v>0.14890508199088559</v>
      </c>
      <c r="D1565" s="93">
        <v>2.38173E-2</v>
      </c>
      <c r="E1565" s="68">
        <v>37.373306779816815</v>
      </c>
    </row>
    <row r="1566" spans="1:5">
      <c r="A1566" s="67" t="s">
        <v>1630</v>
      </c>
      <c r="B1566" s="93">
        <v>3.927679149757432E-3</v>
      </c>
      <c r="C1566" s="93">
        <v>0.14668467360085255</v>
      </c>
      <c r="D1566" s="93">
        <v>7.7402160000000003E-3</v>
      </c>
      <c r="E1566" s="68">
        <v>37.346399236788876</v>
      </c>
    </row>
    <row r="1567" spans="1:5">
      <c r="A1567" s="67" t="s">
        <v>1148</v>
      </c>
      <c r="B1567" s="93">
        <v>1.775987054632533E-3</v>
      </c>
      <c r="C1567" s="93">
        <v>6.6321458160729083E-2</v>
      </c>
      <c r="D1567" s="93">
        <v>1.3092599999999999E-2</v>
      </c>
      <c r="E1567" s="68">
        <v>37.343435577266391</v>
      </c>
    </row>
    <row r="1568" spans="1:5">
      <c r="A1568" s="67" t="s">
        <v>876</v>
      </c>
      <c r="B1568" s="93">
        <v>3.8526716232017135E-3</v>
      </c>
      <c r="C1568" s="93">
        <v>0.14380172856234624</v>
      </c>
      <c r="D1568" s="93">
        <v>4.5261929999999999E-2</v>
      </c>
      <c r="E1568" s="68">
        <v>37.325197324458621</v>
      </c>
    </row>
    <row r="1569" spans="1:5">
      <c r="A1569" s="67" t="s">
        <v>1458</v>
      </c>
      <c r="B1569" s="93">
        <v>3.8676356323415146E-3</v>
      </c>
      <c r="C1569" s="93">
        <v>0.14410383005949418</v>
      </c>
      <c r="D1569" s="93">
        <v>4.0635690000000002E-2</v>
      </c>
      <c r="E1569" s="68">
        <v>37.25889503511786</v>
      </c>
    </row>
    <row r="1570" spans="1:5">
      <c r="A1570" s="67" t="s">
        <v>551</v>
      </c>
      <c r="B1570" s="93">
        <v>3.3295906060492198E-3</v>
      </c>
      <c r="C1570" s="93">
        <v>0.12402867198373313</v>
      </c>
      <c r="D1570" s="93">
        <v>4.80965E-2</v>
      </c>
      <c r="E1570" s="68">
        <v>37.250427052021685</v>
      </c>
    </row>
    <row r="1571" spans="1:5">
      <c r="A1571" s="67" t="s">
        <v>1437</v>
      </c>
      <c r="B1571" s="93">
        <v>3.0573701642311103E-3</v>
      </c>
      <c r="C1571" s="93">
        <v>0.11381818396285145</v>
      </c>
      <c r="D1571" s="93">
        <v>1.3815050000000001E-2</v>
      </c>
      <c r="E1571" s="68">
        <v>37.227479123868299</v>
      </c>
    </row>
    <row r="1572" spans="1:5">
      <c r="A1572" s="67" t="s">
        <v>2005</v>
      </c>
      <c r="B1572" s="93">
        <v>3.8326584764098994E-3</v>
      </c>
      <c r="C1572" s="93">
        <v>0.14264278180830323</v>
      </c>
      <c r="D1572" s="93">
        <v>2.3974019999999999E-2</v>
      </c>
      <c r="E1572" s="68">
        <v>37.217712636352239</v>
      </c>
    </row>
    <row r="1573" spans="1:5">
      <c r="A1573" s="67" t="s">
        <v>2211</v>
      </c>
      <c r="B1573" s="93">
        <v>4.4378921950144878E-3</v>
      </c>
      <c r="C1573" s="93">
        <v>0.16505655718879192</v>
      </c>
      <c r="D1573" s="93">
        <v>4.6645819999999998E-2</v>
      </c>
      <c r="E1573" s="68">
        <v>37.19255672190863</v>
      </c>
    </row>
    <row r="1574" spans="1:5">
      <c r="A1574" s="67" t="s">
        <v>1076</v>
      </c>
      <c r="B1574" s="93">
        <v>4.6992634757149583E-3</v>
      </c>
      <c r="C1574" s="93">
        <v>0.17471169052386762</v>
      </c>
      <c r="D1574" s="93">
        <v>2.0260429999999999E-2</v>
      </c>
      <c r="E1574" s="68">
        <v>37.178526257731598</v>
      </c>
    </row>
    <row r="1575" spans="1:5">
      <c r="A1575" s="67" t="s">
        <v>1311</v>
      </c>
      <c r="B1575" s="93">
        <v>4.1344641762423688E-3</v>
      </c>
      <c r="C1575" s="93">
        <v>0.15344806186730348</v>
      </c>
      <c r="D1575" s="93">
        <v>2.7845330000000001E-2</v>
      </c>
      <c r="E1575" s="68">
        <v>37.114376936448778</v>
      </c>
    </row>
    <row r="1576" spans="1:5">
      <c r="A1576" s="67" t="s">
        <v>467</v>
      </c>
      <c r="B1576" s="93">
        <v>3.3896500697305526E-3</v>
      </c>
      <c r="C1576" s="93">
        <v>0.12558221359560043</v>
      </c>
      <c r="D1576" s="93">
        <v>3.2987420000000003E-2</v>
      </c>
      <c r="E1576" s="68">
        <v>37.048725093202059</v>
      </c>
    </row>
    <row r="1577" spans="1:5">
      <c r="A1577" s="67" t="s">
        <v>2259</v>
      </c>
      <c r="B1577" s="93">
        <v>4.6440674105055028E-3</v>
      </c>
      <c r="C1577" s="93">
        <v>0.17196642883719454</v>
      </c>
      <c r="D1577" s="93">
        <v>4.0924230000000004E-3</v>
      </c>
      <c r="E1577" s="68">
        <v>37.029270601926115</v>
      </c>
    </row>
    <row r="1578" spans="1:5">
      <c r="A1578" s="67" t="s">
        <v>2186</v>
      </c>
      <c r="B1578" s="93">
        <v>1.3520064229772925E-2</v>
      </c>
      <c r="C1578" s="93">
        <v>0.49994694849341759</v>
      </c>
      <c r="D1578" s="93">
        <v>5.871004E-3</v>
      </c>
      <c r="E1578" s="68">
        <v>36.9781489197714</v>
      </c>
    </row>
    <row r="1579" spans="1:5">
      <c r="A1579" s="67" t="s">
        <v>209</v>
      </c>
      <c r="B1579" s="93">
        <v>3.5554451822031683E-3</v>
      </c>
      <c r="C1579" s="93">
        <v>0.13145921743852534</v>
      </c>
      <c r="D1579" s="93">
        <v>1.4732540000000001E-2</v>
      </c>
      <c r="E1579" s="68">
        <v>36.97405267181346</v>
      </c>
    </row>
    <row r="1580" spans="1:5">
      <c r="A1580" s="67" t="s">
        <v>1092</v>
      </c>
      <c r="B1580" s="93">
        <v>5.7442379589433181E-3</v>
      </c>
      <c r="C1580" s="93">
        <v>0.21230839282604158</v>
      </c>
      <c r="D1580" s="93">
        <v>1.3330740000000001E-2</v>
      </c>
      <c r="E1580" s="68">
        <v>36.960236387055382</v>
      </c>
    </row>
    <row r="1581" spans="1:5">
      <c r="A1581" s="67" t="s">
        <v>1555</v>
      </c>
      <c r="B1581" s="93">
        <v>4.5454259425496499E-3</v>
      </c>
      <c r="C1581" s="93">
        <v>0.16796297543630775</v>
      </c>
      <c r="D1581" s="93">
        <v>3.095193E-3</v>
      </c>
      <c r="E1581" s="68">
        <v>36.952087122135104</v>
      </c>
    </row>
    <row r="1582" spans="1:5">
      <c r="A1582" s="67" t="s">
        <v>80</v>
      </c>
      <c r="B1582" s="93">
        <v>4.8890043070549585E-3</v>
      </c>
      <c r="C1582" s="93">
        <v>0.18048254973660005</v>
      </c>
      <c r="D1582" s="93">
        <v>1.7899100000000001E-2</v>
      </c>
      <c r="E1582" s="68">
        <v>36.916013650501206</v>
      </c>
    </row>
    <row r="1583" spans="1:5">
      <c r="A1583" s="67" t="s">
        <v>1893</v>
      </c>
      <c r="B1583" s="93">
        <v>5.0850285837829145E-3</v>
      </c>
      <c r="C1583" s="93">
        <v>0.1875380305233999</v>
      </c>
      <c r="D1583" s="93">
        <v>3.176408E-2</v>
      </c>
      <c r="E1583" s="68">
        <v>36.880427992380014</v>
      </c>
    </row>
    <row r="1584" spans="1:5">
      <c r="A1584" s="67" t="s">
        <v>409</v>
      </c>
      <c r="B1584" s="93">
        <v>6.4669002107045946E-3</v>
      </c>
      <c r="C1584" s="93">
        <v>0.23847815876130904</v>
      </c>
      <c r="D1584" s="93">
        <v>1.191043E-2</v>
      </c>
      <c r="E1584" s="68">
        <v>36.876733982466369</v>
      </c>
    </row>
    <row r="1585" spans="1:5">
      <c r="A1585" s="67" t="s">
        <v>1275</v>
      </c>
      <c r="B1585" s="93">
        <v>4.2201793817006174E-3</v>
      </c>
      <c r="C1585" s="93">
        <v>0.15553188986372277</v>
      </c>
      <c r="D1585" s="93">
        <v>9.0178129999999995E-3</v>
      </c>
      <c r="E1585" s="68">
        <v>36.854331486034525</v>
      </c>
    </row>
    <row r="1586" spans="1:5">
      <c r="A1586" s="67" t="s">
        <v>378</v>
      </c>
      <c r="B1586" s="93">
        <v>8.1340417154482543E-3</v>
      </c>
      <c r="C1586" s="93">
        <v>0.29946395114607982</v>
      </c>
      <c r="D1586" s="93">
        <v>5.4673450000000002E-3</v>
      </c>
      <c r="E1586" s="68">
        <v>36.816131711905882</v>
      </c>
    </row>
    <row r="1587" spans="1:5">
      <c r="A1587" s="67" t="s">
        <v>1375</v>
      </c>
      <c r="B1587" s="93">
        <v>4.0902911716062286E-3</v>
      </c>
      <c r="C1587" s="93">
        <v>0.15042525228831161</v>
      </c>
      <c r="D1587" s="93">
        <v>3.5654110000000003E-2</v>
      </c>
      <c r="E1587" s="68">
        <v>36.776172154326282</v>
      </c>
    </row>
    <row r="1588" spans="1:5">
      <c r="A1588" s="67" t="s">
        <v>1276</v>
      </c>
      <c r="B1588" s="93">
        <v>5.2676472103955832E-3</v>
      </c>
      <c r="C1588" s="93">
        <v>0.19366576293804688</v>
      </c>
      <c r="D1588" s="93">
        <v>4.5871200000000001E-2</v>
      </c>
      <c r="E1588" s="68">
        <v>36.76513540159862</v>
      </c>
    </row>
    <row r="1589" spans="1:5">
      <c r="A1589" s="67" t="s">
        <v>1880</v>
      </c>
      <c r="B1589" s="93">
        <v>4.6003236324720052E-3</v>
      </c>
      <c r="C1589" s="93">
        <v>0.16910252461112463</v>
      </c>
      <c r="D1589" s="93">
        <v>3.1273339999999997E-2</v>
      </c>
      <c r="E1589" s="68">
        <v>36.758832230300413</v>
      </c>
    </row>
    <row r="1590" spans="1:5">
      <c r="A1590" s="67" t="s">
        <v>104</v>
      </c>
      <c r="B1590" s="93">
        <v>2.9334922777171204E-3</v>
      </c>
      <c r="C1590" s="93">
        <v>0.10769009637781124</v>
      </c>
      <c r="D1590" s="93">
        <v>5.4673450000000002E-3</v>
      </c>
      <c r="E1590" s="68">
        <v>36.710543673773358</v>
      </c>
    </row>
    <row r="1591" spans="1:5">
      <c r="A1591" s="67" t="s">
        <v>213</v>
      </c>
      <c r="B1591" s="93">
        <v>6.4332846941542593E-3</v>
      </c>
      <c r="C1591" s="93">
        <v>0.23608500146271433</v>
      </c>
      <c r="D1591" s="93">
        <v>4.8552140000000001E-2</v>
      </c>
      <c r="E1591" s="68">
        <v>36.697427937121759</v>
      </c>
    </row>
    <row r="1592" spans="1:5">
      <c r="A1592" s="67" t="s">
        <v>1566</v>
      </c>
      <c r="B1592" s="93">
        <v>4.2235980482662906E-3</v>
      </c>
      <c r="C1592" s="93">
        <v>0.15496940473524926</v>
      </c>
      <c r="D1592" s="93">
        <v>3.3045390000000001E-2</v>
      </c>
      <c r="E1592" s="68">
        <v>36.691324071158085</v>
      </c>
    </row>
    <row r="1593" spans="1:5">
      <c r="A1593" s="67" t="s">
        <v>1796</v>
      </c>
      <c r="B1593" s="93">
        <v>4.9238170953441454E-3</v>
      </c>
      <c r="C1593" s="93">
        <v>0.18062668466586423</v>
      </c>
      <c r="D1593" s="93">
        <v>6.5626E-3</v>
      </c>
      <c r="E1593" s="68">
        <v>36.684279933277963</v>
      </c>
    </row>
    <row r="1594" spans="1:5">
      <c r="A1594" s="67" t="s">
        <v>1075</v>
      </c>
      <c r="B1594" s="93">
        <v>5.3332379647336951E-3</v>
      </c>
      <c r="C1594" s="93">
        <v>0.19553734942518061</v>
      </c>
      <c r="D1594" s="93">
        <v>4.0868160000000001E-3</v>
      </c>
      <c r="E1594" s="68">
        <v>36.663908627025684</v>
      </c>
    </row>
    <row r="1595" spans="1:5">
      <c r="A1595" s="67" t="s">
        <v>1890</v>
      </c>
      <c r="B1595" s="93">
        <v>4.8070947408139029E-3</v>
      </c>
      <c r="C1595" s="93">
        <v>0.17602662313824077</v>
      </c>
      <c r="D1595" s="93">
        <v>5.4673450000000002E-3</v>
      </c>
      <c r="E1595" s="68">
        <v>36.618089018240816</v>
      </c>
    </row>
    <row r="1596" spans="1:5">
      <c r="A1596" s="67" t="s">
        <v>1979</v>
      </c>
      <c r="B1596" s="93">
        <v>5.0273353933919657E-3</v>
      </c>
      <c r="C1596" s="93">
        <v>0.18387181155814161</v>
      </c>
      <c r="D1596" s="93">
        <v>1.8654250000000001E-2</v>
      </c>
      <c r="E1596" s="68">
        <v>36.574407150123015</v>
      </c>
    </row>
    <row r="1597" spans="1:5">
      <c r="A1597" s="67" t="s">
        <v>2046</v>
      </c>
      <c r="B1597" s="93">
        <v>3.9440485526270929E-3</v>
      </c>
      <c r="C1597" s="93">
        <v>0.14422091270764764</v>
      </c>
      <c r="D1597" s="93">
        <v>1.7293650000000001E-2</v>
      </c>
      <c r="E1597" s="68">
        <v>36.566718381695246</v>
      </c>
    </row>
    <row r="1598" spans="1:5">
      <c r="A1598" s="67" t="s">
        <v>1155</v>
      </c>
      <c r="B1598" s="93">
        <v>5.0005368076912419E-3</v>
      </c>
      <c r="C1598" s="93">
        <v>0.18276398511364667</v>
      </c>
      <c r="D1598" s="93">
        <v>2.4279189999999999E-2</v>
      </c>
      <c r="E1598" s="68">
        <v>36.548873079494271</v>
      </c>
    </row>
    <row r="1599" spans="1:5">
      <c r="A1599" s="67" t="s">
        <v>328</v>
      </c>
      <c r="B1599" s="93">
        <v>3.2531865534955792E-3</v>
      </c>
      <c r="C1599" s="93">
        <v>0.11873916349905396</v>
      </c>
      <c r="D1599" s="93">
        <v>4.353622E-2</v>
      </c>
      <c r="E1599" s="68">
        <v>36.499340430221444</v>
      </c>
    </row>
    <row r="1600" spans="1:5">
      <c r="A1600" s="67" t="s">
        <v>325</v>
      </c>
      <c r="B1600" s="93">
        <v>5.4499772663748735E-3</v>
      </c>
      <c r="C1600" s="93">
        <v>0.19876673680485785</v>
      </c>
      <c r="D1600" s="93">
        <v>1.1250939999999999E-2</v>
      </c>
      <c r="E1600" s="68">
        <v>36.471113013847535</v>
      </c>
    </row>
    <row r="1601" spans="1:5">
      <c r="A1601" s="67" t="s">
        <v>259</v>
      </c>
      <c r="B1601" s="93">
        <v>4.1572919270761004E-3</v>
      </c>
      <c r="C1601" s="93">
        <v>0.15159976099883077</v>
      </c>
      <c r="D1601" s="93">
        <v>8.2609569999999993E-3</v>
      </c>
      <c r="E1601" s="68">
        <v>36.465988835538347</v>
      </c>
    </row>
    <row r="1602" spans="1:5">
      <c r="A1602" s="67" t="s">
        <v>2214</v>
      </c>
      <c r="B1602" s="93">
        <v>5.4328356809272838E-3</v>
      </c>
      <c r="C1602" s="93">
        <v>0.19809553266256572</v>
      </c>
      <c r="D1602" s="93">
        <v>4.0710690000000001E-2</v>
      </c>
      <c r="E1602" s="68">
        <v>36.462640193224928</v>
      </c>
    </row>
    <row r="1603" spans="1:5">
      <c r="A1603" s="67" t="s">
        <v>1448</v>
      </c>
      <c r="B1603" s="93">
        <v>4.747265912974372E-3</v>
      </c>
      <c r="C1603" s="93">
        <v>0.17299315503804485</v>
      </c>
      <c r="D1603" s="93">
        <v>8.6218400000000004E-3</v>
      </c>
      <c r="E1603" s="68">
        <v>36.440586689119549</v>
      </c>
    </row>
    <row r="1604" spans="1:5">
      <c r="A1604" s="67" t="s">
        <v>1347</v>
      </c>
      <c r="B1604" s="93">
        <v>4.9310391027835871E-3</v>
      </c>
      <c r="C1604" s="93">
        <v>0.17952876418901215</v>
      </c>
      <c r="D1604" s="93">
        <v>2.0651369999999999E-2</v>
      </c>
      <c r="E1604" s="68">
        <v>36.407897087586996</v>
      </c>
    </row>
    <row r="1605" spans="1:5">
      <c r="A1605" s="67" t="s">
        <v>2257</v>
      </c>
      <c r="B1605" s="93">
        <v>5.0417637474046541E-3</v>
      </c>
      <c r="C1605" s="93">
        <v>0.18351489100820556</v>
      </c>
      <c r="D1605" s="93">
        <v>7.087561E-3</v>
      </c>
      <c r="E1605" s="68">
        <v>36.398946916676415</v>
      </c>
    </row>
    <row r="1606" spans="1:5">
      <c r="A1606" s="67" t="s">
        <v>703</v>
      </c>
      <c r="B1606" s="93">
        <v>4.0438771004012858E-3</v>
      </c>
      <c r="C1606" s="93">
        <v>0.14702773683016215</v>
      </c>
      <c r="D1606" s="93">
        <v>4.6064540000000001E-2</v>
      </c>
      <c r="E1606" s="68">
        <v>36.358112074071727</v>
      </c>
    </row>
    <row r="1607" spans="1:5">
      <c r="A1607" s="67" t="s">
        <v>1409</v>
      </c>
      <c r="B1607" s="93">
        <v>4.2854708153664874E-3</v>
      </c>
      <c r="C1607" s="93">
        <v>0.15574473641259995</v>
      </c>
      <c r="D1607" s="93">
        <v>5.5308750000000002E-3</v>
      </c>
      <c r="E1607" s="68">
        <v>36.342503104709834</v>
      </c>
    </row>
    <row r="1608" spans="1:5">
      <c r="A1608" s="67" t="s">
        <v>354</v>
      </c>
      <c r="B1608" s="93">
        <v>3.7250185248124401E-3</v>
      </c>
      <c r="C1608" s="93">
        <v>0.13529298715974131</v>
      </c>
      <c r="D1608" s="93">
        <v>5.4907319999999999E-3</v>
      </c>
      <c r="E1608" s="68">
        <v>36.320084385769192</v>
      </c>
    </row>
    <row r="1609" spans="1:5">
      <c r="A1609" s="67" t="s">
        <v>1404</v>
      </c>
      <c r="B1609" s="93">
        <v>4.8532623271723002E-3</v>
      </c>
      <c r="C1609" s="93">
        <v>0.17619073459671575</v>
      </c>
      <c r="D1609" s="93">
        <v>5.5308750000000002E-3</v>
      </c>
      <c r="E1609" s="68">
        <v>36.303567109954955</v>
      </c>
    </row>
    <row r="1610" spans="1:5">
      <c r="A1610" s="67" t="s">
        <v>808</v>
      </c>
      <c r="B1610" s="93">
        <v>5.3031536666123865E-3</v>
      </c>
      <c r="C1610" s="93">
        <v>0.19251179345068475</v>
      </c>
      <c r="D1610" s="93">
        <v>1.850305E-2</v>
      </c>
      <c r="E1610" s="68">
        <v>36.30137943441111</v>
      </c>
    </row>
    <row r="1611" spans="1:5">
      <c r="A1611" s="67" t="s">
        <v>1457</v>
      </c>
      <c r="B1611" s="93">
        <v>3.1264852458358378E-3</v>
      </c>
      <c r="C1611" s="93">
        <v>0.11346502212517137</v>
      </c>
      <c r="D1611" s="93">
        <v>2.8588740000000001E-2</v>
      </c>
      <c r="E1611" s="68">
        <v>36.291558476501784</v>
      </c>
    </row>
    <row r="1612" spans="1:5">
      <c r="A1612" s="67" t="s">
        <v>1597</v>
      </c>
      <c r="B1612" s="93">
        <v>4.8023340376182836E-3</v>
      </c>
      <c r="C1612" s="93">
        <v>0.17420631254811392</v>
      </c>
      <c r="D1612" s="93">
        <v>1.3555330000000001E-2</v>
      </c>
      <c r="E1612" s="68">
        <v>36.275342611217333</v>
      </c>
    </row>
    <row r="1613" spans="1:5">
      <c r="A1613" s="67" t="s">
        <v>909</v>
      </c>
      <c r="B1613" s="93">
        <v>4.1970362322121119E-3</v>
      </c>
      <c r="C1613" s="93">
        <v>0.1520342212792708</v>
      </c>
      <c r="D1613" s="93">
        <v>2.8918650000000001E-2</v>
      </c>
      <c r="E1613" s="68">
        <v>36.224186036902246</v>
      </c>
    </row>
    <row r="1614" spans="1:5">
      <c r="A1614" s="67" t="s">
        <v>528</v>
      </c>
      <c r="B1614" s="93">
        <v>4.481401210345847E-3</v>
      </c>
      <c r="C1614" s="93">
        <v>0.16229178339852088</v>
      </c>
      <c r="D1614" s="93">
        <v>5.4673450000000002E-3</v>
      </c>
      <c r="E1614" s="68">
        <v>36.214517687872046</v>
      </c>
    </row>
    <row r="1615" spans="1:5">
      <c r="A1615" s="67" t="s">
        <v>176</v>
      </c>
      <c r="B1615" s="93">
        <v>3.7955386955300699E-3</v>
      </c>
      <c r="C1615" s="93">
        <v>0.13720864963113438</v>
      </c>
      <c r="D1615" s="93">
        <v>3.3196499999999997E-2</v>
      </c>
      <c r="E1615" s="68">
        <v>36.149980447498073</v>
      </c>
    </row>
    <row r="1616" spans="1:5">
      <c r="A1616" s="67" t="s">
        <v>1444</v>
      </c>
      <c r="B1616" s="93">
        <v>3.2887095292890986E-3</v>
      </c>
      <c r="C1616" s="93">
        <v>0.11885599970482613</v>
      </c>
      <c r="D1616" s="93">
        <v>7.2882110000000002E-3</v>
      </c>
      <c r="E1616" s="68">
        <v>36.140619488069703</v>
      </c>
    </row>
    <row r="1617" spans="1:5">
      <c r="A1617" s="67" t="s">
        <v>964</v>
      </c>
      <c r="B1617" s="93">
        <v>4.9076867649567564E-3</v>
      </c>
      <c r="C1617" s="93">
        <v>0.17719223711362289</v>
      </c>
      <c r="D1617" s="93">
        <v>7.1880750000000004E-3</v>
      </c>
      <c r="E1617" s="68">
        <v>36.105042069689674</v>
      </c>
    </row>
    <row r="1618" spans="1:5">
      <c r="A1618" s="67" t="s">
        <v>899</v>
      </c>
      <c r="B1618" s="93">
        <v>4.9168924973437313E-3</v>
      </c>
      <c r="C1618" s="93">
        <v>0.17751668694346578</v>
      </c>
      <c r="D1618" s="93">
        <v>2.6183809999999998E-2</v>
      </c>
      <c r="E1618" s="68">
        <v>36.103430579246179</v>
      </c>
    </row>
    <row r="1619" spans="1:5">
      <c r="A1619" s="67" t="s">
        <v>2275</v>
      </c>
      <c r="B1619" s="93">
        <v>3.9593443368409085E-3</v>
      </c>
      <c r="C1619" s="93">
        <v>0.14293616592797329</v>
      </c>
      <c r="D1619" s="93">
        <v>3.4780230000000002E-2</v>
      </c>
      <c r="E1619" s="68">
        <v>36.100968687663965</v>
      </c>
    </row>
    <row r="1620" spans="1:5">
      <c r="A1620" s="67" t="s">
        <v>662</v>
      </c>
      <c r="B1620" s="93">
        <v>4.9077938797718566E-3</v>
      </c>
      <c r="C1620" s="93">
        <v>0.1768814445968607</v>
      </c>
      <c r="D1620" s="93">
        <v>3.5088710000000002E-2</v>
      </c>
      <c r="E1620" s="68">
        <v>36.040927742687352</v>
      </c>
    </row>
    <row r="1621" spans="1:5">
      <c r="A1621" s="67" t="s">
        <v>1126</v>
      </c>
      <c r="B1621" s="93">
        <v>2.848171130324019E-3</v>
      </c>
      <c r="C1621" s="93">
        <v>0.10262108262108262</v>
      </c>
      <c r="D1621" s="93">
        <v>2.8113920000000001E-2</v>
      </c>
      <c r="E1621" s="68">
        <v>36.030518506592699</v>
      </c>
    </row>
    <row r="1622" spans="1:5">
      <c r="A1622" s="67" t="s">
        <v>1603</v>
      </c>
      <c r="B1622" s="93">
        <v>4.4287501061587515E-3</v>
      </c>
      <c r="C1622" s="93">
        <v>0.15942788563789384</v>
      </c>
      <c r="D1622" s="93">
        <v>4.970024E-2</v>
      </c>
      <c r="E1622" s="68">
        <v>35.998392733017084</v>
      </c>
    </row>
    <row r="1623" spans="1:5">
      <c r="A1623" s="67" t="s">
        <v>1279</v>
      </c>
      <c r="B1623" s="93">
        <v>3.5845817843636303E-3</v>
      </c>
      <c r="C1623" s="93">
        <v>0.12899527829091906</v>
      </c>
      <c r="D1623" s="93">
        <v>3.5573489999999999E-2</v>
      </c>
      <c r="E1623" s="68">
        <v>35.98614456325469</v>
      </c>
    </row>
    <row r="1624" spans="1:5">
      <c r="A1624" s="67" t="s">
        <v>2087</v>
      </c>
      <c r="B1624" s="93">
        <v>5.0282438086063017E-3</v>
      </c>
      <c r="C1624" s="93">
        <v>0.18040547728688885</v>
      </c>
      <c r="D1624" s="93">
        <v>1.3508859999999999E-2</v>
      </c>
      <c r="E1624" s="68">
        <v>35.878426773600019</v>
      </c>
    </row>
    <row r="1625" spans="1:5">
      <c r="A1625" s="67" t="s">
        <v>520</v>
      </c>
      <c r="B1625" s="93">
        <v>5.1265488181891387E-3</v>
      </c>
      <c r="C1625" s="93">
        <v>0.18388380864893455</v>
      </c>
      <c r="D1625" s="93">
        <v>3.7030769999999998E-2</v>
      </c>
      <c r="E1625" s="68">
        <v>35.86892764904718</v>
      </c>
    </row>
    <row r="1626" spans="1:5">
      <c r="A1626" s="67" t="s">
        <v>187</v>
      </c>
      <c r="B1626" s="93">
        <v>5.3061669957248118E-3</v>
      </c>
      <c r="C1626" s="93">
        <v>0.19030274554665794</v>
      </c>
      <c r="D1626" s="93">
        <v>1.344534E-2</v>
      </c>
      <c r="E1626" s="68">
        <v>35.864447104658637</v>
      </c>
    </row>
    <row r="1627" spans="1:5">
      <c r="A1627" s="67" t="s">
        <v>1393</v>
      </c>
      <c r="B1627" s="93">
        <v>3.8957114410856004E-3</v>
      </c>
      <c r="C1627" s="93">
        <v>0.13967445274383661</v>
      </c>
      <c r="D1627" s="93">
        <v>1.0863940000000001E-2</v>
      </c>
      <c r="E1627" s="68">
        <v>35.853387720347726</v>
      </c>
    </row>
    <row r="1628" spans="1:5">
      <c r="A1628" s="67" t="s">
        <v>1115</v>
      </c>
      <c r="B1628" s="93">
        <v>3.7775905704500157E-3</v>
      </c>
      <c r="C1628" s="93">
        <v>0.13538765876000564</v>
      </c>
      <c r="D1628" s="93">
        <v>3.3839220000000003E-2</v>
      </c>
      <c r="E1628" s="68">
        <v>35.83968570312193</v>
      </c>
    </row>
    <row r="1629" spans="1:5">
      <c r="A1629" s="67" t="s">
        <v>995</v>
      </c>
      <c r="B1629" s="93">
        <v>2.9410790946111489E-3</v>
      </c>
      <c r="C1629" s="93">
        <v>0.10532147101183856</v>
      </c>
      <c r="D1629" s="93">
        <v>7.1880750000000004E-3</v>
      </c>
      <c r="E1629" s="68">
        <v>35.81048575157871</v>
      </c>
    </row>
    <row r="1630" spans="1:5">
      <c r="A1630" s="67" t="s">
        <v>1809</v>
      </c>
      <c r="B1630" s="93">
        <v>4.2646923043014387E-3</v>
      </c>
      <c r="C1630" s="93">
        <v>0.1526916309248873</v>
      </c>
      <c r="D1630" s="93">
        <v>4.797E-3</v>
      </c>
      <c r="E1630" s="68">
        <v>35.803668829959904</v>
      </c>
    </row>
    <row r="1631" spans="1:5">
      <c r="A1631" s="67" t="s">
        <v>721</v>
      </c>
      <c r="B1631" s="93">
        <v>4.202916329520536E-3</v>
      </c>
      <c r="C1631" s="93">
        <v>0.15041616600353555</v>
      </c>
      <c r="D1631" s="93">
        <v>2.8968170000000001E-2</v>
      </c>
      <c r="E1631" s="68">
        <v>35.788522590145128</v>
      </c>
    </row>
    <row r="1632" spans="1:5">
      <c r="A1632" s="67" t="s">
        <v>33</v>
      </c>
      <c r="B1632" s="93">
        <v>5.8431235062539619E-3</v>
      </c>
      <c r="C1632" s="93">
        <v>0.20905460655012065</v>
      </c>
      <c r="D1632" s="93">
        <v>1.3508859999999999E-2</v>
      </c>
      <c r="E1632" s="68">
        <v>35.777885975945416</v>
      </c>
    </row>
    <row r="1633" spans="1:5">
      <c r="A1633" s="67" t="s">
        <v>947</v>
      </c>
      <c r="B1633" s="93">
        <v>3.1024614283290605E-3</v>
      </c>
      <c r="C1633" s="93">
        <v>0.11094241804401953</v>
      </c>
      <c r="D1633" s="93">
        <v>7.7440390000000003E-3</v>
      </c>
      <c r="E1633" s="68">
        <v>35.759483431763876</v>
      </c>
    </row>
    <row r="1634" spans="1:5">
      <c r="A1634" s="67" t="s">
        <v>2283</v>
      </c>
      <c r="B1634" s="93">
        <v>4.3051606183161055E-3</v>
      </c>
      <c r="C1634" s="93">
        <v>0.15391275537300414</v>
      </c>
      <c r="D1634" s="93">
        <v>3.2878310000000001E-2</v>
      </c>
      <c r="E1634" s="68">
        <v>35.750757989885322</v>
      </c>
    </row>
    <row r="1635" spans="1:5">
      <c r="A1635" s="67" t="s">
        <v>2155</v>
      </c>
      <c r="B1635" s="93">
        <v>4.5050003599693515E-3</v>
      </c>
      <c r="C1635" s="93">
        <v>0.16103609744617098</v>
      </c>
      <c r="D1635" s="93">
        <v>2.0815810000000001E-2</v>
      </c>
      <c r="E1635" s="68">
        <v>35.746078707808699</v>
      </c>
    </row>
    <row r="1636" spans="1:5">
      <c r="A1636" s="67" t="s">
        <v>609</v>
      </c>
      <c r="B1636" s="93">
        <v>6.711144728048745E-3</v>
      </c>
      <c r="C1636" s="93">
        <v>0.23989298300912629</v>
      </c>
      <c r="D1636" s="93">
        <v>1.8046900000000001E-2</v>
      </c>
      <c r="E1636" s="68">
        <v>35.745464109350955</v>
      </c>
    </row>
    <row r="1637" spans="1:5">
      <c r="A1637" s="67" t="s">
        <v>2182</v>
      </c>
      <c r="B1637" s="93">
        <v>4.8846911190468245E-3</v>
      </c>
      <c r="C1637" s="93">
        <v>0.17455982278678955</v>
      </c>
      <c r="D1637" s="93">
        <v>4.4441670000000003E-2</v>
      </c>
      <c r="E1637" s="68">
        <v>35.736102556440116</v>
      </c>
    </row>
    <row r="1638" spans="1:5">
      <c r="A1638" s="67" t="s">
        <v>20</v>
      </c>
      <c r="B1638" s="93">
        <v>6.1542897651962053E-3</v>
      </c>
      <c r="C1638" s="93">
        <v>0.21985855818983749</v>
      </c>
      <c r="D1638" s="93">
        <v>1.523819E-2</v>
      </c>
      <c r="E1638" s="68">
        <v>35.72444044366965</v>
      </c>
    </row>
    <row r="1639" spans="1:5">
      <c r="A1639" s="67" t="s">
        <v>1932</v>
      </c>
      <c r="B1639" s="93">
        <v>1.7872344953816031E-3</v>
      </c>
      <c r="C1639" s="93">
        <v>6.3839505661617876E-2</v>
      </c>
      <c r="D1639" s="93">
        <v>2.9369309999999999E-2</v>
      </c>
      <c r="E1639" s="68">
        <v>35.719714355662724</v>
      </c>
    </row>
    <row r="1640" spans="1:5">
      <c r="A1640" s="67" t="s">
        <v>872</v>
      </c>
      <c r="B1640" s="93">
        <v>4.5620362934722727E-3</v>
      </c>
      <c r="C1640" s="93">
        <v>0.16288986930859167</v>
      </c>
      <c r="D1640" s="93">
        <v>1.4705360000000001E-2</v>
      </c>
      <c r="E1640" s="68">
        <v>35.705518069127933</v>
      </c>
    </row>
    <row r="1641" spans="1:5">
      <c r="A1641" s="67" t="s">
        <v>402</v>
      </c>
      <c r="B1641" s="93">
        <v>8.1760353399726541E-3</v>
      </c>
      <c r="C1641" s="93">
        <v>0.29176971072036301</v>
      </c>
      <c r="D1641" s="93">
        <v>4.2490060000000003E-2</v>
      </c>
      <c r="E1641" s="68">
        <v>35.685964968118505</v>
      </c>
    </row>
    <row r="1642" spans="1:5">
      <c r="A1642" s="67" t="s">
        <v>2071</v>
      </c>
      <c r="B1642" s="93">
        <v>3.6229505375888647E-3</v>
      </c>
      <c r="C1642" s="93">
        <v>0.12922710044292157</v>
      </c>
      <c r="D1642" s="93">
        <v>2.4431950000000001E-2</v>
      </c>
      <c r="E1642" s="68">
        <v>35.669021451483687</v>
      </c>
    </row>
    <row r="1643" spans="1:5">
      <c r="A1643" s="67" t="s">
        <v>1120</v>
      </c>
      <c r="B1643" s="93">
        <v>6.1285997677857137E-3</v>
      </c>
      <c r="C1643" s="93">
        <v>0.2178091533582861</v>
      </c>
      <c r="D1643" s="93">
        <v>4.977405E-2</v>
      </c>
      <c r="E1643" s="68">
        <v>35.539790753374874</v>
      </c>
    </row>
    <row r="1644" spans="1:5">
      <c r="A1644" s="67" t="s">
        <v>1930</v>
      </c>
      <c r="B1644" s="93">
        <v>4.3613853382355461E-3</v>
      </c>
      <c r="C1644" s="93">
        <v>0.1547810451827043</v>
      </c>
      <c r="D1644" s="93">
        <v>4.1429350000000004E-3</v>
      </c>
      <c r="E1644" s="68">
        <v>35.48896352398959</v>
      </c>
    </row>
    <row r="1645" spans="1:5">
      <c r="A1645" s="67" t="s">
        <v>845</v>
      </c>
      <c r="B1645" s="93">
        <v>4.8871847573099658E-3</v>
      </c>
      <c r="C1645" s="93">
        <v>0.1730590750548513</v>
      </c>
      <c r="D1645" s="93">
        <v>4.5892330000000002E-2</v>
      </c>
      <c r="E1645" s="68">
        <v>35.410790393385398</v>
      </c>
    </row>
    <row r="1646" spans="1:5">
      <c r="A1646" s="67" t="s">
        <v>1892</v>
      </c>
      <c r="B1646" s="93">
        <v>4.8360918930583615E-3</v>
      </c>
      <c r="C1646" s="93">
        <v>0.17103033715085533</v>
      </c>
      <c r="D1646" s="93">
        <v>4.353622E-2</v>
      </c>
      <c r="E1646" s="68">
        <v>35.365402670770003</v>
      </c>
    </row>
    <row r="1647" spans="1:5">
      <c r="A1647" s="67" t="s">
        <v>1653</v>
      </c>
      <c r="B1647" s="93">
        <v>5.074971434993537E-3</v>
      </c>
      <c r="C1647" s="93">
        <v>0.17940100559005387</v>
      </c>
      <c r="D1647" s="93">
        <v>9.692427E-3</v>
      </c>
      <c r="E1647" s="68">
        <v>35.350150811298576</v>
      </c>
    </row>
    <row r="1648" spans="1:5">
      <c r="A1648" s="67" t="s">
        <v>2089</v>
      </c>
      <c r="B1648" s="93">
        <v>4.5523112922927489E-3</v>
      </c>
      <c r="C1648" s="93">
        <v>0.16086738934876041</v>
      </c>
      <c r="D1648" s="93">
        <v>3.0176649999999999E-2</v>
      </c>
      <c r="E1648" s="68">
        <v>35.337519563109744</v>
      </c>
    </row>
    <row r="1649" spans="1:5">
      <c r="A1649" s="67" t="s">
        <v>2223</v>
      </c>
      <c r="B1649" s="93">
        <v>3.6623788055492701E-3</v>
      </c>
      <c r="C1649" s="93">
        <v>0.12938218131654206</v>
      </c>
      <c r="D1649" s="93">
        <v>4.954033E-2</v>
      </c>
      <c r="E1649" s="68">
        <v>35.327361855770079</v>
      </c>
    </row>
    <row r="1650" spans="1:5">
      <c r="A1650" s="67" t="s">
        <v>2095</v>
      </c>
      <c r="B1650" s="93">
        <v>5.2934121479342074E-3</v>
      </c>
      <c r="C1650" s="93">
        <v>0.18690688324794927</v>
      </c>
      <c r="D1650" s="93">
        <v>2.3863639999999998E-2</v>
      </c>
      <c r="E1650" s="68">
        <v>35.30933885828086</v>
      </c>
    </row>
    <row r="1651" spans="1:5">
      <c r="A1651" s="67" t="s">
        <v>1784</v>
      </c>
      <c r="B1651" s="93">
        <v>5.564714428595228E-3</v>
      </c>
      <c r="C1651" s="93">
        <v>0.1964374562396812</v>
      </c>
      <c r="D1651" s="93">
        <v>4.3521579999999997E-2</v>
      </c>
      <c r="E1651" s="68">
        <v>35.300545744136315</v>
      </c>
    </row>
    <row r="1652" spans="1:5">
      <c r="A1652" s="67" t="s">
        <v>1016</v>
      </c>
      <c r="B1652" s="93">
        <v>4.0240023134759974E-3</v>
      </c>
      <c r="C1652" s="93">
        <v>0.14198442756769974</v>
      </c>
      <c r="D1652" s="93">
        <v>4.1515740000000002E-2</v>
      </c>
      <c r="E1652" s="68">
        <v>35.284380203313383</v>
      </c>
    </row>
    <row r="1653" spans="1:5">
      <c r="A1653" s="67" t="s">
        <v>643</v>
      </c>
      <c r="B1653" s="93">
        <v>5.5536750991519272E-3</v>
      </c>
      <c r="C1653" s="93">
        <v>0.19570822223431464</v>
      </c>
      <c r="D1653" s="93">
        <v>7.7440390000000003E-3</v>
      </c>
      <c r="E1653" s="68">
        <v>35.239407912825186</v>
      </c>
    </row>
    <row r="1654" spans="1:5">
      <c r="A1654" s="67" t="s">
        <v>1229</v>
      </c>
      <c r="B1654" s="93">
        <v>4.4848568250689487E-3</v>
      </c>
      <c r="C1654" s="93">
        <v>0.15794106391121315</v>
      </c>
      <c r="D1654" s="93">
        <v>1.9475070000000001E-2</v>
      </c>
      <c r="E1654" s="68">
        <v>35.216523084610401</v>
      </c>
    </row>
    <row r="1655" spans="1:5">
      <c r="A1655" s="67" t="s">
        <v>1137</v>
      </c>
      <c r="B1655" s="93">
        <v>6.0642469829796557E-3</v>
      </c>
      <c r="C1655" s="93">
        <v>0.2134715800458942</v>
      </c>
      <c r="D1655" s="93">
        <v>1.446595E-2</v>
      </c>
      <c r="E1655" s="68">
        <v>35.201663231236893</v>
      </c>
    </row>
    <row r="1656" spans="1:5">
      <c r="A1656" s="67" t="s">
        <v>2250</v>
      </c>
      <c r="B1656" s="93">
        <v>4.263158352968679E-3</v>
      </c>
      <c r="C1656" s="93">
        <v>0.14994220362802024</v>
      </c>
      <c r="D1656" s="93">
        <v>3.67549E-2</v>
      </c>
      <c r="E1656" s="68">
        <v>35.17162423103683</v>
      </c>
    </row>
    <row r="1657" spans="1:5">
      <c r="A1657" s="67" t="s">
        <v>1009</v>
      </c>
      <c r="B1657" s="93">
        <v>4.0072562728032451E-3</v>
      </c>
      <c r="C1657" s="93">
        <v>0.14076529582015213</v>
      </c>
      <c r="D1657" s="93">
        <v>4.0924230000000004E-3</v>
      </c>
      <c r="E1657" s="68">
        <v>35.12760009273898</v>
      </c>
    </row>
    <row r="1658" spans="1:5">
      <c r="A1658" s="67" t="s">
        <v>399</v>
      </c>
      <c r="B1658" s="93">
        <v>4.8053600047758783E-3</v>
      </c>
      <c r="C1658" s="93">
        <v>0.16871728553122825</v>
      </c>
      <c r="D1658" s="93">
        <v>4.8552140000000001E-2</v>
      </c>
      <c r="E1658" s="68">
        <v>35.110228029439227</v>
      </c>
    </row>
    <row r="1659" spans="1:5">
      <c r="A1659" s="67" t="s">
        <v>1321</v>
      </c>
      <c r="B1659" s="93">
        <v>2.7941355552352897E-3</v>
      </c>
      <c r="C1659" s="93">
        <v>9.8088944944066669E-2</v>
      </c>
      <c r="D1659" s="93">
        <v>2.666781E-2</v>
      </c>
      <c r="E1659" s="68">
        <v>35.105292139560049</v>
      </c>
    </row>
    <row r="1660" spans="1:5">
      <c r="A1660" s="67" t="s">
        <v>2322</v>
      </c>
      <c r="B1660" s="93">
        <v>4.4992740257569575E-3</v>
      </c>
      <c r="C1660" s="93">
        <v>0.15794380647868511</v>
      </c>
      <c r="D1660" s="93">
        <v>4.23662E-2</v>
      </c>
      <c r="E1660" s="68">
        <v>35.104286952629579</v>
      </c>
    </row>
    <row r="1661" spans="1:5">
      <c r="A1661" s="67" t="s">
        <v>880</v>
      </c>
      <c r="B1661" s="93">
        <v>5.1922650374044725E-3</v>
      </c>
      <c r="C1661" s="93">
        <v>0.18202451800271807</v>
      </c>
      <c r="D1661" s="93">
        <v>4.0841040000000002E-2</v>
      </c>
      <c r="E1661" s="68">
        <v>35.056861830325424</v>
      </c>
    </row>
    <row r="1662" spans="1:5">
      <c r="A1662" s="67" t="s">
        <v>1379</v>
      </c>
      <c r="B1662" s="93">
        <v>6.9704159202052971E-3</v>
      </c>
      <c r="C1662" s="93">
        <v>0.24433591100257768</v>
      </c>
      <c r="D1662" s="93">
        <v>7.1880750000000004E-3</v>
      </c>
      <c r="E1662" s="68">
        <v>35.053275701140848</v>
      </c>
    </row>
    <row r="1663" spans="1:5">
      <c r="A1663" s="67" t="s">
        <v>122</v>
      </c>
      <c r="B1663" s="93">
        <v>4.832013610573286E-3</v>
      </c>
      <c r="C1663" s="93">
        <v>0.16934360720202443</v>
      </c>
      <c r="D1663" s="93">
        <v>3.6345389999999998E-2</v>
      </c>
      <c r="E1663" s="68">
        <v>35.046177608331064</v>
      </c>
    </row>
    <row r="1664" spans="1:5">
      <c r="A1664" s="67" t="s">
        <v>1711</v>
      </c>
      <c r="B1664" s="93">
        <v>4.2251294895800408E-3</v>
      </c>
      <c r="C1664" s="93">
        <v>0.14796606759427972</v>
      </c>
      <c r="D1664" s="93">
        <v>4.8327269999999999E-2</v>
      </c>
      <c r="E1664" s="68">
        <v>35.020481137724111</v>
      </c>
    </row>
    <row r="1665" spans="1:5">
      <c r="A1665" s="67" t="s">
        <v>420</v>
      </c>
      <c r="B1665" s="93">
        <v>3.9342834715203846E-3</v>
      </c>
      <c r="C1665" s="93">
        <v>0.13775687841433792</v>
      </c>
      <c r="D1665" s="93">
        <v>4.7042210000000001E-2</v>
      </c>
      <c r="E1665" s="68">
        <v>35.014477073534934</v>
      </c>
    </row>
    <row r="1666" spans="1:5">
      <c r="A1666" s="67" t="s">
        <v>1078</v>
      </c>
      <c r="B1666" s="93">
        <v>5.1609061189950853E-3</v>
      </c>
      <c r="C1666" s="93">
        <v>0.18052859154618389</v>
      </c>
      <c r="D1666" s="93">
        <v>2.9690129999999999E-2</v>
      </c>
      <c r="E1666" s="68">
        <v>34.980018505226333</v>
      </c>
    </row>
    <row r="1667" spans="1:5">
      <c r="A1667" s="67" t="s">
        <v>852</v>
      </c>
      <c r="B1667" s="93">
        <v>5.010030515987968E-3</v>
      </c>
      <c r="C1667" s="93">
        <v>0.17493646704776239</v>
      </c>
      <c r="D1667" s="93">
        <v>8.7353169999999994E-3</v>
      </c>
      <c r="E1667" s="68">
        <v>34.917245811079709</v>
      </c>
    </row>
    <row r="1668" spans="1:5">
      <c r="A1668" s="67" t="s">
        <v>1363</v>
      </c>
      <c r="B1668" s="93">
        <v>5.2982096853054685E-3</v>
      </c>
      <c r="C1668" s="93">
        <v>0.18498481261087085</v>
      </c>
      <c r="D1668" s="93">
        <v>2.7933300000000001E-2</v>
      </c>
      <c r="E1668" s="68">
        <v>34.914588813637252</v>
      </c>
    </row>
    <row r="1669" spans="1:5">
      <c r="A1669" s="67" t="s">
        <v>1236</v>
      </c>
      <c r="B1669" s="93">
        <v>3.1419690671460137E-3</v>
      </c>
      <c r="C1669" s="93">
        <v>0.10967743831708311</v>
      </c>
      <c r="D1669" s="93">
        <v>2.4325800000000002E-2</v>
      </c>
      <c r="E1669" s="68">
        <v>34.907230457462099</v>
      </c>
    </row>
    <row r="1670" spans="1:5">
      <c r="A1670" s="67" t="s">
        <v>195</v>
      </c>
      <c r="B1670" s="93">
        <v>4.8955910210396547E-3</v>
      </c>
      <c r="C1670" s="93">
        <v>0.17076541448354995</v>
      </c>
      <c r="D1670" s="93">
        <v>2.8833009999999999E-2</v>
      </c>
      <c r="E1670" s="68">
        <v>34.881470643617057</v>
      </c>
    </row>
    <row r="1671" spans="1:5">
      <c r="A1671" s="67" t="s">
        <v>397</v>
      </c>
      <c r="B1671" s="93">
        <v>5.4993146477611381E-3</v>
      </c>
      <c r="C1671" s="93">
        <v>0.1915149134840908</v>
      </c>
      <c r="D1671" s="93">
        <v>4.6559820000000002E-2</v>
      </c>
      <c r="E1671" s="68">
        <v>34.825232915534244</v>
      </c>
    </row>
    <row r="1672" spans="1:5">
      <c r="A1672" s="67" t="s">
        <v>789</v>
      </c>
      <c r="B1672" s="93">
        <v>5.0522584481014158E-3</v>
      </c>
      <c r="C1672" s="93">
        <v>0.17588947680717779</v>
      </c>
      <c r="D1672" s="93">
        <v>2.2277970000000001E-2</v>
      </c>
      <c r="E1672" s="68">
        <v>34.814029926215504</v>
      </c>
    </row>
    <row r="1673" spans="1:5">
      <c r="A1673" s="67" t="s">
        <v>2167</v>
      </c>
      <c r="B1673" s="93">
        <v>6.9495808416894303E-3</v>
      </c>
      <c r="C1673" s="93">
        <v>0.24191464476117941</v>
      </c>
      <c r="D1673" s="93">
        <v>1.5067580000000001E-2</v>
      </c>
      <c r="E1673" s="68">
        <v>34.809961963457127</v>
      </c>
    </row>
    <row r="1674" spans="1:5">
      <c r="A1674" s="67" t="s">
        <v>1510</v>
      </c>
      <c r="B1674" s="93">
        <v>4.361480980593628E-3</v>
      </c>
      <c r="C1674" s="93">
        <v>0.15179727182885444</v>
      </c>
      <c r="D1674" s="93">
        <v>2.5286679999999999E-2</v>
      </c>
      <c r="E1674" s="68">
        <v>34.804065982237475</v>
      </c>
    </row>
    <row r="1675" spans="1:5">
      <c r="A1675" s="67" t="s">
        <v>2232</v>
      </c>
      <c r="B1675" s="93">
        <v>8.1549559171148842E-3</v>
      </c>
      <c r="C1675" s="93">
        <v>0.28374095225582896</v>
      </c>
      <c r="D1675" s="93">
        <v>3.7021039999999998E-2</v>
      </c>
      <c r="E1675" s="68">
        <v>34.793683146752407</v>
      </c>
    </row>
    <row r="1676" spans="1:5">
      <c r="A1676" s="67" t="s">
        <v>1773</v>
      </c>
      <c r="B1676" s="93">
        <v>4.7235012250326832E-3</v>
      </c>
      <c r="C1676" s="93">
        <v>0.16434148851053848</v>
      </c>
      <c r="D1676" s="93">
        <v>4.0654500000000003E-2</v>
      </c>
      <c r="E1676" s="68">
        <v>34.792303564905154</v>
      </c>
    </row>
    <row r="1677" spans="1:5">
      <c r="A1677" s="67" t="s">
        <v>768</v>
      </c>
      <c r="B1677" s="93">
        <v>3.6914425306938965E-3</v>
      </c>
      <c r="C1677" s="93">
        <v>0.12828630575712413</v>
      </c>
      <c r="D1677" s="93">
        <v>2.190112E-2</v>
      </c>
      <c r="E1677" s="68">
        <v>34.752350792525974</v>
      </c>
    </row>
    <row r="1678" spans="1:5">
      <c r="A1678" s="67" t="s">
        <v>415</v>
      </c>
      <c r="B1678" s="93">
        <v>2.4325113854266537E-3</v>
      </c>
      <c r="C1678" s="93">
        <v>8.4516186359545276E-2</v>
      </c>
      <c r="D1678" s="93">
        <v>9.2801480000000002E-3</v>
      </c>
      <c r="E1678" s="68">
        <v>34.744415531161614</v>
      </c>
    </row>
    <row r="1679" spans="1:5">
      <c r="A1679" s="67" t="s">
        <v>458</v>
      </c>
      <c r="B1679" s="93">
        <v>3.8570247943860675E-3</v>
      </c>
      <c r="C1679" s="93">
        <v>0.13398878346982299</v>
      </c>
      <c r="D1679" s="93">
        <v>5.5212150000000003E-3</v>
      </c>
      <c r="E1679" s="68">
        <v>34.738896069541688</v>
      </c>
    </row>
    <row r="1680" spans="1:5">
      <c r="A1680" s="67" t="s">
        <v>2220</v>
      </c>
      <c r="B1680" s="93">
        <v>5.6262190207256313E-3</v>
      </c>
      <c r="C1680" s="93">
        <v>0.19530490458748784</v>
      </c>
      <c r="D1680" s="93">
        <v>8.3655199999999996E-3</v>
      </c>
      <c r="E1680" s="68">
        <v>34.713349030322455</v>
      </c>
    </row>
    <row r="1681" spans="1:5">
      <c r="A1681" s="67" t="s">
        <v>769</v>
      </c>
      <c r="B1681" s="93">
        <v>4.1686556416770503E-3</v>
      </c>
      <c r="C1681" s="93">
        <v>0.14429023985518177</v>
      </c>
      <c r="D1681" s="93">
        <v>6.1575450000000004E-3</v>
      </c>
      <c r="E1681" s="68">
        <v>34.613134846785712</v>
      </c>
    </row>
    <row r="1682" spans="1:5">
      <c r="A1682" s="67" t="s">
        <v>2196</v>
      </c>
      <c r="B1682" s="93">
        <v>5.4804328438826577E-3</v>
      </c>
      <c r="C1682" s="93">
        <v>0.18967089582606672</v>
      </c>
      <c r="D1682" s="93">
        <v>4.3145250000000003E-2</v>
      </c>
      <c r="E1682" s="68">
        <v>34.608743730484768</v>
      </c>
    </row>
    <row r="1683" spans="1:5">
      <c r="A1683" s="67" t="s">
        <v>945</v>
      </c>
      <c r="B1683" s="93">
        <v>3.2186833832670621E-3</v>
      </c>
      <c r="C1683" s="93">
        <v>0.11138793355057877</v>
      </c>
      <c r="D1683" s="93">
        <v>4.2806120000000003E-2</v>
      </c>
      <c r="E1683" s="68">
        <v>34.606676173757918</v>
      </c>
    </row>
    <row r="1684" spans="1:5">
      <c r="A1684" s="67" t="s">
        <v>376</v>
      </c>
      <c r="B1684" s="93">
        <v>6.169753993923356E-3</v>
      </c>
      <c r="C1684" s="93">
        <v>0.21328600084124733</v>
      </c>
      <c r="D1684" s="93">
        <v>3.8898780000000001E-2</v>
      </c>
      <c r="E1684" s="68">
        <v>34.569611859940373</v>
      </c>
    </row>
    <row r="1685" spans="1:5">
      <c r="A1685" s="67" t="s">
        <v>1879</v>
      </c>
      <c r="B1685" s="93">
        <v>5.8484392649768013E-3</v>
      </c>
      <c r="C1685" s="93">
        <v>0.202029897130443</v>
      </c>
      <c r="D1685" s="93">
        <v>4.7945510000000002E-3</v>
      </c>
      <c r="E1685" s="68">
        <v>34.544241288490902</v>
      </c>
    </row>
    <row r="1686" spans="1:5">
      <c r="A1686" s="67" t="s">
        <v>1527</v>
      </c>
      <c r="B1686" s="93">
        <v>1.7835058900169218E-3</v>
      </c>
      <c r="C1686" s="93">
        <v>6.1597534058414075E-2</v>
      </c>
      <c r="D1686" s="93">
        <v>2.1905210000000001E-2</v>
      </c>
      <c r="E1686" s="68">
        <v>34.537331445442909</v>
      </c>
    </row>
    <row r="1687" spans="1:5">
      <c r="A1687" s="67" t="s">
        <v>1951</v>
      </c>
      <c r="B1687" s="93">
        <v>3.3456617569413791E-3</v>
      </c>
      <c r="C1687" s="93">
        <v>0.11550079827547499</v>
      </c>
      <c r="D1687" s="93">
        <v>1.403107E-2</v>
      </c>
      <c r="E1687" s="68">
        <v>34.522556871100562</v>
      </c>
    </row>
    <row r="1688" spans="1:5">
      <c r="A1688" s="67" t="s">
        <v>194</v>
      </c>
      <c r="B1688" s="93">
        <v>4.0240484510709468E-3</v>
      </c>
      <c r="C1688" s="93">
        <v>0.13891295074260443</v>
      </c>
      <c r="D1688" s="93">
        <v>3.0063779999999998E-2</v>
      </c>
      <c r="E1688" s="68">
        <v>34.52069537225244</v>
      </c>
    </row>
    <row r="1689" spans="1:5">
      <c r="A1689" s="67" t="s">
        <v>1488</v>
      </c>
      <c r="B1689" s="93">
        <v>4.88339525061934E-3</v>
      </c>
      <c r="C1689" s="93">
        <v>0.16849200668098308</v>
      </c>
      <c r="D1689" s="93">
        <v>2.4196160000000001E-2</v>
      </c>
      <c r="E1689" s="68">
        <v>34.503045122062147</v>
      </c>
    </row>
    <row r="1690" spans="1:5">
      <c r="A1690" s="67" t="s">
        <v>1030</v>
      </c>
      <c r="B1690" s="93">
        <v>4.124840196484761E-3</v>
      </c>
      <c r="C1690" s="93">
        <v>0.14229804284732878</v>
      </c>
      <c r="D1690" s="93">
        <v>8.7353169999999994E-3</v>
      </c>
      <c r="E1690" s="68">
        <v>34.497831690206304</v>
      </c>
    </row>
    <row r="1691" spans="1:5">
      <c r="A1691" s="67" t="s">
        <v>1389</v>
      </c>
      <c r="B1691" s="93">
        <v>3.0123008899722238E-3</v>
      </c>
      <c r="C1691" s="93">
        <v>0.10374026373296208</v>
      </c>
      <c r="D1691" s="93">
        <v>7.2882110000000002E-3</v>
      </c>
      <c r="E1691" s="68">
        <v>34.438878293435906</v>
      </c>
    </row>
    <row r="1692" spans="1:5">
      <c r="A1692" s="67" t="s">
        <v>1228</v>
      </c>
      <c r="B1692" s="93">
        <v>6.4966485796361315E-3</v>
      </c>
      <c r="C1692" s="93">
        <v>0.22373079046515437</v>
      </c>
      <c r="D1692" s="93">
        <v>3.0063779999999998E-2</v>
      </c>
      <c r="E1692" s="68">
        <v>34.437877887753203</v>
      </c>
    </row>
    <row r="1693" spans="1:5">
      <c r="A1693" s="67" t="s">
        <v>1106</v>
      </c>
      <c r="B1693" s="93">
        <v>4.4098155557482435E-3</v>
      </c>
      <c r="C1693" s="93">
        <v>0.15157092378553849</v>
      </c>
      <c r="D1693" s="93">
        <v>2.5049169999999999E-2</v>
      </c>
      <c r="E1693" s="68">
        <v>34.371261534502075</v>
      </c>
    </row>
    <row r="1694" spans="1:5">
      <c r="A1694" s="67" t="s">
        <v>306</v>
      </c>
      <c r="B1694" s="93">
        <v>4.1107646078071079E-3</v>
      </c>
      <c r="C1694" s="93">
        <v>0.14127865467736955</v>
      </c>
      <c r="D1694" s="93">
        <v>3.2214230000000003E-2</v>
      </c>
      <c r="E1694" s="68">
        <v>34.367974855348095</v>
      </c>
    </row>
    <row r="1695" spans="1:5">
      <c r="A1695" s="67" t="s">
        <v>1617</v>
      </c>
      <c r="B1695" s="93">
        <v>3.4716713959229732E-3</v>
      </c>
      <c r="C1695" s="93">
        <v>0.119294084158045</v>
      </c>
      <c r="D1695" s="93">
        <v>3.759378E-2</v>
      </c>
      <c r="E1695" s="68">
        <v>34.362147378965766</v>
      </c>
    </row>
    <row r="1696" spans="1:5">
      <c r="A1696" s="67" t="s">
        <v>1562</v>
      </c>
      <c r="B1696" s="93">
        <v>3.3253104313570887E-3</v>
      </c>
      <c r="C1696" s="93">
        <v>0.11424060101165932</v>
      </c>
      <c r="D1696" s="93">
        <v>2.60203E-2</v>
      </c>
      <c r="E1696" s="68">
        <v>34.354868025069386</v>
      </c>
    </row>
    <row r="1697" spans="1:5">
      <c r="A1697" s="67" t="s">
        <v>1895</v>
      </c>
      <c r="B1697" s="93">
        <v>3.8790141203198939E-3</v>
      </c>
      <c r="C1697" s="93">
        <v>0.13314991749166996</v>
      </c>
      <c r="D1697" s="93">
        <v>2.2385510000000001E-2</v>
      </c>
      <c r="E1697" s="68">
        <v>34.325710956857606</v>
      </c>
    </row>
    <row r="1698" spans="1:5">
      <c r="A1698" s="67" t="s">
        <v>127</v>
      </c>
      <c r="B1698" s="93">
        <v>4.4628043875712224E-3</v>
      </c>
      <c r="C1698" s="93">
        <v>0.15298477814450198</v>
      </c>
      <c r="D1698" s="93">
        <v>4.8969499999999999E-2</v>
      </c>
      <c r="E1698" s="68">
        <v>34.279964985819241</v>
      </c>
    </row>
    <row r="1699" spans="1:5">
      <c r="A1699" s="67" t="s">
        <v>2295</v>
      </c>
      <c r="B1699" s="93">
        <v>3.8314379296871754E-3</v>
      </c>
      <c r="C1699" s="93">
        <v>0.13132128408128885</v>
      </c>
      <c r="D1699" s="93">
        <v>1.7062399999999998E-2</v>
      </c>
      <c r="E1699" s="68">
        <v>34.274673501499429</v>
      </c>
    </row>
    <row r="1700" spans="1:5">
      <c r="A1700" s="67" t="s">
        <v>338</v>
      </c>
      <c r="B1700" s="93">
        <v>6.7353338926789711E-3</v>
      </c>
      <c r="C1700" s="93">
        <v>0.23063787201861194</v>
      </c>
      <c r="D1700" s="93">
        <v>2.0133950000000001E-2</v>
      </c>
      <c r="E1700" s="68">
        <v>34.242975284314525</v>
      </c>
    </row>
    <row r="1701" spans="1:5">
      <c r="A1701" s="67" t="s">
        <v>651</v>
      </c>
      <c r="B1701" s="93">
        <v>3.9278807067508956E-3</v>
      </c>
      <c r="C1701" s="93">
        <v>0.13440959499882296</v>
      </c>
      <c r="D1701" s="93">
        <v>4.7190879999999998E-3</v>
      </c>
      <c r="E1701" s="68">
        <v>34.219367906925378</v>
      </c>
    </row>
    <row r="1702" spans="1:5">
      <c r="A1702" s="67" t="s">
        <v>2306</v>
      </c>
      <c r="B1702" s="93">
        <v>4.4390821501487749E-3</v>
      </c>
      <c r="C1702" s="93">
        <v>0.15173082063619353</v>
      </c>
      <c r="D1702" s="93">
        <v>1.8046900000000001E-2</v>
      </c>
      <c r="E1702" s="68">
        <v>34.180674180834501</v>
      </c>
    </row>
    <row r="1703" spans="1:5">
      <c r="A1703" s="67" t="s">
        <v>64</v>
      </c>
      <c r="B1703" s="93">
        <v>4.2313940172773552E-3</v>
      </c>
      <c r="C1703" s="93">
        <v>0.14460733782364815</v>
      </c>
      <c r="D1703" s="93">
        <v>3.9087909999999997E-2</v>
      </c>
      <c r="E1703" s="68">
        <v>34.174869377135948</v>
      </c>
    </row>
    <row r="1704" spans="1:5">
      <c r="A1704" s="67" t="s">
        <v>532</v>
      </c>
      <c r="B1704" s="93">
        <v>5.4475166542738967E-3</v>
      </c>
      <c r="C1704" s="93">
        <v>0.18608304142538848</v>
      </c>
      <c r="D1704" s="93">
        <v>3.3354210000000002E-2</v>
      </c>
      <c r="E1704" s="68">
        <v>34.159242318129564</v>
      </c>
    </row>
    <row r="1705" spans="1:5">
      <c r="A1705" s="67" t="s">
        <v>61</v>
      </c>
      <c r="B1705" s="93">
        <v>3.5503014567239768E-3</v>
      </c>
      <c r="C1705" s="93">
        <v>0.12125007076898869</v>
      </c>
      <c r="D1705" s="93">
        <v>4.1448289999999999E-2</v>
      </c>
      <c r="E1705" s="68">
        <v>34.152049409593403</v>
      </c>
    </row>
    <row r="1706" spans="1:5">
      <c r="A1706" s="67" t="s">
        <v>1287</v>
      </c>
      <c r="B1706" s="93">
        <v>3.7610492598327151E-3</v>
      </c>
      <c r="C1706" s="93">
        <v>0.12844072946832391</v>
      </c>
      <c r="D1706" s="93">
        <v>2.481862E-2</v>
      </c>
      <c r="E1706" s="68">
        <v>34.150238562426253</v>
      </c>
    </row>
    <row r="1707" spans="1:5">
      <c r="A1707" s="67" t="s">
        <v>2115</v>
      </c>
      <c r="B1707" s="93">
        <v>6.7250748100013778E-3</v>
      </c>
      <c r="C1707" s="93">
        <v>0.22965240007601589</v>
      </c>
      <c r="D1707" s="93">
        <v>1.8914549999999999E-2</v>
      </c>
      <c r="E1707" s="68">
        <v>34.148675897921919</v>
      </c>
    </row>
    <row r="1708" spans="1:5">
      <c r="A1708" s="67" t="s">
        <v>1871</v>
      </c>
      <c r="B1708" s="93">
        <v>5.3618703612619712E-3</v>
      </c>
      <c r="C1708" s="93">
        <v>0.1829859656622341</v>
      </c>
      <c r="D1708" s="93">
        <v>9.2662739999999997E-3</v>
      </c>
      <c r="E1708" s="68">
        <v>34.127264057754367</v>
      </c>
    </row>
    <row r="1709" spans="1:5">
      <c r="A1709" s="67" t="s">
        <v>1589</v>
      </c>
      <c r="B1709" s="93">
        <v>2.5196243520742988E-3</v>
      </c>
      <c r="C1709" s="93">
        <v>8.5904252373198639E-2</v>
      </c>
      <c r="D1709" s="93">
        <v>4.6558809999999999E-2</v>
      </c>
      <c r="E1709" s="68">
        <v>34.094071325543965</v>
      </c>
    </row>
    <row r="1710" spans="1:5">
      <c r="A1710" s="67" t="s">
        <v>2104</v>
      </c>
      <c r="B1710" s="93">
        <v>8.8289162931289716E-3</v>
      </c>
      <c r="C1710" s="93">
        <v>0.30073707431831259</v>
      </c>
      <c r="D1710" s="93">
        <v>3.4473080000000003E-2</v>
      </c>
      <c r="E1710" s="68">
        <v>34.062739336690576</v>
      </c>
    </row>
    <row r="1711" spans="1:5">
      <c r="A1711" s="67" t="s">
        <v>347</v>
      </c>
      <c r="B1711" s="93">
        <v>5.1594926785111725E-3</v>
      </c>
      <c r="C1711" s="93">
        <v>0.17573269632246669</v>
      </c>
      <c r="D1711" s="93">
        <v>3.1103490000000001E-2</v>
      </c>
      <c r="E1711" s="68">
        <v>34.060072815759135</v>
      </c>
    </row>
    <row r="1712" spans="1:5">
      <c r="A1712" s="67" t="s">
        <v>582</v>
      </c>
      <c r="B1712" s="93">
        <v>5.9530850993561599E-3</v>
      </c>
      <c r="C1712" s="93">
        <v>0.20261299014232292</v>
      </c>
      <c r="D1712" s="93">
        <v>1.366729E-2</v>
      </c>
      <c r="E1712" s="68">
        <v>34.034956121194369</v>
      </c>
    </row>
    <row r="1713" spans="1:5">
      <c r="A1713" s="67" t="s">
        <v>790</v>
      </c>
      <c r="B1713" s="93">
        <v>4.8487930884488495E-3</v>
      </c>
      <c r="C1713" s="93">
        <v>0.16497185780998952</v>
      </c>
      <c r="D1713" s="93">
        <v>7.752849E-3</v>
      </c>
      <c r="E1713" s="68">
        <v>34.023282660379465</v>
      </c>
    </row>
    <row r="1714" spans="1:5">
      <c r="A1714" s="67" t="s">
        <v>470</v>
      </c>
      <c r="B1714" s="93">
        <v>4.4330290649468567E-3</v>
      </c>
      <c r="C1714" s="93">
        <v>0.15072750502529442</v>
      </c>
      <c r="D1714" s="93">
        <v>1.567764E-2</v>
      </c>
      <c r="E1714" s="68">
        <v>34.00101890085427</v>
      </c>
    </row>
    <row r="1715" spans="1:5">
      <c r="A1715" s="67" t="s">
        <v>1936</v>
      </c>
      <c r="B1715" s="93">
        <v>4.5639537972733167E-3</v>
      </c>
      <c r="C1715" s="93">
        <v>0.1551317073074136</v>
      </c>
      <c r="D1715" s="93">
        <v>4.7183709999999998E-3</v>
      </c>
      <c r="E1715" s="68">
        <v>33.990639300532642</v>
      </c>
    </row>
    <row r="1716" spans="1:5">
      <c r="A1716" s="67" t="s">
        <v>2003</v>
      </c>
      <c r="B1716" s="93">
        <v>4.3954162246788216E-3</v>
      </c>
      <c r="C1716" s="93">
        <v>0.14936246620824933</v>
      </c>
      <c r="D1716" s="93">
        <v>4.7042210000000001E-2</v>
      </c>
      <c r="E1716" s="68">
        <v>33.981415768915816</v>
      </c>
    </row>
    <row r="1717" spans="1:5">
      <c r="A1717" s="67" t="s">
        <v>664</v>
      </c>
      <c r="B1717" s="93">
        <v>4.1931787708135255E-3</v>
      </c>
      <c r="C1717" s="93">
        <v>0.14237902512986483</v>
      </c>
      <c r="D1717" s="93">
        <v>7.2882110000000002E-3</v>
      </c>
      <c r="E1717" s="68">
        <v>33.954914138383288</v>
      </c>
    </row>
    <row r="1718" spans="1:5">
      <c r="A1718" s="67" t="s">
        <v>1314</v>
      </c>
      <c r="B1718" s="93">
        <v>2.9447551733526953E-3</v>
      </c>
      <c r="C1718" s="93">
        <v>9.9945590945455104E-2</v>
      </c>
      <c r="D1718" s="93">
        <v>3.2243189999999998E-2</v>
      </c>
      <c r="E1718" s="68">
        <v>33.940203874967281</v>
      </c>
    </row>
    <row r="1719" spans="1:5">
      <c r="A1719" s="67" t="s">
        <v>374</v>
      </c>
      <c r="B1719" s="93">
        <v>4.5183760953161449E-3</v>
      </c>
      <c r="C1719" s="93">
        <v>0.15298692893547677</v>
      </c>
      <c r="D1719" s="93">
        <v>2.9678820000000002E-2</v>
      </c>
      <c r="E1719" s="68">
        <v>33.858830187700981</v>
      </c>
    </row>
    <row r="1720" spans="1:5">
      <c r="A1720" s="67" t="s">
        <v>1543</v>
      </c>
      <c r="B1720" s="93">
        <v>5.0329233995598964E-3</v>
      </c>
      <c r="C1720" s="93">
        <v>0.17028482607825274</v>
      </c>
      <c r="D1720" s="93">
        <v>1.9805110000000001E-2</v>
      </c>
      <c r="E1720" s="68">
        <v>33.834177983543974</v>
      </c>
    </row>
    <row r="1721" spans="1:5">
      <c r="A1721" s="67" t="s">
        <v>518</v>
      </c>
      <c r="B1721" s="93">
        <v>5.2323394199143957E-3</v>
      </c>
      <c r="C1721" s="93">
        <v>0.17695936242700558</v>
      </c>
      <c r="D1721" s="93">
        <v>4.80965E-2</v>
      </c>
      <c r="E1721" s="68">
        <v>33.820314055600917</v>
      </c>
    </row>
    <row r="1722" spans="1:5">
      <c r="A1722" s="67" t="s">
        <v>153</v>
      </c>
      <c r="B1722" s="93">
        <v>4.7264277094389209E-3</v>
      </c>
      <c r="C1722" s="93">
        <v>0.15957688808007278</v>
      </c>
      <c r="D1722" s="93">
        <v>2.664834E-2</v>
      </c>
      <c r="E1722" s="68">
        <v>33.762684608798622</v>
      </c>
    </row>
    <row r="1723" spans="1:5">
      <c r="A1723" s="67" t="s">
        <v>2141</v>
      </c>
      <c r="B1723" s="93">
        <v>5.2039705951043985E-3</v>
      </c>
      <c r="C1723" s="93">
        <v>0.17554100063174116</v>
      </c>
      <c r="D1723" s="93">
        <v>3.9767630000000003E-3</v>
      </c>
      <c r="E1723" s="68">
        <v>33.732127694357118</v>
      </c>
    </row>
    <row r="1724" spans="1:5">
      <c r="A1724" s="67" t="s">
        <v>271</v>
      </c>
      <c r="B1724" s="93">
        <v>3.8438653375185402E-3</v>
      </c>
      <c r="C1724" s="93">
        <v>0.129216385180214</v>
      </c>
      <c r="D1724" s="93">
        <v>1.657376E-2</v>
      </c>
      <c r="E1724" s="68">
        <v>33.616262234522345</v>
      </c>
    </row>
    <row r="1725" spans="1:5">
      <c r="A1725" s="67" t="s">
        <v>2028</v>
      </c>
      <c r="B1725" s="93">
        <v>5.6366170648622978E-3</v>
      </c>
      <c r="C1725" s="93">
        <v>0.18922792244763417</v>
      </c>
      <c r="D1725" s="93">
        <v>5.0339490000000002E-3</v>
      </c>
      <c r="E1725" s="68">
        <v>33.571186452819106</v>
      </c>
    </row>
    <row r="1726" spans="1:5">
      <c r="A1726" s="67" t="s">
        <v>536</v>
      </c>
      <c r="B1726" s="93">
        <v>5.4950954077399835E-3</v>
      </c>
      <c r="C1726" s="93">
        <v>0.18437099429541853</v>
      </c>
      <c r="D1726" s="93">
        <v>3.8963530000000003E-2</v>
      </c>
      <c r="E1726" s="68">
        <v>33.551918686566793</v>
      </c>
    </row>
    <row r="1727" spans="1:5">
      <c r="A1727" s="67" t="s">
        <v>89</v>
      </c>
      <c r="B1727" s="93">
        <v>3.9013487403970508E-3</v>
      </c>
      <c r="C1727" s="93">
        <v>0.13072272931587109</v>
      </c>
      <c r="D1727" s="93">
        <v>5.4673450000000002E-3</v>
      </c>
      <c r="E1727" s="68">
        <v>33.507060766520219</v>
      </c>
    </row>
    <row r="1728" spans="1:5">
      <c r="A1728" s="67" t="s">
        <v>2150</v>
      </c>
      <c r="B1728" s="93">
        <v>3.0579236583707999E-3</v>
      </c>
      <c r="C1728" s="93">
        <v>0.10246201163531023</v>
      </c>
      <c r="D1728" s="93">
        <v>4.57153E-2</v>
      </c>
      <c r="E1728" s="68">
        <v>33.507053505024359</v>
      </c>
    </row>
    <row r="1729" spans="1:5">
      <c r="A1729" s="67" t="s">
        <v>365</v>
      </c>
      <c r="B1729" s="93">
        <v>5.1165879896181172E-3</v>
      </c>
      <c r="C1729" s="93">
        <v>0.17143867630562135</v>
      </c>
      <c r="D1729" s="93">
        <v>3.9414169999999998E-2</v>
      </c>
      <c r="E1729" s="68">
        <v>33.506445438538599</v>
      </c>
    </row>
    <row r="1730" spans="1:5">
      <c r="A1730" s="67" t="s">
        <v>17</v>
      </c>
      <c r="B1730" s="93">
        <v>5.5374279074807652E-3</v>
      </c>
      <c r="C1730" s="93">
        <v>0.18546354707634008</v>
      </c>
      <c r="D1730" s="93">
        <v>2.7346889999999999E-2</v>
      </c>
      <c r="E1730" s="68">
        <v>33.49272445168792</v>
      </c>
    </row>
    <row r="1731" spans="1:5">
      <c r="A1731" s="67" t="s">
        <v>1804</v>
      </c>
      <c r="B1731" s="93">
        <v>5.6496787161556643E-3</v>
      </c>
      <c r="C1731" s="93">
        <v>0.18917235671425614</v>
      </c>
      <c r="D1731" s="93">
        <v>3.4353769999999999E-2</v>
      </c>
      <c r="E1731" s="68">
        <v>33.483737079296937</v>
      </c>
    </row>
    <row r="1732" spans="1:5">
      <c r="A1732" s="67" t="s">
        <v>868</v>
      </c>
      <c r="B1732" s="93">
        <v>4.2713001186472262E-3</v>
      </c>
      <c r="C1732" s="93">
        <v>0.1425904080203958</v>
      </c>
      <c r="D1732" s="93">
        <v>1.7884440000000001E-2</v>
      </c>
      <c r="E1732" s="68">
        <v>33.383373694086366</v>
      </c>
    </row>
    <row r="1733" spans="1:5">
      <c r="A1733" s="67" t="s">
        <v>43</v>
      </c>
      <c r="B1733" s="93">
        <v>3.0818708803043954E-3</v>
      </c>
      <c r="C1733" s="93">
        <v>0.10274651591986125</v>
      </c>
      <c r="D1733" s="93">
        <v>2.984639E-2</v>
      </c>
      <c r="E1733" s="68">
        <v>33.339007346639072</v>
      </c>
    </row>
    <row r="1734" spans="1:5">
      <c r="A1734" s="67" t="s">
        <v>1798</v>
      </c>
      <c r="B1734" s="93">
        <v>5.5113127079692379E-3</v>
      </c>
      <c r="C1734" s="93">
        <v>0.18368765392630598</v>
      </c>
      <c r="D1734" s="93">
        <v>7.2882110000000002E-3</v>
      </c>
      <c r="E1734" s="68">
        <v>33.32920189063082</v>
      </c>
    </row>
    <row r="1735" spans="1:5">
      <c r="A1735" s="67" t="s">
        <v>312</v>
      </c>
      <c r="B1735" s="93">
        <v>5.129514916926807E-3</v>
      </c>
      <c r="C1735" s="93">
        <v>0.17088049575118397</v>
      </c>
      <c r="D1735" s="93">
        <v>5.0339490000000002E-3</v>
      </c>
      <c r="E1735" s="68">
        <v>33.313188190036854</v>
      </c>
    </row>
    <row r="1736" spans="1:5">
      <c r="A1736" s="67" t="s">
        <v>112</v>
      </c>
      <c r="B1736" s="93">
        <v>5.6528666302588203E-3</v>
      </c>
      <c r="C1736" s="93">
        <v>0.18829457411907702</v>
      </c>
      <c r="D1736" s="93">
        <v>4.4441670000000003E-2</v>
      </c>
      <c r="E1736" s="68">
        <v>33.309573077696299</v>
      </c>
    </row>
    <row r="1737" spans="1:5">
      <c r="A1737" s="67" t="s">
        <v>2145</v>
      </c>
      <c r="B1737" s="93">
        <v>4.4033001805701237E-3</v>
      </c>
      <c r="C1737" s="93">
        <v>0.14645228687149664</v>
      </c>
      <c r="D1737" s="93">
        <v>3.5642699999999999E-2</v>
      </c>
      <c r="E1737" s="68">
        <v>33.259664539276201</v>
      </c>
    </row>
    <row r="1738" spans="1:5">
      <c r="A1738" s="67" t="s">
        <v>1732</v>
      </c>
      <c r="B1738" s="93">
        <v>5.1956815114709851E-3</v>
      </c>
      <c r="C1738" s="93">
        <v>0.17276777473469279</v>
      </c>
      <c r="D1738" s="93">
        <v>3.6705509999999997E-2</v>
      </c>
      <c r="E1738" s="68">
        <v>33.252187293092824</v>
      </c>
    </row>
    <row r="1739" spans="1:5">
      <c r="A1739" s="67" t="s">
        <v>976</v>
      </c>
      <c r="B1739" s="93">
        <v>3.8979821122448848E-3</v>
      </c>
      <c r="C1739" s="93">
        <v>0.12945257591119888</v>
      </c>
      <c r="D1739" s="93">
        <v>1.8664460000000001E-2</v>
      </c>
      <c r="E1739" s="68">
        <v>33.210151351014261</v>
      </c>
    </row>
    <row r="1740" spans="1:5">
      <c r="A1740" s="67" t="s">
        <v>1957</v>
      </c>
      <c r="B1740" s="93">
        <v>4.002889943406222E-3</v>
      </c>
      <c r="C1740" s="93">
        <v>0.13292027689909686</v>
      </c>
      <c r="D1740" s="93">
        <v>4.7922319999999997E-2</v>
      </c>
      <c r="E1740" s="68">
        <v>33.206078303014642</v>
      </c>
    </row>
    <row r="1741" spans="1:5">
      <c r="A1741" s="67" t="s">
        <v>1215</v>
      </c>
      <c r="B1741" s="93">
        <v>4.4119989559345289E-3</v>
      </c>
      <c r="C1741" s="93">
        <v>0.14621223778017131</v>
      </c>
      <c r="D1741" s="93">
        <v>1.11707E-2</v>
      </c>
      <c r="E1741" s="68">
        <v>33.13968095652038</v>
      </c>
    </row>
    <row r="1742" spans="1:5">
      <c r="A1742" s="67" t="s">
        <v>2164</v>
      </c>
      <c r="B1742" s="93">
        <v>6.3644837257300739E-3</v>
      </c>
      <c r="C1742" s="93">
        <v>0.21080394971955718</v>
      </c>
      <c r="D1742" s="93">
        <v>1.5092919999999999E-2</v>
      </c>
      <c r="E1742" s="68">
        <v>33.121924543121636</v>
      </c>
    </row>
    <row r="1743" spans="1:5">
      <c r="A1743" s="67" t="s">
        <v>200</v>
      </c>
      <c r="B1743" s="93">
        <v>4.6491244816503187E-3</v>
      </c>
      <c r="C1743" s="93">
        <v>0.15371342626076664</v>
      </c>
      <c r="D1743" s="93">
        <v>3.2182059999999998E-2</v>
      </c>
      <c r="E1743" s="68">
        <v>33.062876003311999</v>
      </c>
    </row>
    <row r="1744" spans="1:5">
      <c r="A1744" s="67" t="s">
        <v>408</v>
      </c>
      <c r="B1744" s="93">
        <v>6.6794970528624171E-3</v>
      </c>
      <c r="C1744" s="93">
        <v>0.22083923381501236</v>
      </c>
      <c r="D1744" s="93">
        <v>1.269435E-2</v>
      </c>
      <c r="E1744" s="68">
        <v>33.062254847522446</v>
      </c>
    </row>
    <row r="1745" spans="1:5">
      <c r="A1745" s="67" t="s">
        <v>1407</v>
      </c>
      <c r="B1745" s="93">
        <v>3.0400954313997792E-3</v>
      </c>
      <c r="C1745" s="93">
        <v>0.10042342670638191</v>
      </c>
      <c r="D1745" s="93">
        <v>4.9976880000000001E-2</v>
      </c>
      <c r="E1745" s="68">
        <v>33.032984974469379</v>
      </c>
    </row>
    <row r="1746" spans="1:5">
      <c r="A1746" s="67" t="s">
        <v>1270</v>
      </c>
      <c r="B1746" s="93">
        <v>5.0125866536160253E-3</v>
      </c>
      <c r="C1746" s="93">
        <v>0.16543382438807766</v>
      </c>
      <c r="D1746" s="93">
        <v>1.1967210000000001E-2</v>
      </c>
      <c r="E1746" s="68">
        <v>33.003683690682038</v>
      </c>
    </row>
    <row r="1747" spans="1:5">
      <c r="A1747" s="67" t="s">
        <v>360</v>
      </c>
      <c r="B1747" s="93">
        <v>3.6508879712433663E-3</v>
      </c>
      <c r="C1747" s="93">
        <v>0.12048083170890188</v>
      </c>
      <c r="D1747" s="93">
        <v>2.0815810000000001E-2</v>
      </c>
      <c r="E1747" s="68">
        <v>33.000418708512235</v>
      </c>
    </row>
    <row r="1748" spans="1:5">
      <c r="A1748" s="67" t="s">
        <v>854</v>
      </c>
      <c r="B1748" s="93">
        <v>4.5853530918618986E-3</v>
      </c>
      <c r="C1748" s="93">
        <v>0.15128904486497044</v>
      </c>
      <c r="D1748" s="93">
        <v>2.0815810000000001E-2</v>
      </c>
      <c r="E1748" s="68">
        <v>32.993979271406339</v>
      </c>
    </row>
    <row r="1749" spans="1:5">
      <c r="A1749" s="67" t="s">
        <v>1990</v>
      </c>
      <c r="B1749" s="93">
        <v>3.9193196593172649E-3</v>
      </c>
      <c r="C1749" s="93">
        <v>0.12918948446701772</v>
      </c>
      <c r="D1749" s="93">
        <v>2.64613E-2</v>
      </c>
      <c r="E1749" s="68">
        <v>32.962221940713604</v>
      </c>
    </row>
    <row r="1750" spans="1:5">
      <c r="A1750" s="67" t="s">
        <v>125</v>
      </c>
      <c r="B1750" s="93">
        <v>3.277022534243992E-3</v>
      </c>
      <c r="C1750" s="93">
        <v>0.1073967246352325</v>
      </c>
      <c r="D1750" s="93">
        <v>8.0731589999999999E-3</v>
      </c>
      <c r="E1750" s="68">
        <v>32.772653685766883</v>
      </c>
    </row>
    <row r="1751" spans="1:5">
      <c r="A1751" s="67" t="s">
        <v>2183</v>
      </c>
      <c r="B1751" s="93">
        <v>5.6057879999847201E-3</v>
      </c>
      <c r="C1751" s="93">
        <v>0.18367320787287916</v>
      </c>
      <c r="D1751" s="93">
        <v>4.473953E-2</v>
      </c>
      <c r="E1751" s="68">
        <v>32.76492223276724</v>
      </c>
    </row>
    <row r="1752" spans="1:5">
      <c r="A1752" s="67" t="s">
        <v>1897</v>
      </c>
      <c r="B1752" s="93">
        <v>3.7156483566696042E-3</v>
      </c>
      <c r="C1752" s="93">
        <v>0.1216883171134313</v>
      </c>
      <c r="D1752" s="93">
        <v>6.1051650000000001E-3</v>
      </c>
      <c r="E1752" s="68">
        <v>32.750224303384428</v>
      </c>
    </row>
    <row r="1753" spans="1:5">
      <c r="A1753" s="67" t="s">
        <v>820</v>
      </c>
      <c r="B1753" s="93">
        <v>5.5710656974500656E-3</v>
      </c>
      <c r="C1753" s="93">
        <v>0.18231896135122183</v>
      </c>
      <c r="D1753" s="93">
        <v>2.844062E-2</v>
      </c>
      <c r="E1753" s="68">
        <v>32.726047627596834</v>
      </c>
    </row>
    <row r="1754" spans="1:5">
      <c r="A1754" s="67" t="s">
        <v>2022</v>
      </c>
      <c r="B1754" s="93">
        <v>4.2899603083215426E-3</v>
      </c>
      <c r="C1754" s="93">
        <v>0.14026715564792031</v>
      </c>
      <c r="D1754" s="93">
        <v>4.1429350000000004E-3</v>
      </c>
      <c r="E1754" s="68">
        <v>32.696609191426333</v>
      </c>
    </row>
    <row r="1755" spans="1:5">
      <c r="A1755" s="67" t="s">
        <v>1694</v>
      </c>
      <c r="B1755" s="93">
        <v>5.425585920974702E-3</v>
      </c>
      <c r="C1755" s="93">
        <v>0.17732310315430522</v>
      </c>
      <c r="D1755" s="93">
        <v>1.7484360000000001E-2</v>
      </c>
      <c r="E1755" s="68">
        <v>32.682756431668352</v>
      </c>
    </row>
    <row r="1756" spans="1:5">
      <c r="A1756" s="67" t="s">
        <v>2197</v>
      </c>
      <c r="B1756" s="93">
        <v>5.5690579065531404E-3</v>
      </c>
      <c r="C1756" s="93">
        <v>0.18200039525280576</v>
      </c>
      <c r="D1756" s="93">
        <v>4.0164430000000001E-2</v>
      </c>
      <c r="E1756" s="68">
        <v>32.680643352378311</v>
      </c>
    </row>
    <row r="1757" spans="1:5">
      <c r="A1757" s="67" t="s">
        <v>1507</v>
      </c>
      <c r="B1757" s="93">
        <v>6.8987322212634046E-3</v>
      </c>
      <c r="C1757" s="93">
        <v>0.22543656011175939</v>
      </c>
      <c r="D1757" s="93">
        <v>3.4780230000000002E-2</v>
      </c>
      <c r="E1757" s="68">
        <v>32.677969354559742</v>
      </c>
    </row>
    <row r="1758" spans="1:5">
      <c r="A1758" s="67" t="s">
        <v>2200</v>
      </c>
      <c r="B1758" s="93">
        <v>5.2369575329821415E-3</v>
      </c>
      <c r="C1758" s="93">
        <v>0.17106913240073476</v>
      </c>
      <c r="D1758" s="93">
        <v>1.358912E-2</v>
      </c>
      <c r="E1758" s="68">
        <v>32.665747492384355</v>
      </c>
    </row>
    <row r="1759" spans="1:5">
      <c r="A1759" s="67" t="s">
        <v>219</v>
      </c>
      <c r="B1759" s="93">
        <v>5.2142295403732357E-3</v>
      </c>
      <c r="C1759" s="93">
        <v>0.17030099151969361</v>
      </c>
      <c r="D1759" s="93">
        <v>4.7806700000000001E-2</v>
      </c>
      <c r="E1759" s="68">
        <v>32.660815984618779</v>
      </c>
    </row>
    <row r="1760" spans="1:5">
      <c r="A1760" s="67" t="s">
        <v>2008</v>
      </c>
      <c r="B1760" s="93">
        <v>7.9677190829976225E-3</v>
      </c>
      <c r="C1760" s="93">
        <v>0.26019415025190062</v>
      </c>
      <c r="D1760" s="93">
        <v>1.105633E-2</v>
      </c>
      <c r="E1760" s="68">
        <v>32.656039644662037</v>
      </c>
    </row>
    <row r="1761" spans="1:5">
      <c r="A1761" s="67" t="s">
        <v>710</v>
      </c>
      <c r="B1761" s="93">
        <v>4.4500036827340621E-3</v>
      </c>
      <c r="C1761" s="93">
        <v>0.14517025558953298</v>
      </c>
      <c r="D1761" s="93">
        <v>3.5088710000000002E-2</v>
      </c>
      <c r="E1761" s="68">
        <v>32.622502348209522</v>
      </c>
    </row>
    <row r="1762" spans="1:5">
      <c r="A1762" s="67" t="s">
        <v>2039</v>
      </c>
      <c r="B1762" s="93">
        <v>5.0015428522179779E-3</v>
      </c>
      <c r="C1762" s="93">
        <v>0.16304266623635866</v>
      </c>
      <c r="D1762" s="93">
        <v>7.5852749999999998E-3</v>
      </c>
      <c r="E1762" s="68">
        <v>32.598474321589777</v>
      </c>
    </row>
    <row r="1763" spans="1:5">
      <c r="A1763" s="67" t="s">
        <v>1686</v>
      </c>
      <c r="B1763" s="93">
        <v>6.3881527810158087E-3</v>
      </c>
      <c r="C1763" s="93">
        <v>0.2081599154206068</v>
      </c>
      <c r="D1763" s="93">
        <v>1.5308189999999999E-2</v>
      </c>
      <c r="E1763" s="68">
        <v>32.585306356355858</v>
      </c>
    </row>
    <row r="1764" spans="1:5">
      <c r="A1764" s="67" t="s">
        <v>113</v>
      </c>
      <c r="B1764" s="93">
        <v>5.4353537501252523E-3</v>
      </c>
      <c r="C1764" s="93">
        <v>0.17704210161515666</v>
      </c>
      <c r="D1764" s="93">
        <v>1.294384E-2</v>
      </c>
      <c r="E1764" s="68">
        <v>32.572323670943568</v>
      </c>
    </row>
    <row r="1765" spans="1:5">
      <c r="A1765" s="67" t="s">
        <v>1097</v>
      </c>
      <c r="B1765" s="93">
        <v>3.0524276261859658E-3</v>
      </c>
      <c r="C1765" s="93">
        <v>9.9154830586933321E-2</v>
      </c>
      <c r="D1765" s="93">
        <v>2.2372260000000001E-2</v>
      </c>
      <c r="E1765" s="68">
        <v>32.4839251670737</v>
      </c>
    </row>
    <row r="1766" spans="1:5">
      <c r="A1766" s="67" t="s">
        <v>1788</v>
      </c>
      <c r="B1766" s="93">
        <v>3.8547383153475011E-3</v>
      </c>
      <c r="C1766" s="93">
        <v>0.1251570134620395</v>
      </c>
      <c r="D1766" s="93">
        <v>4.7703339999999997E-2</v>
      </c>
      <c r="E1766" s="68">
        <v>32.468355365066259</v>
      </c>
    </row>
    <row r="1767" spans="1:5">
      <c r="A1767" s="67" t="s">
        <v>1820</v>
      </c>
      <c r="B1767" s="93">
        <v>3.9265604178060562E-3</v>
      </c>
      <c r="C1767" s="93">
        <v>0.12725797052678947</v>
      </c>
      <c r="D1767" s="93">
        <v>1.327741E-2</v>
      </c>
      <c r="E1767" s="68">
        <v>32.409528183930036</v>
      </c>
    </row>
    <row r="1768" spans="1:5">
      <c r="A1768" s="67" t="s">
        <v>1595</v>
      </c>
      <c r="B1768" s="93">
        <v>4.6556917600316002E-3</v>
      </c>
      <c r="C1768" s="93">
        <v>0.15072007272860505</v>
      </c>
      <c r="D1768" s="93">
        <v>2.3502840000000001E-2</v>
      </c>
      <c r="E1768" s="68">
        <v>32.373292841788576</v>
      </c>
    </row>
    <row r="1769" spans="1:5">
      <c r="A1769" s="67" t="s">
        <v>2217</v>
      </c>
      <c r="B1769" s="93">
        <v>4.157186735252956E-3</v>
      </c>
      <c r="C1769" s="93">
        <v>0.13448354654774833</v>
      </c>
      <c r="D1769" s="93">
        <v>5.523455E-3</v>
      </c>
      <c r="E1769" s="68">
        <v>32.349652568485183</v>
      </c>
    </row>
    <row r="1770" spans="1:5">
      <c r="A1770" s="67" t="s">
        <v>469</v>
      </c>
      <c r="B1770" s="93">
        <v>4.1174301778965803E-3</v>
      </c>
      <c r="C1770" s="93">
        <v>0.13304309748168255</v>
      </c>
      <c r="D1770" s="93">
        <v>2.3707300000000001E-2</v>
      </c>
      <c r="E1770" s="68">
        <v>32.312168448148064</v>
      </c>
    </row>
    <row r="1771" spans="1:5">
      <c r="A1771" s="67" t="s">
        <v>225</v>
      </c>
      <c r="B1771" s="93">
        <v>5.7668686965458276E-3</v>
      </c>
      <c r="C1771" s="93">
        <v>0.18611216598334673</v>
      </c>
      <c r="D1771" s="93">
        <v>2.2946810000000002E-2</v>
      </c>
      <c r="E1771" s="68">
        <v>32.272655365783173</v>
      </c>
    </row>
    <row r="1772" spans="1:5">
      <c r="A1772" s="67" t="s">
        <v>1345</v>
      </c>
      <c r="B1772" s="93">
        <v>5.1900815737252115E-3</v>
      </c>
      <c r="C1772" s="93">
        <v>0.16737714897531911</v>
      </c>
      <c r="D1772" s="93">
        <v>1.3601159999999999E-2</v>
      </c>
      <c r="E1772" s="68">
        <v>32.249425485461721</v>
      </c>
    </row>
    <row r="1773" spans="1:5">
      <c r="A1773" s="67" t="s">
        <v>863</v>
      </c>
      <c r="B1773" s="93">
        <v>3.2125570812303406E-3</v>
      </c>
      <c r="C1773" s="93">
        <v>0.1035850404993483</v>
      </c>
      <c r="D1773" s="93">
        <v>1.3258320000000001E-2</v>
      </c>
      <c r="E1773" s="68">
        <v>32.243797660297901</v>
      </c>
    </row>
    <row r="1774" spans="1:5">
      <c r="A1774" s="67" t="s">
        <v>901</v>
      </c>
      <c r="B1774" s="93">
        <v>4.3775789516689138E-3</v>
      </c>
      <c r="C1774" s="93">
        <v>0.14102399601662294</v>
      </c>
      <c r="D1774" s="93">
        <v>1.8925859999999999E-2</v>
      </c>
      <c r="E1774" s="68">
        <v>32.215066266905083</v>
      </c>
    </row>
    <row r="1775" spans="1:5">
      <c r="A1775" s="67" t="s">
        <v>1168</v>
      </c>
      <c r="B1775" s="93">
        <v>3.3216351674769523E-3</v>
      </c>
      <c r="C1775" s="93">
        <v>0.10672479577018609</v>
      </c>
      <c r="D1775" s="93">
        <v>3.3857890000000002E-2</v>
      </c>
      <c r="E1775" s="68">
        <v>32.130198046780713</v>
      </c>
    </row>
    <row r="1776" spans="1:5">
      <c r="A1776" s="67" t="s">
        <v>2212</v>
      </c>
      <c r="B1776" s="93">
        <v>4.2195481504336795E-3</v>
      </c>
      <c r="C1776" s="93">
        <v>0.13526739464936632</v>
      </c>
      <c r="D1776" s="93">
        <v>1.7726990000000001E-2</v>
      </c>
      <c r="E1776" s="68">
        <v>32.057317472598037</v>
      </c>
    </row>
    <row r="1777" spans="1:5">
      <c r="A1777" s="67" t="s">
        <v>2042</v>
      </c>
      <c r="B1777" s="93">
        <v>5.511814467595356E-3</v>
      </c>
      <c r="C1777" s="93">
        <v>0.176446246150296</v>
      </c>
      <c r="D1777" s="93">
        <v>3.1659399999999997E-2</v>
      </c>
      <c r="E1777" s="68">
        <v>32.01237037052779</v>
      </c>
    </row>
    <row r="1778" spans="1:5">
      <c r="A1778" s="67" t="s">
        <v>1610</v>
      </c>
      <c r="B1778" s="93">
        <v>3.2233975208810295E-3</v>
      </c>
      <c r="C1778" s="93">
        <v>0.10306563981369166</v>
      </c>
      <c r="D1778" s="93">
        <v>3.3968110000000003E-2</v>
      </c>
      <c r="E1778" s="68">
        <v>31.974225687659342</v>
      </c>
    </row>
    <row r="1779" spans="1:5">
      <c r="A1779" s="67" t="s">
        <v>1280</v>
      </c>
      <c r="B1779" s="93">
        <v>4.3841613039007528E-3</v>
      </c>
      <c r="C1779" s="93">
        <v>0.14009018171124699</v>
      </c>
      <c r="D1779" s="93">
        <v>8.6466900000000003E-3</v>
      </c>
      <c r="E1779" s="68">
        <v>31.953701517917121</v>
      </c>
    </row>
    <row r="1780" spans="1:5">
      <c r="A1780" s="67" t="s">
        <v>2038</v>
      </c>
      <c r="B1780" s="93">
        <v>4.9160990049573802E-3</v>
      </c>
      <c r="C1780" s="93">
        <v>0.15701906628765641</v>
      </c>
      <c r="D1780" s="93">
        <v>7.6537180000000003E-3</v>
      </c>
      <c r="E1780" s="68">
        <v>31.939768936573252</v>
      </c>
    </row>
    <row r="1781" spans="1:5">
      <c r="A1781" s="67" t="s">
        <v>1173</v>
      </c>
      <c r="B1781" s="93">
        <v>6.9865252020486976E-3</v>
      </c>
      <c r="C1781" s="93">
        <v>0.22296558487673457</v>
      </c>
      <c r="D1781" s="93">
        <v>1.251912E-2</v>
      </c>
      <c r="E1781" s="68">
        <v>31.913659283924595</v>
      </c>
    </row>
    <row r="1782" spans="1:5">
      <c r="A1782" s="67" t="s">
        <v>763</v>
      </c>
      <c r="B1782" s="93">
        <v>4.2997707897662989E-3</v>
      </c>
      <c r="C1782" s="93">
        <v>0.13667260412647508</v>
      </c>
      <c r="D1782" s="93">
        <v>5.523455E-3</v>
      </c>
      <c r="E1782" s="68">
        <v>31.786020885523413</v>
      </c>
    </row>
    <row r="1783" spans="1:5">
      <c r="A1783" s="67" t="s">
        <v>503</v>
      </c>
      <c r="B1783" s="93">
        <v>4.0130875212524373E-3</v>
      </c>
      <c r="C1783" s="93">
        <v>0.12751223401046191</v>
      </c>
      <c r="D1783" s="93">
        <v>5.5308750000000002E-3</v>
      </c>
      <c r="E1783" s="68">
        <v>31.774097458673626</v>
      </c>
    </row>
    <row r="1784" spans="1:5">
      <c r="A1784" s="67" t="s">
        <v>861</v>
      </c>
      <c r="B1784" s="93">
        <v>7.1317366823218037E-3</v>
      </c>
      <c r="C1784" s="93">
        <v>0.22643701218492299</v>
      </c>
      <c r="D1784" s="93">
        <v>1.6545000000000001E-2</v>
      </c>
      <c r="E1784" s="68">
        <v>31.750613107494079</v>
      </c>
    </row>
    <row r="1785" spans="1:5">
      <c r="A1785" s="67" t="s">
        <v>1894</v>
      </c>
      <c r="B1785" s="93">
        <v>5.5979568041413328E-3</v>
      </c>
      <c r="C1785" s="93">
        <v>0.17760504407272523</v>
      </c>
      <c r="D1785" s="93">
        <v>2.7346889999999999E-2</v>
      </c>
      <c r="E1785" s="68">
        <v>31.726762153886959</v>
      </c>
    </row>
    <row r="1786" spans="1:5">
      <c r="A1786" s="67" t="s">
        <v>2138</v>
      </c>
      <c r="B1786" s="93">
        <v>3.6400315495692271E-3</v>
      </c>
      <c r="C1786" s="93">
        <v>0.11543891576890655</v>
      </c>
      <c r="D1786" s="93">
        <v>4.1431759999999998E-2</v>
      </c>
      <c r="E1786" s="68">
        <v>31.713712971132889</v>
      </c>
    </row>
    <row r="1787" spans="1:5">
      <c r="A1787" s="67" t="s">
        <v>1346</v>
      </c>
      <c r="B1787" s="93">
        <v>3.4131442105627009E-3</v>
      </c>
      <c r="C1787" s="93">
        <v>0.1081896086118163</v>
      </c>
      <c r="D1787" s="93">
        <v>2.420367E-2</v>
      </c>
      <c r="E1787" s="68">
        <v>31.697930687194681</v>
      </c>
    </row>
    <row r="1788" spans="1:5">
      <c r="A1788" s="67" t="s">
        <v>764</v>
      </c>
      <c r="B1788" s="93">
        <v>5.8129095969117507E-3</v>
      </c>
      <c r="C1788" s="93">
        <v>0.18421436236960104</v>
      </c>
      <c r="D1788" s="93">
        <v>7.1174189999999998E-3</v>
      </c>
      <c r="E1788" s="68">
        <v>31.690560346486272</v>
      </c>
    </row>
    <row r="1789" spans="1:5">
      <c r="A1789" s="67" t="s">
        <v>2300</v>
      </c>
      <c r="B1789" s="93">
        <v>3.74403767702683E-3</v>
      </c>
      <c r="C1789" s="93">
        <v>0.11860593985176855</v>
      </c>
      <c r="D1789" s="93">
        <v>2.6828009999999999E-2</v>
      </c>
      <c r="E1789" s="68">
        <v>31.678618134514732</v>
      </c>
    </row>
    <row r="1790" spans="1:5">
      <c r="A1790" s="67" t="s">
        <v>2111</v>
      </c>
      <c r="B1790" s="93">
        <v>4.2988754553613855E-3</v>
      </c>
      <c r="C1790" s="93">
        <v>0.13615777338603424</v>
      </c>
      <c r="D1790" s="93">
        <v>2.3110499999999999E-2</v>
      </c>
      <c r="E1790" s="68">
        <v>31.672881617499225</v>
      </c>
    </row>
    <row r="1791" spans="1:5">
      <c r="A1791" s="67" t="s">
        <v>1053</v>
      </c>
      <c r="B1791" s="93">
        <v>3.2588270417885021E-3</v>
      </c>
      <c r="C1791" s="93">
        <v>0.1031955795879211</v>
      </c>
      <c r="D1791" s="93">
        <v>3.9950020000000003E-2</v>
      </c>
      <c r="E1791" s="68">
        <v>31.666479461667144</v>
      </c>
    </row>
    <row r="1792" spans="1:5">
      <c r="A1792" s="67" t="s">
        <v>1576</v>
      </c>
      <c r="B1792" s="93">
        <v>5.3664321845465265E-3</v>
      </c>
      <c r="C1792" s="93">
        <v>0.16989388758301677</v>
      </c>
      <c r="D1792" s="93">
        <v>2.664834E-2</v>
      </c>
      <c r="E1792" s="68">
        <v>31.658629372463245</v>
      </c>
    </row>
    <row r="1793" spans="1:5">
      <c r="A1793" s="67" t="s">
        <v>216</v>
      </c>
      <c r="B1793" s="93">
        <v>4.4187842658185358E-3</v>
      </c>
      <c r="C1793" s="93">
        <v>0.13987230485414504</v>
      </c>
      <c r="D1793" s="93">
        <v>3.5250459999999997E-2</v>
      </c>
      <c r="E1793" s="68">
        <v>31.65402437410804</v>
      </c>
    </row>
    <row r="1794" spans="1:5">
      <c r="A1794" s="67" t="s">
        <v>2216</v>
      </c>
      <c r="B1794" s="93">
        <v>7.3999028298901079E-3</v>
      </c>
      <c r="C1794" s="93">
        <v>0.23419642305778776</v>
      </c>
      <c r="D1794" s="93">
        <v>3.3354210000000002E-2</v>
      </c>
      <c r="E1794" s="68">
        <v>31.648580858630773</v>
      </c>
    </row>
    <row r="1795" spans="1:5">
      <c r="A1795" s="67" t="s">
        <v>984</v>
      </c>
      <c r="B1795" s="93">
        <v>4.1610306146923756E-3</v>
      </c>
      <c r="C1795" s="93">
        <v>0.13157305455007562</v>
      </c>
      <c r="D1795" s="93">
        <v>2.4431950000000001E-2</v>
      </c>
      <c r="E1795" s="68">
        <v>31.620304374954184</v>
      </c>
    </row>
    <row r="1796" spans="1:5">
      <c r="A1796" s="67" t="s">
        <v>2305</v>
      </c>
      <c r="B1796" s="93">
        <v>3.5066211939656497E-3</v>
      </c>
      <c r="C1796" s="93">
        <v>0.11087370644236566</v>
      </c>
      <c r="D1796" s="93">
        <v>2.2845319999999999E-2</v>
      </c>
      <c r="E1796" s="68">
        <v>31.618387133791948</v>
      </c>
    </row>
    <row r="1797" spans="1:5">
      <c r="A1797" s="67" t="s">
        <v>2233</v>
      </c>
      <c r="B1797" s="93">
        <v>4.4388453364168322E-3</v>
      </c>
      <c r="C1797" s="93">
        <v>0.14032972784676948</v>
      </c>
      <c r="D1797" s="93">
        <v>3.0679959999999999E-2</v>
      </c>
      <c r="E1797" s="68">
        <v>31.614016081048636</v>
      </c>
    </row>
    <row r="1798" spans="1:5">
      <c r="A1798" s="67" t="s">
        <v>1865</v>
      </c>
      <c r="B1798" s="93">
        <v>4.4535481831284793E-3</v>
      </c>
      <c r="C1798" s="93">
        <v>0.14077590620156832</v>
      </c>
      <c r="D1798" s="93">
        <v>3.2182059999999998E-2</v>
      </c>
      <c r="E1798" s="68">
        <v>31.6098311757071</v>
      </c>
    </row>
    <row r="1799" spans="1:5">
      <c r="A1799" s="67" t="s">
        <v>1479</v>
      </c>
      <c r="B1799" s="93">
        <v>3.3740698978545845E-3</v>
      </c>
      <c r="C1799" s="93">
        <v>0.10665260728684661</v>
      </c>
      <c r="D1799" s="93">
        <v>2.9369309999999999E-2</v>
      </c>
      <c r="E1799" s="68">
        <v>31.609483654936163</v>
      </c>
    </row>
    <row r="1800" spans="1:5">
      <c r="A1800" s="67" t="s">
        <v>1685</v>
      </c>
      <c r="B1800" s="93">
        <v>3.979837330184411E-3</v>
      </c>
      <c r="C1800" s="93">
        <v>0.12577829983891636</v>
      </c>
      <c r="D1800" s="93">
        <v>2.8438939999999999E-2</v>
      </c>
      <c r="E1800" s="68">
        <v>31.603879607081392</v>
      </c>
    </row>
    <row r="1801" spans="1:5">
      <c r="A1801" s="67" t="s">
        <v>1961</v>
      </c>
      <c r="B1801" s="93">
        <v>4.0090274060563301E-3</v>
      </c>
      <c r="C1801" s="93">
        <v>0.12634386726343866</v>
      </c>
      <c r="D1801" s="93">
        <v>2.2144810000000001E-2</v>
      </c>
      <c r="E1801" s="68">
        <v>31.514842495856819</v>
      </c>
    </row>
    <row r="1802" spans="1:5">
      <c r="A1802" s="67" t="s">
        <v>521</v>
      </c>
      <c r="B1802" s="93">
        <v>4.8992009873150373E-3</v>
      </c>
      <c r="C1802" s="93">
        <v>0.15427831676388409</v>
      </c>
      <c r="D1802" s="93">
        <v>8.0680649999999993E-3</v>
      </c>
      <c r="E1802" s="68">
        <v>31.490505730085371</v>
      </c>
    </row>
    <row r="1803" spans="1:5">
      <c r="A1803" s="67" t="s">
        <v>2258</v>
      </c>
      <c r="B1803" s="93">
        <v>4.6095946125713936E-3</v>
      </c>
      <c r="C1803" s="93">
        <v>0.14513264867036713</v>
      </c>
      <c r="D1803" s="93">
        <v>4.9915010000000003E-2</v>
      </c>
      <c r="E1803" s="68">
        <v>31.484905044482218</v>
      </c>
    </row>
    <row r="1804" spans="1:5">
      <c r="A1804" s="67" t="s">
        <v>1863</v>
      </c>
      <c r="B1804" s="93">
        <v>5.5253724009646579E-3</v>
      </c>
      <c r="C1804" s="93">
        <v>0.17393816992626188</v>
      </c>
      <c r="D1804" s="93">
        <v>1.5067580000000001E-2</v>
      </c>
      <c r="E1804" s="68">
        <v>31.479899869897373</v>
      </c>
    </row>
    <row r="1805" spans="1:5">
      <c r="A1805" s="67" t="s">
        <v>1344</v>
      </c>
      <c r="B1805" s="93">
        <v>4.9931408535002835E-3</v>
      </c>
      <c r="C1805" s="93">
        <v>0.1570168714450392</v>
      </c>
      <c r="D1805" s="93">
        <v>3.5461939999999999E-3</v>
      </c>
      <c r="E1805" s="68">
        <v>31.446513537659865</v>
      </c>
    </row>
    <row r="1806" spans="1:5">
      <c r="A1806" s="67" t="s">
        <v>1564</v>
      </c>
      <c r="B1806" s="93">
        <v>4.7916552339171831E-3</v>
      </c>
      <c r="C1806" s="93">
        <v>0.15066221266894739</v>
      </c>
      <c r="D1806" s="93">
        <v>1.567764E-2</v>
      </c>
      <c r="E1806" s="68">
        <v>31.442623751913985</v>
      </c>
    </row>
    <row r="1807" spans="1:5">
      <c r="A1807" s="67" t="s">
        <v>1163</v>
      </c>
      <c r="B1807" s="93">
        <v>3.0233872726888912E-3</v>
      </c>
      <c r="C1807" s="93">
        <v>9.5047132189465922E-2</v>
      </c>
      <c r="D1807" s="93">
        <v>9.4408860000000008E-3</v>
      </c>
      <c r="E1807" s="68">
        <v>31.437299828590746</v>
      </c>
    </row>
    <row r="1808" spans="1:5">
      <c r="A1808" s="67" t="s">
        <v>1952</v>
      </c>
      <c r="B1808" s="93">
        <v>5.4805688921097922E-3</v>
      </c>
      <c r="C1808" s="93">
        <v>0.17227297100815192</v>
      </c>
      <c r="D1808" s="93">
        <v>3.7800420000000001E-2</v>
      </c>
      <c r="E1808" s="68">
        <v>31.433410362958497</v>
      </c>
    </row>
    <row r="1809" spans="1:5">
      <c r="A1809" s="67" t="s">
        <v>708</v>
      </c>
      <c r="B1809" s="93">
        <v>3.4685820993316735E-3</v>
      </c>
      <c r="C1809" s="93">
        <v>0.10883704400507352</v>
      </c>
      <c r="D1809" s="93">
        <v>2.2056010000000001E-2</v>
      </c>
      <c r="E1809" s="68">
        <v>31.377963931153378</v>
      </c>
    </row>
    <row r="1810" spans="1:5">
      <c r="A1810" s="67" t="s">
        <v>1388</v>
      </c>
      <c r="B1810" s="93">
        <v>5.6363855100088163E-3</v>
      </c>
      <c r="C1810" s="93">
        <v>0.17685625240565911</v>
      </c>
      <c r="D1810" s="93">
        <v>7.1880750000000004E-3</v>
      </c>
      <c r="E1810" s="68">
        <v>31.377600430560769</v>
      </c>
    </row>
    <row r="1811" spans="1:5">
      <c r="A1811" s="67" t="s">
        <v>2261</v>
      </c>
      <c r="B1811" s="93">
        <v>6.6502560186401764E-3</v>
      </c>
      <c r="C1811" s="93">
        <v>0.20832463427215603</v>
      </c>
      <c r="D1811" s="93">
        <v>1.9546040000000001E-2</v>
      </c>
      <c r="E1811" s="68">
        <v>31.325806658907187</v>
      </c>
    </row>
    <row r="1812" spans="1:5">
      <c r="A1812" s="67" t="s">
        <v>302</v>
      </c>
      <c r="B1812" s="93">
        <v>3.624971400695425E-3</v>
      </c>
      <c r="C1812" s="93">
        <v>0.11355082684327794</v>
      </c>
      <c r="D1812" s="93">
        <v>1.8370890000000001E-2</v>
      </c>
      <c r="E1812" s="68">
        <v>31.32461316011873</v>
      </c>
    </row>
    <row r="1813" spans="1:5">
      <c r="A1813" s="67" t="s">
        <v>215</v>
      </c>
      <c r="B1813" s="93">
        <v>4.4358974358974356E-3</v>
      </c>
      <c r="C1813" s="93">
        <v>0.13889224605984013</v>
      </c>
      <c r="D1813" s="93">
        <v>2.620304E-2</v>
      </c>
      <c r="E1813" s="68">
        <v>31.310968764935062</v>
      </c>
    </row>
    <row r="1814" spans="1:5">
      <c r="A1814" s="67" t="s">
        <v>241</v>
      </c>
      <c r="B1814" s="93">
        <v>4.7681996486858159E-3</v>
      </c>
      <c r="C1814" s="93">
        <v>0.1490061350917769</v>
      </c>
      <c r="D1814" s="93">
        <v>8.3024329999999997E-3</v>
      </c>
      <c r="E1814" s="68">
        <v>31.249978203585734</v>
      </c>
    </row>
    <row r="1815" spans="1:5">
      <c r="A1815" s="67" t="s">
        <v>2181</v>
      </c>
      <c r="B1815" s="93">
        <v>5.1284491263482524E-3</v>
      </c>
      <c r="C1815" s="93">
        <v>0.16018368204919881</v>
      </c>
      <c r="D1815" s="93">
        <v>4.1429350000000004E-3</v>
      </c>
      <c r="E1815" s="68">
        <v>31.234331881392514</v>
      </c>
    </row>
    <row r="1816" spans="1:5">
      <c r="A1816" s="67" t="s">
        <v>846</v>
      </c>
      <c r="B1816" s="93">
        <v>5.3996859224214105E-3</v>
      </c>
      <c r="C1816" s="93">
        <v>0.16857351121505676</v>
      </c>
      <c r="D1816" s="93">
        <v>3.6610509999999999E-2</v>
      </c>
      <c r="E1816" s="68">
        <v>31.219132674935736</v>
      </c>
    </row>
    <row r="1817" spans="1:5">
      <c r="A1817" s="67" t="s">
        <v>512</v>
      </c>
      <c r="B1817" s="93">
        <v>5.1769578004800801E-3</v>
      </c>
      <c r="C1817" s="93">
        <v>0.16146540259030004</v>
      </c>
      <c r="D1817" s="93">
        <v>1.739284E-2</v>
      </c>
      <c r="E1817" s="68">
        <v>31.189244497091845</v>
      </c>
    </row>
    <row r="1818" spans="1:5">
      <c r="A1818" s="67" t="s">
        <v>1005</v>
      </c>
      <c r="B1818" s="93">
        <v>4.9450405063481218E-3</v>
      </c>
      <c r="C1818" s="93">
        <v>0.15370640913747963</v>
      </c>
      <c r="D1818" s="93">
        <v>7.2755299999999997E-3</v>
      </c>
      <c r="E1818" s="68">
        <v>31.082942382405427</v>
      </c>
    </row>
    <row r="1819" spans="1:5">
      <c r="A1819" s="67" t="s">
        <v>1291</v>
      </c>
      <c r="B1819" s="93">
        <v>6.4507430693508637E-3</v>
      </c>
      <c r="C1819" s="93">
        <v>0.20048573548684617</v>
      </c>
      <c r="D1819" s="93">
        <v>7.1296149999999997E-3</v>
      </c>
      <c r="E1819" s="68">
        <v>31.079479267962999</v>
      </c>
    </row>
    <row r="1820" spans="1:5">
      <c r="A1820" s="67" t="s">
        <v>1003</v>
      </c>
      <c r="B1820" s="93">
        <v>4.3140256325761199E-3</v>
      </c>
      <c r="C1820" s="93">
        <v>0.13403665844879209</v>
      </c>
      <c r="D1820" s="93">
        <v>2.896454E-2</v>
      </c>
      <c r="E1820" s="68">
        <v>31.069972657708135</v>
      </c>
    </row>
    <row r="1821" spans="1:5">
      <c r="A1821" s="67" t="s">
        <v>894</v>
      </c>
      <c r="B1821" s="93">
        <v>3.8313724695522135E-3</v>
      </c>
      <c r="C1821" s="93">
        <v>0.11902331694127405</v>
      </c>
      <c r="D1821" s="93">
        <v>2.080516E-2</v>
      </c>
      <c r="E1821" s="68">
        <v>31.065451841904771</v>
      </c>
    </row>
    <row r="1822" spans="1:5">
      <c r="A1822" s="67" t="s">
        <v>172</v>
      </c>
      <c r="B1822" s="93">
        <v>4.0477955397781595E-3</v>
      </c>
      <c r="C1822" s="93">
        <v>0.12571663321195348</v>
      </c>
      <c r="D1822" s="93">
        <v>1.9703950000000001E-2</v>
      </c>
      <c r="E1822" s="68">
        <v>31.058049245946698</v>
      </c>
    </row>
    <row r="1823" spans="1:5">
      <c r="A1823" s="67" t="s">
        <v>971</v>
      </c>
      <c r="B1823" s="93">
        <v>5.7098482695023059E-3</v>
      </c>
      <c r="C1823" s="93">
        <v>0.17731097437914314</v>
      </c>
      <c r="D1823" s="93">
        <v>2.2144810000000001E-2</v>
      </c>
      <c r="E1823" s="68">
        <v>31.053535227232633</v>
      </c>
    </row>
    <row r="1824" spans="1:5">
      <c r="A1824" s="67" t="s">
        <v>285</v>
      </c>
      <c r="B1824" s="93">
        <v>3.8950063757309562E-3</v>
      </c>
      <c r="C1824" s="93">
        <v>0.12089153540747777</v>
      </c>
      <c r="D1824" s="93">
        <v>2.485066E-2</v>
      </c>
      <c r="E1824" s="68">
        <v>31.037570608543781</v>
      </c>
    </row>
    <row r="1825" spans="1:5">
      <c r="A1825" s="67" t="s">
        <v>1267</v>
      </c>
      <c r="B1825" s="93">
        <v>5.1098553849585494E-3</v>
      </c>
      <c r="C1825" s="93">
        <v>0.15855221441810555</v>
      </c>
      <c r="D1825" s="93">
        <v>5.0339490000000002E-3</v>
      </c>
      <c r="E1825" s="68">
        <v>31.028708735049985</v>
      </c>
    </row>
    <row r="1826" spans="1:5">
      <c r="A1826" s="67" t="s">
        <v>725</v>
      </c>
      <c r="B1826" s="93">
        <v>6.4312925918840321E-3</v>
      </c>
      <c r="C1826" s="93">
        <v>0.19949772879398706</v>
      </c>
      <c r="D1826" s="93">
        <v>4.1532880000000001E-2</v>
      </c>
      <c r="E1826" s="68">
        <v>31.019849578254792</v>
      </c>
    </row>
    <row r="1827" spans="1:5">
      <c r="A1827" s="67" t="s">
        <v>2292</v>
      </c>
      <c r="B1827" s="93">
        <v>2.5706110704216125E-3</v>
      </c>
      <c r="C1827" s="93">
        <v>7.9725802584329625E-2</v>
      </c>
      <c r="D1827" s="93">
        <v>3.3354210000000002E-2</v>
      </c>
      <c r="E1827" s="68">
        <v>31.014338770140593</v>
      </c>
    </row>
    <row r="1828" spans="1:5">
      <c r="A1828" s="67" t="s">
        <v>912</v>
      </c>
      <c r="B1828" s="93">
        <v>5.0227520281174972E-3</v>
      </c>
      <c r="C1828" s="93">
        <v>0.1555352365305645</v>
      </c>
      <c r="D1828" s="93">
        <v>4.1429350000000004E-3</v>
      </c>
      <c r="E1828" s="68">
        <v>30.966138813915993</v>
      </c>
    </row>
    <row r="1829" spans="1:5">
      <c r="A1829" s="67" t="s">
        <v>1246</v>
      </c>
      <c r="B1829" s="93">
        <v>5.6106967057560284E-3</v>
      </c>
      <c r="C1829" s="93">
        <v>0.17350966932248191</v>
      </c>
      <c r="D1829" s="93">
        <v>4.5710960000000002E-2</v>
      </c>
      <c r="E1829" s="68">
        <v>30.924799257902833</v>
      </c>
    </row>
    <row r="1830" spans="1:5">
      <c r="A1830" s="67" t="s">
        <v>885</v>
      </c>
      <c r="B1830" s="93">
        <v>5.1113046844754161E-3</v>
      </c>
      <c r="C1830" s="93">
        <v>0.15796423900685447</v>
      </c>
      <c r="D1830" s="93">
        <v>5.523455E-3</v>
      </c>
      <c r="E1830" s="68">
        <v>30.90487630029957</v>
      </c>
    </row>
    <row r="1831" spans="1:5">
      <c r="A1831" s="67" t="s">
        <v>1752</v>
      </c>
      <c r="B1831" s="93">
        <v>4.1859141068688321E-3</v>
      </c>
      <c r="C1831" s="93">
        <v>0.12934441613185083</v>
      </c>
      <c r="D1831" s="93">
        <v>3.5974590000000001E-2</v>
      </c>
      <c r="E1831" s="68">
        <v>30.899921219024645</v>
      </c>
    </row>
    <row r="1832" spans="1:5">
      <c r="A1832" s="67" t="s">
        <v>324</v>
      </c>
      <c r="B1832" s="93">
        <v>4.6686967800146622E-3</v>
      </c>
      <c r="C1832" s="93">
        <v>0.14401706149333038</v>
      </c>
      <c r="D1832" s="93">
        <v>3.9920659999999997E-2</v>
      </c>
      <c r="E1832" s="68">
        <v>30.847379532083917</v>
      </c>
    </row>
    <row r="1833" spans="1:5">
      <c r="A1833" s="67" t="s">
        <v>1613</v>
      </c>
      <c r="B1833" s="93">
        <v>4.60362517798281E-3</v>
      </c>
      <c r="C1833" s="93">
        <v>0.14195408987687469</v>
      </c>
      <c r="D1833" s="93">
        <v>1.3524319999999999E-2</v>
      </c>
      <c r="E1833" s="68">
        <v>30.835284018295191</v>
      </c>
    </row>
    <row r="1834" spans="1:5">
      <c r="A1834" s="67" t="s">
        <v>948</v>
      </c>
      <c r="B1834" s="93">
        <v>4.8736127280062762E-3</v>
      </c>
      <c r="C1834" s="93">
        <v>0.15027264656452843</v>
      </c>
      <c r="D1834" s="93">
        <v>2.0209870000000001E-2</v>
      </c>
      <c r="E1834" s="68">
        <v>30.833932639125141</v>
      </c>
    </row>
    <row r="1835" spans="1:5">
      <c r="A1835" s="67" t="s">
        <v>296</v>
      </c>
      <c r="B1835" s="93">
        <v>6.3162172272056474E-3</v>
      </c>
      <c r="C1835" s="93">
        <v>0.19468819063457354</v>
      </c>
      <c r="D1835" s="93">
        <v>1.110304E-2</v>
      </c>
      <c r="E1835" s="68">
        <v>30.823542577984671</v>
      </c>
    </row>
    <row r="1836" spans="1:5">
      <c r="A1836" s="67" t="s">
        <v>1533</v>
      </c>
      <c r="B1836" s="93">
        <v>4.4203199355075471E-3</v>
      </c>
      <c r="C1836" s="93">
        <v>0.13623053338377278</v>
      </c>
      <c r="D1836" s="93">
        <v>4.5842069999999999E-2</v>
      </c>
      <c r="E1836" s="68">
        <v>30.819156841897374</v>
      </c>
    </row>
    <row r="1837" spans="1:5">
      <c r="A1837" s="67" t="s">
        <v>1855</v>
      </c>
      <c r="B1837" s="93">
        <v>2.8280274598792721E-3</v>
      </c>
      <c r="C1837" s="93">
        <v>8.7014903794606149E-2</v>
      </c>
      <c r="D1837" s="93">
        <v>4.4048730000000001E-2</v>
      </c>
      <c r="E1837" s="68">
        <v>30.768761983068156</v>
      </c>
    </row>
    <row r="1838" spans="1:5">
      <c r="A1838" s="67" t="s">
        <v>97</v>
      </c>
      <c r="B1838" s="93">
        <v>7.0411567093558768E-3</v>
      </c>
      <c r="C1838" s="93">
        <v>0.216146507146771</v>
      </c>
      <c r="D1838" s="93">
        <v>4.4338290000000002E-2</v>
      </c>
      <c r="E1838" s="68">
        <v>30.697585079958266</v>
      </c>
    </row>
    <row r="1839" spans="1:5">
      <c r="A1839" s="67" t="s">
        <v>1002</v>
      </c>
      <c r="B1839" s="93">
        <v>6.2621208934996956E-3</v>
      </c>
      <c r="C1839" s="93">
        <v>0.19219908137517741</v>
      </c>
      <c r="D1839" s="93">
        <v>2.6785679999999999E-2</v>
      </c>
      <c r="E1839" s="68">
        <v>30.692330065790792</v>
      </c>
    </row>
    <row r="1840" spans="1:5">
      <c r="A1840" s="67" t="s">
        <v>2241</v>
      </c>
      <c r="B1840" s="93">
        <v>4.5684581111660643E-3</v>
      </c>
      <c r="C1840" s="93">
        <v>0.14020494673207806</v>
      </c>
      <c r="D1840" s="93">
        <v>3.5728999999999997E-2</v>
      </c>
      <c r="E1840" s="68">
        <v>30.689773950076081</v>
      </c>
    </row>
    <row r="1841" spans="1:5">
      <c r="A1841" s="67" t="s">
        <v>412</v>
      </c>
      <c r="B1841" s="93">
        <v>4.2508821148048888E-3</v>
      </c>
      <c r="C1841" s="93">
        <v>0.13036986504874631</v>
      </c>
      <c r="D1841" s="93">
        <v>5.9299640000000002E-3</v>
      </c>
      <c r="E1841" s="68">
        <v>30.668896837834364</v>
      </c>
    </row>
    <row r="1842" spans="1:5">
      <c r="A1842" s="67" t="s">
        <v>62</v>
      </c>
      <c r="B1842" s="93">
        <v>6.4117360275221524E-3</v>
      </c>
      <c r="C1842" s="93">
        <v>0.19659793624844774</v>
      </c>
      <c r="D1842" s="93">
        <v>1.784022E-2</v>
      </c>
      <c r="E1842" s="68">
        <v>30.662200596618135</v>
      </c>
    </row>
    <row r="1843" spans="1:5">
      <c r="A1843" s="67" t="s">
        <v>2265</v>
      </c>
      <c r="B1843" s="93">
        <v>5.7018051815856457E-3</v>
      </c>
      <c r="C1843" s="93">
        <v>0.17426530919504021</v>
      </c>
      <c r="D1843" s="93">
        <v>1.083916E-2</v>
      </c>
      <c r="E1843" s="68">
        <v>30.56318194768237</v>
      </c>
    </row>
    <row r="1844" spans="1:5">
      <c r="A1844" s="67" t="s">
        <v>1127</v>
      </c>
      <c r="B1844" s="93">
        <v>3.0650297327477587E-3</v>
      </c>
      <c r="C1844" s="93">
        <v>9.3601691399720896E-2</v>
      </c>
      <c r="D1844" s="93">
        <v>3.5573489999999999E-2</v>
      </c>
      <c r="E1844" s="68">
        <v>30.538591648769494</v>
      </c>
    </row>
    <row r="1845" spans="1:5">
      <c r="A1845" s="67" t="s">
        <v>1395</v>
      </c>
      <c r="B1845" s="93">
        <v>4.462180819328667E-3</v>
      </c>
      <c r="C1845" s="93">
        <v>0.13624835234963159</v>
      </c>
      <c r="D1845" s="93">
        <v>3.028867E-2</v>
      </c>
      <c r="E1845" s="68">
        <v>30.534027612563243</v>
      </c>
    </row>
    <row r="1846" spans="1:5">
      <c r="A1846" s="67" t="s">
        <v>1304</v>
      </c>
      <c r="B1846" s="93">
        <v>4.9581446522984534E-3</v>
      </c>
      <c r="C1846" s="93">
        <v>0.15117465431601557</v>
      </c>
      <c r="D1846" s="93">
        <v>2.6183809999999998E-2</v>
      </c>
      <c r="E1846" s="68">
        <v>30.490166164461407</v>
      </c>
    </row>
    <row r="1847" spans="1:5">
      <c r="A1847" s="67" t="s">
        <v>2319</v>
      </c>
      <c r="B1847" s="93">
        <v>4.4260706774458657E-3</v>
      </c>
      <c r="C1847" s="93">
        <v>0.13491398914601996</v>
      </c>
      <c r="D1847" s="93">
        <v>1.8590780000000001E-2</v>
      </c>
      <c r="E1847" s="68">
        <v>30.481661721650188</v>
      </c>
    </row>
    <row r="1848" spans="1:5">
      <c r="A1848" s="67" t="s">
        <v>2293</v>
      </c>
      <c r="B1848" s="93">
        <v>6.6892992723373863E-3</v>
      </c>
      <c r="C1848" s="93">
        <v>0.20382162256140479</v>
      </c>
      <c r="D1848" s="93">
        <v>4.5842069999999999E-2</v>
      </c>
      <c r="E1848" s="68">
        <v>30.469801733087223</v>
      </c>
    </row>
    <row r="1849" spans="1:5">
      <c r="A1849" s="67" t="s">
        <v>2226</v>
      </c>
      <c r="B1849" s="93">
        <v>5.0640215794147923E-3</v>
      </c>
      <c r="C1849" s="93">
        <v>0.15424115277518985</v>
      </c>
      <c r="D1849" s="93">
        <v>8.3128130000000005E-3</v>
      </c>
      <c r="E1849" s="68">
        <v>30.458233709386018</v>
      </c>
    </row>
    <row r="1850" spans="1:5">
      <c r="A1850" s="67" t="s">
        <v>1441</v>
      </c>
      <c r="B1850" s="93">
        <v>4.6542109174969957E-3</v>
      </c>
      <c r="C1850" s="93">
        <v>0.14156637056007515</v>
      </c>
      <c r="D1850" s="93">
        <v>4.9915010000000003E-2</v>
      </c>
      <c r="E1850" s="68">
        <v>30.416836080176751</v>
      </c>
    </row>
    <row r="1851" spans="1:5">
      <c r="A1851" s="67" t="s">
        <v>1687</v>
      </c>
      <c r="B1851" s="93">
        <v>5.7755065198372467E-3</v>
      </c>
      <c r="C1851" s="93">
        <v>0.17555273141480038</v>
      </c>
      <c r="D1851" s="93">
        <v>3.5001890000000001E-2</v>
      </c>
      <c r="E1851" s="68">
        <v>30.396075359247874</v>
      </c>
    </row>
    <row r="1852" spans="1:5">
      <c r="A1852" s="67" t="s">
        <v>456</v>
      </c>
      <c r="B1852" s="93">
        <v>4.3912603575445054E-3</v>
      </c>
      <c r="C1852" s="93">
        <v>0.13339586607303819</v>
      </c>
      <c r="D1852" s="93">
        <v>4.3679419999999997E-2</v>
      </c>
      <c r="E1852" s="68">
        <v>30.37758074258894</v>
      </c>
    </row>
    <row r="1853" spans="1:5">
      <c r="A1853" s="67" t="s">
        <v>902</v>
      </c>
      <c r="B1853" s="93">
        <v>4.5898493535843077E-3</v>
      </c>
      <c r="C1853" s="93">
        <v>0.13942575816821551</v>
      </c>
      <c r="D1853" s="93">
        <v>7.5852749999999998E-3</v>
      </c>
      <c r="E1853" s="68">
        <v>30.376979161491448</v>
      </c>
    </row>
    <row r="1854" spans="1:5">
      <c r="A1854" s="67" t="s">
        <v>1750</v>
      </c>
      <c r="B1854" s="93">
        <v>4.7361607886468194E-3</v>
      </c>
      <c r="C1854" s="93">
        <v>0.14373149961901865</v>
      </c>
      <c r="D1854" s="93">
        <v>3.5642699999999999E-2</v>
      </c>
      <c r="E1854" s="68">
        <v>30.347681599738202</v>
      </c>
    </row>
    <row r="1855" spans="1:5">
      <c r="A1855" s="67" t="s">
        <v>1135</v>
      </c>
      <c r="B1855" s="93">
        <v>3.8667344554610093E-3</v>
      </c>
      <c r="C1855" s="93">
        <v>0.11734016961204474</v>
      </c>
      <c r="D1855" s="93">
        <v>2.4279189999999999E-2</v>
      </c>
      <c r="E1855" s="68">
        <v>30.346063574736714</v>
      </c>
    </row>
    <row r="1856" spans="1:5">
      <c r="A1856" s="67" t="s">
        <v>1023</v>
      </c>
      <c r="B1856" s="93">
        <v>6.7631015880238263E-3</v>
      </c>
      <c r="C1856" s="93">
        <v>0.20523040862699138</v>
      </c>
      <c r="D1856" s="93">
        <v>2.7346889999999999E-2</v>
      </c>
      <c r="E1856" s="68">
        <v>30.345604890870725</v>
      </c>
    </row>
    <row r="1857" spans="1:5">
      <c r="A1857" s="67" t="s">
        <v>1286</v>
      </c>
      <c r="B1857" s="93">
        <v>4.9654049654049657E-3</v>
      </c>
      <c r="C1857" s="93">
        <v>0.15048347167613224</v>
      </c>
      <c r="D1857" s="93">
        <v>7.7440390000000003E-3</v>
      </c>
      <c r="E1857" s="68">
        <v>30.30638441870958</v>
      </c>
    </row>
    <row r="1858" spans="1:5">
      <c r="A1858" s="67" t="s">
        <v>800</v>
      </c>
      <c r="B1858" s="93">
        <v>2.5575541671248817E-3</v>
      </c>
      <c r="C1858" s="93">
        <v>7.7258352287209259E-2</v>
      </c>
      <c r="D1858" s="93">
        <v>4.2294940000000003E-2</v>
      </c>
      <c r="E1858" s="68">
        <v>30.207904598971037</v>
      </c>
    </row>
    <row r="1859" spans="1:5">
      <c r="A1859" s="67" t="s">
        <v>1141</v>
      </c>
      <c r="B1859" s="93">
        <v>5.3516932941459084E-3</v>
      </c>
      <c r="C1859" s="93">
        <v>0.16162745647443813</v>
      </c>
      <c r="D1859" s="93">
        <v>3.449696E-2</v>
      </c>
      <c r="E1859" s="68">
        <v>30.201180746146012</v>
      </c>
    </row>
    <row r="1860" spans="1:5">
      <c r="A1860" s="67" t="s">
        <v>773</v>
      </c>
      <c r="B1860" s="93">
        <v>3.349174548447716E-3</v>
      </c>
      <c r="C1860" s="93">
        <v>0.10114060482354645</v>
      </c>
      <c r="D1860" s="93">
        <v>3.6906729999999999E-2</v>
      </c>
      <c r="E1860" s="68">
        <v>30.19866637599505</v>
      </c>
    </row>
    <row r="1861" spans="1:5">
      <c r="A1861" s="67" t="s">
        <v>1661</v>
      </c>
      <c r="B1861" s="93">
        <v>6.5857301472534713E-3</v>
      </c>
      <c r="C1861" s="93">
        <v>0.1988279030074756</v>
      </c>
      <c r="D1861" s="93">
        <v>2.8618749999999998E-2</v>
      </c>
      <c r="E1861" s="68">
        <v>30.190715161688679</v>
      </c>
    </row>
    <row r="1862" spans="1:5">
      <c r="A1862" s="67" t="s">
        <v>1468</v>
      </c>
      <c r="B1862" s="93">
        <v>3.8751074911632603E-3</v>
      </c>
      <c r="C1862" s="93">
        <v>0.11698551547898328</v>
      </c>
      <c r="D1862" s="93">
        <v>1.4990699999999999E-2</v>
      </c>
      <c r="E1862" s="68">
        <v>30.188973014491953</v>
      </c>
    </row>
    <row r="1863" spans="1:5">
      <c r="A1863" s="67" t="s">
        <v>578</v>
      </c>
      <c r="B1863" s="93">
        <v>6.2501626267308374E-3</v>
      </c>
      <c r="C1863" s="93">
        <v>0.18863718997677026</v>
      </c>
      <c r="D1863" s="93">
        <v>2.4567019999999998E-2</v>
      </c>
      <c r="E1863" s="68">
        <v>30.181165074009826</v>
      </c>
    </row>
    <row r="1864" spans="1:5">
      <c r="A1864" s="67" t="s">
        <v>1309</v>
      </c>
      <c r="B1864" s="93">
        <v>3.1714846637697202E-3</v>
      </c>
      <c r="C1864" s="93">
        <v>9.5592137448544931E-2</v>
      </c>
      <c r="D1864" s="93">
        <v>3.8514600000000003E-2</v>
      </c>
      <c r="E1864" s="68">
        <v>30.141131861858444</v>
      </c>
    </row>
    <row r="1865" spans="1:5">
      <c r="A1865" s="67" t="s">
        <v>1335</v>
      </c>
      <c r="B1865" s="93">
        <v>3.4186474742597932E-3</v>
      </c>
      <c r="C1865" s="93">
        <v>0.10280075366072017</v>
      </c>
      <c r="D1865" s="93">
        <v>2.569012E-2</v>
      </c>
      <c r="E1865" s="68">
        <v>30.070592079102461</v>
      </c>
    </row>
    <row r="1866" spans="1:5">
      <c r="A1866" s="67" t="s">
        <v>115</v>
      </c>
      <c r="B1866" s="93">
        <v>4.47520184106537E-3</v>
      </c>
      <c r="C1866" s="93">
        <v>0.13456729183609084</v>
      </c>
      <c r="D1866" s="93">
        <v>1.7860089999999999E-2</v>
      </c>
      <c r="E1866" s="68">
        <v>30.069546942279512</v>
      </c>
    </row>
    <row r="1867" spans="1:5">
      <c r="A1867" s="67" t="s">
        <v>2307</v>
      </c>
      <c r="B1867" s="93">
        <v>4.4627400756825746E-3</v>
      </c>
      <c r="C1867" s="93">
        <v>0.13409296658895459</v>
      </c>
      <c r="D1867" s="93">
        <v>2.9690129999999999E-2</v>
      </c>
      <c r="E1867" s="68">
        <v>30.047227558608174</v>
      </c>
    </row>
    <row r="1868" spans="1:5">
      <c r="A1868" s="67" t="s">
        <v>1171</v>
      </c>
      <c r="B1868" s="93">
        <v>4.4535012390318407E-3</v>
      </c>
      <c r="C1868" s="93">
        <v>0.13373201616547079</v>
      </c>
      <c r="D1868" s="93">
        <v>1.00643E-2</v>
      </c>
      <c r="E1868" s="68">
        <v>30.028512172266325</v>
      </c>
    </row>
    <row r="1869" spans="1:5">
      <c r="A1869" s="67" t="s">
        <v>161</v>
      </c>
      <c r="B1869" s="93">
        <v>4.3750713691784859E-3</v>
      </c>
      <c r="C1869" s="93">
        <v>0.13113863009110038</v>
      </c>
      <c r="D1869" s="93">
        <v>1.5799179999999999E-2</v>
      </c>
      <c r="E1869" s="68">
        <v>29.974055055409185</v>
      </c>
    </row>
    <row r="1870" spans="1:5">
      <c r="A1870" s="67" t="s">
        <v>459</v>
      </c>
      <c r="B1870" s="93">
        <v>5.465487595185458E-3</v>
      </c>
      <c r="C1870" s="93">
        <v>0.16382064697224391</v>
      </c>
      <c r="D1870" s="93">
        <v>1.6003960000000001E-2</v>
      </c>
      <c r="E1870" s="68">
        <v>29.973656351640674</v>
      </c>
    </row>
    <row r="1871" spans="1:5">
      <c r="A1871" s="67" t="s">
        <v>823</v>
      </c>
      <c r="B1871" s="93">
        <v>4.9914990442538817E-3</v>
      </c>
      <c r="C1871" s="93">
        <v>0.14955871686846284</v>
      </c>
      <c r="D1871" s="93">
        <v>9.9020849999999997E-3</v>
      </c>
      <c r="E1871" s="68">
        <v>29.962685666670009</v>
      </c>
    </row>
    <row r="1872" spans="1:5">
      <c r="A1872" s="67" t="s">
        <v>1415</v>
      </c>
      <c r="B1872" s="93">
        <v>3.4558164817481323E-3</v>
      </c>
      <c r="C1872" s="93">
        <v>0.1034903439627388</v>
      </c>
      <c r="D1872" s="93">
        <v>4.7078200000000001E-2</v>
      </c>
      <c r="E1872" s="68">
        <v>29.94671288516686</v>
      </c>
    </row>
    <row r="1873" spans="1:5">
      <c r="A1873" s="67" t="s">
        <v>778</v>
      </c>
      <c r="B1873" s="93">
        <v>4.1054730279969677E-3</v>
      </c>
      <c r="C1873" s="93">
        <v>0.12293087237450129</v>
      </c>
      <c r="D1873" s="93">
        <v>2.5958780000000001E-2</v>
      </c>
      <c r="E1873" s="68">
        <v>29.943168920166656</v>
      </c>
    </row>
    <row r="1874" spans="1:5">
      <c r="A1874" s="67" t="s">
        <v>1977</v>
      </c>
      <c r="B1874" s="93">
        <v>4.1063452005027229E-3</v>
      </c>
      <c r="C1874" s="93">
        <v>0.12268822366319987</v>
      </c>
      <c r="D1874" s="93">
        <v>5.4271299999999996E-3</v>
      </c>
      <c r="E1874" s="68">
        <v>29.877717939587654</v>
      </c>
    </row>
    <row r="1875" spans="1:5">
      <c r="A1875" s="67" t="s">
        <v>1889</v>
      </c>
      <c r="B1875" s="93">
        <v>6.8947268784634976E-3</v>
      </c>
      <c r="C1875" s="93">
        <v>0.20562003556784769</v>
      </c>
      <c r="D1875" s="93">
        <v>4.2985000000000002E-2</v>
      </c>
      <c r="E1875" s="68">
        <v>29.822796347470472</v>
      </c>
    </row>
    <row r="1876" spans="1:5">
      <c r="A1876" s="67" t="s">
        <v>1067</v>
      </c>
      <c r="B1876" s="93">
        <v>2.9600061114681388E-3</v>
      </c>
      <c r="C1876" s="93">
        <v>8.8106035370359159E-2</v>
      </c>
      <c r="D1876" s="93">
        <v>3.8446050000000002E-2</v>
      </c>
      <c r="E1876" s="68">
        <v>29.765491033617931</v>
      </c>
    </row>
    <row r="1877" spans="1:5">
      <c r="A1877" s="67" t="s">
        <v>2288</v>
      </c>
      <c r="B1877" s="93">
        <v>4.7011255255916731E-3</v>
      </c>
      <c r="C1877" s="93">
        <v>0.13977599408321312</v>
      </c>
      <c r="D1877" s="93">
        <v>1.4715840000000001E-2</v>
      </c>
      <c r="E1877" s="68">
        <v>29.732453073696906</v>
      </c>
    </row>
    <row r="1878" spans="1:5">
      <c r="A1878" s="67" t="s">
        <v>231</v>
      </c>
      <c r="B1878" s="93">
        <v>6.3610172814859041E-3</v>
      </c>
      <c r="C1878" s="93">
        <v>0.1888874410529098</v>
      </c>
      <c r="D1878" s="93">
        <v>4.1429350000000004E-3</v>
      </c>
      <c r="E1878" s="68">
        <v>29.694533546179358</v>
      </c>
    </row>
    <row r="1879" spans="1:5">
      <c r="A1879" s="67" t="s">
        <v>453</v>
      </c>
      <c r="B1879" s="93">
        <v>4.6179450072358899E-3</v>
      </c>
      <c r="C1879" s="93">
        <v>0.13711513977800494</v>
      </c>
      <c r="D1879" s="93">
        <v>4.744073E-2</v>
      </c>
      <c r="E1879" s="68">
        <v>29.691808707803638</v>
      </c>
    </row>
    <row r="1880" spans="1:5">
      <c r="A1880" s="67" t="s">
        <v>2294</v>
      </c>
      <c r="B1880" s="93">
        <v>3.656832257421693E-3</v>
      </c>
      <c r="C1880" s="93">
        <v>0.10839571174661769</v>
      </c>
      <c r="D1880" s="93">
        <v>2.4135719999999999E-2</v>
      </c>
      <c r="E1880" s="68">
        <v>29.641969911697231</v>
      </c>
    </row>
    <row r="1881" spans="1:5">
      <c r="A1881" s="67" t="s">
        <v>875</v>
      </c>
      <c r="B1881" s="93">
        <v>3.4018855805764549E-3</v>
      </c>
      <c r="C1881" s="93">
        <v>0.10083663300609952</v>
      </c>
      <c r="D1881" s="93">
        <v>4.2593180000000001E-2</v>
      </c>
      <c r="E1881" s="68">
        <v>29.641394637679905</v>
      </c>
    </row>
    <row r="1882" spans="1:5">
      <c r="A1882" s="67" t="s">
        <v>79</v>
      </c>
      <c r="B1882" s="93">
        <v>4.1240675798474048E-3</v>
      </c>
      <c r="C1882" s="93">
        <v>0.12223212548300114</v>
      </c>
      <c r="D1882" s="93">
        <v>3.8684860000000001E-2</v>
      </c>
      <c r="E1882" s="68">
        <v>29.638729995671863</v>
      </c>
    </row>
    <row r="1883" spans="1:5">
      <c r="A1883" s="67" t="s">
        <v>1987</v>
      </c>
      <c r="B1883" s="93">
        <v>4.9177518071568038E-3</v>
      </c>
      <c r="C1883" s="93">
        <v>0.14561517759523029</v>
      </c>
      <c r="D1883" s="93">
        <v>3.4464069999999999E-2</v>
      </c>
      <c r="E1883" s="68">
        <v>29.610111145364542</v>
      </c>
    </row>
    <row r="1884" spans="1:5">
      <c r="A1884" s="67" t="s">
        <v>613</v>
      </c>
      <c r="B1884" s="93">
        <v>5.4881532027574393E-3</v>
      </c>
      <c r="C1884" s="93">
        <v>0.16238938912821424</v>
      </c>
      <c r="D1884" s="93">
        <v>9.0812529999999992E-3</v>
      </c>
      <c r="E1884" s="68">
        <v>29.589077259473033</v>
      </c>
    </row>
    <row r="1885" spans="1:5">
      <c r="A1885" s="67" t="s">
        <v>2020</v>
      </c>
      <c r="B1885" s="93">
        <v>7.3552597410627054E-3</v>
      </c>
      <c r="C1885" s="93">
        <v>0.2176123129670002</v>
      </c>
      <c r="D1885" s="93">
        <v>5.523455E-3</v>
      </c>
      <c r="E1885" s="68">
        <v>29.585945381659499</v>
      </c>
    </row>
    <row r="1886" spans="1:5">
      <c r="A1886" s="67" t="s">
        <v>276</v>
      </c>
      <c r="B1886" s="93">
        <v>4.5163576704012878E-3</v>
      </c>
      <c r="C1886" s="93">
        <v>0.13360461280828173</v>
      </c>
      <c r="D1886" s="93">
        <v>9.0178129999999995E-3</v>
      </c>
      <c r="E1886" s="68">
        <v>29.582380882692732</v>
      </c>
    </row>
    <row r="1887" spans="1:5">
      <c r="A1887" s="67" t="s">
        <v>1343</v>
      </c>
      <c r="B1887" s="93">
        <v>2.6796381635091314E-3</v>
      </c>
      <c r="C1887" s="93">
        <v>7.9192945145203877E-2</v>
      </c>
      <c r="D1887" s="93">
        <v>1.320611E-2</v>
      </c>
      <c r="E1887" s="68">
        <v>29.553596535398057</v>
      </c>
    </row>
    <row r="1888" spans="1:5">
      <c r="A1888" s="67" t="s">
        <v>1214</v>
      </c>
      <c r="B1888" s="93">
        <v>1.0487382784265142E-2</v>
      </c>
      <c r="C1888" s="93">
        <v>0.30993073593073595</v>
      </c>
      <c r="D1888" s="93">
        <v>9.7234890000000001E-3</v>
      </c>
      <c r="E1888" s="68">
        <v>29.552724669852221</v>
      </c>
    </row>
    <row r="1889" spans="1:5">
      <c r="A1889" s="67" t="s">
        <v>56</v>
      </c>
      <c r="B1889" s="93">
        <v>3.6087574989176821E-3</v>
      </c>
      <c r="C1889" s="93">
        <v>0.10648629009042315</v>
      </c>
      <c r="D1889" s="93">
        <v>3.5752539999999999E-2</v>
      </c>
      <c r="E1889" s="68">
        <v>29.507743349992321</v>
      </c>
    </row>
    <row r="1890" spans="1:5">
      <c r="A1890" s="67" t="s">
        <v>1050</v>
      </c>
      <c r="B1890" s="93">
        <v>4.6121008445479906E-3</v>
      </c>
      <c r="C1890" s="93">
        <v>0.1360321086333825</v>
      </c>
      <c r="D1890" s="93">
        <v>4.0926150000000001E-2</v>
      </c>
      <c r="E1890" s="68">
        <v>29.494608469844579</v>
      </c>
    </row>
    <row r="1891" spans="1:5">
      <c r="A1891" s="67" t="s">
        <v>1512</v>
      </c>
      <c r="B1891" s="93">
        <v>5.1321710067145192E-3</v>
      </c>
      <c r="C1891" s="93">
        <v>0.15127193285437968</v>
      </c>
      <c r="D1891" s="93">
        <v>1.395096E-2</v>
      </c>
      <c r="E1891" s="68">
        <v>29.475232344453772</v>
      </c>
    </row>
    <row r="1892" spans="1:5">
      <c r="A1892" s="67" t="s">
        <v>1221</v>
      </c>
      <c r="B1892" s="93">
        <v>4.7233910629098054E-3</v>
      </c>
      <c r="C1892" s="93">
        <v>0.13908633372048007</v>
      </c>
      <c r="D1892" s="93">
        <v>1.172925E-2</v>
      </c>
      <c r="E1892" s="68">
        <v>29.446288030785471</v>
      </c>
    </row>
    <row r="1893" spans="1:5">
      <c r="A1893" s="67" t="s">
        <v>2170</v>
      </c>
      <c r="B1893" s="93">
        <v>5.039201690747174E-3</v>
      </c>
      <c r="C1893" s="93">
        <v>0.14835062706809921</v>
      </c>
      <c r="D1893" s="93">
        <v>3.5573489999999999E-2</v>
      </c>
      <c r="E1893" s="68">
        <v>29.439311258466997</v>
      </c>
    </row>
    <row r="1894" spans="1:5">
      <c r="A1894" s="67" t="s">
        <v>2000</v>
      </c>
      <c r="B1894" s="93">
        <v>3.6923709048213753E-3</v>
      </c>
      <c r="C1894" s="93">
        <v>0.10859280008842813</v>
      </c>
      <c r="D1894" s="93">
        <v>2.702626E-2</v>
      </c>
      <c r="E1894" s="68">
        <v>29.410046522312062</v>
      </c>
    </row>
    <row r="1895" spans="1:5">
      <c r="A1895" s="67" t="s">
        <v>2247</v>
      </c>
      <c r="B1895" s="93">
        <v>5.6729524807383842E-3</v>
      </c>
      <c r="C1895" s="93">
        <v>0.16683212322945257</v>
      </c>
      <c r="D1895" s="93">
        <v>2.581375E-2</v>
      </c>
      <c r="E1895" s="68">
        <v>29.408341387646864</v>
      </c>
    </row>
    <row r="1896" spans="1:5">
      <c r="A1896" s="67" t="s">
        <v>128</v>
      </c>
      <c r="B1896" s="93">
        <v>5.0668712907720893E-3</v>
      </c>
      <c r="C1896" s="93">
        <v>0.14873427014962631</v>
      </c>
      <c r="D1896" s="93">
        <v>2.3336659999999999E-2</v>
      </c>
      <c r="E1896" s="68">
        <v>29.354262544719624</v>
      </c>
    </row>
    <row r="1897" spans="1:5">
      <c r="A1897" s="67" t="s">
        <v>169</v>
      </c>
      <c r="B1897" s="93">
        <v>3.4158279638603403E-3</v>
      </c>
      <c r="C1897" s="93">
        <v>0.10022808771512741</v>
      </c>
      <c r="D1897" s="93">
        <v>4.5417619999999999E-2</v>
      </c>
      <c r="E1897" s="68">
        <v>29.342252822901635</v>
      </c>
    </row>
    <row r="1898" spans="1:5">
      <c r="A1898" s="67" t="s">
        <v>1723</v>
      </c>
      <c r="B1898" s="93">
        <v>2.5772909869720578E-3</v>
      </c>
      <c r="C1898" s="93">
        <v>7.5613017166253238E-2</v>
      </c>
      <c r="D1898" s="93">
        <v>1.5004740000000001E-2</v>
      </c>
      <c r="E1898" s="68">
        <v>29.33817622785681</v>
      </c>
    </row>
    <row r="1899" spans="1:5">
      <c r="A1899" s="67" t="s">
        <v>856</v>
      </c>
      <c r="B1899" s="93">
        <v>3.5852844487941982E-3</v>
      </c>
      <c r="C1899" s="93">
        <v>0.10505235933238126</v>
      </c>
      <c r="D1899" s="93">
        <v>1.036783E-2</v>
      </c>
      <c r="E1899" s="68">
        <v>29.300983180766156</v>
      </c>
    </row>
    <row r="1900" spans="1:5">
      <c r="A1900" s="67" t="s">
        <v>1671</v>
      </c>
      <c r="B1900" s="93">
        <v>5.1346263044614072E-3</v>
      </c>
      <c r="C1900" s="93">
        <v>0.15008534653334554</v>
      </c>
      <c r="D1900" s="93">
        <v>8.5543029999999992E-3</v>
      </c>
      <c r="E1900" s="68">
        <v>29.230042778953244</v>
      </c>
    </row>
    <row r="1901" spans="1:5">
      <c r="A1901" s="67" t="s">
        <v>689</v>
      </c>
      <c r="B1901" s="93">
        <v>3.1645526425225969E-3</v>
      </c>
      <c r="C1901" s="93">
        <v>9.2392899984061874E-2</v>
      </c>
      <c r="D1901" s="93">
        <v>4.6450110000000003E-2</v>
      </c>
      <c r="E1901" s="68">
        <v>29.196196246687062</v>
      </c>
    </row>
    <row r="1902" spans="1:5">
      <c r="A1902" s="67" t="s">
        <v>1727</v>
      </c>
      <c r="B1902" s="93">
        <v>3.0611369426872823E-3</v>
      </c>
      <c r="C1902" s="93">
        <v>8.9144548117281147E-2</v>
      </c>
      <c r="D1902" s="93">
        <v>3.628642E-2</v>
      </c>
      <c r="E1902" s="68">
        <v>29.12138521938315</v>
      </c>
    </row>
    <row r="1903" spans="1:5">
      <c r="A1903" s="67" t="s">
        <v>1183</v>
      </c>
      <c r="B1903" s="93">
        <v>1.6208339627000277E-2</v>
      </c>
      <c r="C1903" s="93">
        <v>0.47183297492762222</v>
      </c>
      <c r="D1903" s="93">
        <v>1.500254E-2</v>
      </c>
      <c r="E1903" s="68">
        <v>29.110506429765977</v>
      </c>
    </row>
    <row r="1904" spans="1:5">
      <c r="A1904" s="67" t="s">
        <v>962</v>
      </c>
      <c r="B1904" s="93">
        <v>4.1309372616305101E-3</v>
      </c>
      <c r="C1904" s="93">
        <v>0.12020157069826992</v>
      </c>
      <c r="D1904" s="93">
        <v>8.2686099999999992E-3</v>
      </c>
      <c r="E1904" s="68">
        <v>29.097893065271467</v>
      </c>
    </row>
    <row r="1905" spans="1:5">
      <c r="A1905" s="67" t="s">
        <v>1657</v>
      </c>
      <c r="B1905" s="93">
        <v>4.6712608439983877E-3</v>
      </c>
      <c r="C1905" s="93">
        <v>0.13576473266519484</v>
      </c>
      <c r="D1905" s="93">
        <v>2.0651369999999999E-2</v>
      </c>
      <c r="E1905" s="68">
        <v>29.063830344568466</v>
      </c>
    </row>
    <row r="1906" spans="1:5">
      <c r="A1906" s="67" t="s">
        <v>2284</v>
      </c>
      <c r="B1906" s="93">
        <v>4.0935356424431028E-3</v>
      </c>
      <c r="C1906" s="93">
        <v>0.1188260166878793</v>
      </c>
      <c r="D1906" s="93">
        <v>4.5814729999999998E-2</v>
      </c>
      <c r="E1906" s="68">
        <v>29.027722503708699</v>
      </c>
    </row>
    <row r="1907" spans="1:5">
      <c r="A1907" s="67" t="s">
        <v>619</v>
      </c>
      <c r="B1907" s="93">
        <v>5.2109928163811131E-3</v>
      </c>
      <c r="C1907" s="93">
        <v>0.15113333126988371</v>
      </c>
      <c r="D1907" s="93">
        <v>1.3920419999999999E-2</v>
      </c>
      <c r="E1907" s="68">
        <v>29.002790177485128</v>
      </c>
    </row>
    <row r="1908" spans="1:5">
      <c r="A1908" s="67" t="s">
        <v>1329</v>
      </c>
      <c r="B1908" s="93">
        <v>4.6373444928068577E-3</v>
      </c>
      <c r="C1908" s="93">
        <v>0.13440711759230228</v>
      </c>
      <c r="D1908" s="93">
        <v>2.4325800000000002E-2</v>
      </c>
      <c r="E1908" s="68">
        <v>28.983638761533832</v>
      </c>
    </row>
    <row r="1909" spans="1:5">
      <c r="A1909" s="67" t="s">
        <v>1284</v>
      </c>
      <c r="B1909" s="93">
        <v>3.7571692214101249E-3</v>
      </c>
      <c r="C1909" s="93">
        <v>0.10882702559915469</v>
      </c>
      <c r="D1909" s="93">
        <v>1.9488889999999998E-2</v>
      </c>
      <c r="E1909" s="68">
        <v>28.965164778580345</v>
      </c>
    </row>
    <row r="1910" spans="1:5">
      <c r="A1910" s="67" t="s">
        <v>237</v>
      </c>
      <c r="B1910" s="93">
        <v>5.4536489343952055E-3</v>
      </c>
      <c r="C1910" s="93">
        <v>0.15771446090651814</v>
      </c>
      <c r="D1910" s="93">
        <v>2.0838220000000001E-2</v>
      </c>
      <c r="E1910" s="68">
        <v>28.919071030010887</v>
      </c>
    </row>
    <row r="1911" spans="1:5">
      <c r="A1911" s="67" t="s">
        <v>806</v>
      </c>
      <c r="B1911" s="93">
        <v>5.0391351155981787E-3</v>
      </c>
      <c r="C1911" s="93">
        <v>0.14564145803606177</v>
      </c>
      <c r="D1911" s="93">
        <v>2.848651E-2</v>
      </c>
      <c r="E1911" s="68">
        <v>28.902074402657323</v>
      </c>
    </row>
    <row r="1912" spans="1:5">
      <c r="A1912" s="67" t="s">
        <v>700</v>
      </c>
      <c r="B1912" s="93">
        <v>3.7703589500316251E-3</v>
      </c>
      <c r="C1912" s="93">
        <v>0.10895666803064981</v>
      </c>
      <c r="D1912" s="93">
        <v>4.5889680000000002E-2</v>
      </c>
      <c r="E1912" s="68">
        <v>28.898221488894553</v>
      </c>
    </row>
    <row r="1913" spans="1:5">
      <c r="A1913" s="67" t="s">
        <v>2195</v>
      </c>
      <c r="B1913" s="93">
        <v>3.8047251778040494E-3</v>
      </c>
      <c r="C1913" s="93">
        <v>0.1098963113323328</v>
      </c>
      <c r="D1913" s="93">
        <v>3.1892530000000002E-2</v>
      </c>
      <c r="E1913" s="68">
        <v>28.884165398711136</v>
      </c>
    </row>
    <row r="1914" spans="1:5">
      <c r="A1914" s="67" t="s">
        <v>1652</v>
      </c>
      <c r="B1914" s="93">
        <v>4.2540903569982611E-3</v>
      </c>
      <c r="C1914" s="93">
        <v>0.12282829514058183</v>
      </c>
      <c r="D1914" s="93">
        <v>3.0213050000000002E-2</v>
      </c>
      <c r="E1914" s="68">
        <v>28.872986898014783</v>
      </c>
    </row>
    <row r="1915" spans="1:5">
      <c r="A1915" s="67" t="s">
        <v>1114</v>
      </c>
      <c r="B1915" s="93">
        <v>4.3886969494145141E-3</v>
      </c>
      <c r="C1915" s="93">
        <v>0.12663673619475102</v>
      </c>
      <c r="D1915" s="93">
        <v>3.9020720000000002E-2</v>
      </c>
      <c r="E1915" s="68">
        <v>28.855201818308583</v>
      </c>
    </row>
    <row r="1916" spans="1:5">
      <c r="A1916" s="67" t="s">
        <v>1950</v>
      </c>
      <c r="B1916" s="93">
        <v>5.3250533513231665E-3</v>
      </c>
      <c r="C1916" s="93">
        <v>0.15357056530973576</v>
      </c>
      <c r="D1916" s="93">
        <v>4.853113E-3</v>
      </c>
      <c r="E1916" s="68">
        <v>28.839253839884368</v>
      </c>
    </row>
    <row r="1917" spans="1:5">
      <c r="A1917" s="67" t="s">
        <v>468</v>
      </c>
      <c r="B1917" s="93">
        <v>4.8623483242077048E-3</v>
      </c>
      <c r="C1917" s="93">
        <v>0.14020423173914967</v>
      </c>
      <c r="D1917" s="93">
        <v>1.1618740000000001E-2</v>
      </c>
      <c r="E1917" s="68">
        <v>28.834674603859288</v>
      </c>
    </row>
    <row r="1918" spans="1:5">
      <c r="A1918" s="67" t="s">
        <v>1162</v>
      </c>
      <c r="B1918" s="93">
        <v>3.4936549617857809E-3</v>
      </c>
      <c r="C1918" s="93">
        <v>0.1007225741540084</v>
      </c>
      <c r="D1918" s="93">
        <v>2.0133950000000001E-2</v>
      </c>
      <c r="E1918" s="68">
        <v>28.830143576205955</v>
      </c>
    </row>
    <row r="1919" spans="1:5">
      <c r="A1919" s="67" t="s">
        <v>2044</v>
      </c>
      <c r="B1919" s="93">
        <v>6.0432608997796908E-3</v>
      </c>
      <c r="C1919" s="93">
        <v>0.17416245094253535</v>
      </c>
      <c r="D1919" s="93">
        <v>5.4121250000000003E-3</v>
      </c>
      <c r="E1919" s="68">
        <v>28.819283799063598</v>
      </c>
    </row>
    <row r="1920" spans="1:5">
      <c r="A1920" s="67" t="s">
        <v>734</v>
      </c>
      <c r="B1920" s="93">
        <v>5.4531696522784768E-3</v>
      </c>
      <c r="C1920" s="93">
        <v>0.15705223514124039</v>
      </c>
      <c r="D1920" s="93">
        <v>7.1359229999999997E-3</v>
      </c>
      <c r="E1920" s="68">
        <v>28.800174055765872</v>
      </c>
    </row>
    <row r="1921" spans="1:5">
      <c r="A1921" s="67" t="s">
        <v>1443</v>
      </c>
      <c r="B1921" s="93">
        <v>4.6376842357741428E-3</v>
      </c>
      <c r="C1921" s="93">
        <v>0.13347886224420086</v>
      </c>
      <c r="D1921" s="93">
        <v>3.628642E-2</v>
      </c>
      <c r="E1921" s="68">
        <v>28.781360579612635</v>
      </c>
    </row>
    <row r="1922" spans="1:5">
      <c r="A1922" s="67" t="s">
        <v>1967</v>
      </c>
      <c r="B1922" s="93">
        <v>5.5650968601820856E-3</v>
      </c>
      <c r="C1922" s="93">
        <v>0.16015300776511132</v>
      </c>
      <c r="D1922" s="93">
        <v>2.5524680000000001E-2</v>
      </c>
      <c r="E1922" s="68">
        <v>28.778116857407447</v>
      </c>
    </row>
    <row r="1923" spans="1:5">
      <c r="A1923" s="67" t="s">
        <v>555</v>
      </c>
      <c r="B1923" s="93">
        <v>3.66623538873508E-3</v>
      </c>
      <c r="C1923" s="93">
        <v>0.10492641751816865</v>
      </c>
      <c r="D1923" s="93">
        <v>9.2817739999999996E-3</v>
      </c>
      <c r="E1923" s="68">
        <v>28.619661967304896</v>
      </c>
    </row>
    <row r="1924" spans="1:5">
      <c r="A1924" s="67" t="s">
        <v>1433</v>
      </c>
      <c r="B1924" s="93">
        <v>3.9533833487169013E-3</v>
      </c>
      <c r="C1924" s="93">
        <v>0.11308458940820884</v>
      </c>
      <c r="D1924" s="93">
        <v>4.9589670000000002E-2</v>
      </c>
      <c r="E1924" s="68">
        <v>28.604508956843574</v>
      </c>
    </row>
    <row r="1925" spans="1:5">
      <c r="A1925" s="67" t="s">
        <v>2222</v>
      </c>
      <c r="B1925" s="93">
        <v>4.6425705511266725E-3</v>
      </c>
      <c r="C1925" s="93">
        <v>0.13275510862343454</v>
      </c>
      <c r="D1925" s="93">
        <v>3.8358150000000001E-2</v>
      </c>
      <c r="E1925" s="68">
        <v>28.595173118309887</v>
      </c>
    </row>
    <row r="1926" spans="1:5">
      <c r="A1926" s="67" t="s">
        <v>2219</v>
      </c>
      <c r="B1926" s="93">
        <v>4.8724753059118386E-3</v>
      </c>
      <c r="C1926" s="93">
        <v>0.13928566018873353</v>
      </c>
      <c r="D1926" s="93">
        <v>2.1926290000000001E-2</v>
      </c>
      <c r="E1926" s="68">
        <v>28.586221877766398</v>
      </c>
    </row>
    <row r="1927" spans="1:5">
      <c r="A1927" s="67" t="s">
        <v>184</v>
      </c>
      <c r="B1927" s="93">
        <v>4.4859386879753252E-3</v>
      </c>
      <c r="C1927" s="93">
        <v>0.12821089969225039</v>
      </c>
      <c r="D1927" s="93">
        <v>3.5573489999999999E-2</v>
      </c>
      <c r="E1927" s="68">
        <v>28.580617928622836</v>
      </c>
    </row>
    <row r="1928" spans="1:5">
      <c r="A1928" s="67" t="s">
        <v>1983</v>
      </c>
      <c r="B1928" s="93">
        <v>4.3218568462692142E-3</v>
      </c>
      <c r="C1928" s="93">
        <v>0.12352109683955943</v>
      </c>
      <c r="D1928" s="93">
        <v>1.9806560000000001E-2</v>
      </c>
      <c r="E1928" s="68">
        <v>28.580561835634928</v>
      </c>
    </row>
    <row r="1929" spans="1:5">
      <c r="A1929" s="67" t="s">
        <v>489</v>
      </c>
      <c r="B1929" s="93">
        <v>7.142649008552238E-3</v>
      </c>
      <c r="C1929" s="93">
        <v>0.20406300703885391</v>
      </c>
      <c r="D1929" s="93">
        <v>8.1214330000000008E-3</v>
      </c>
      <c r="E1929" s="68">
        <v>28.569653470934863</v>
      </c>
    </row>
    <row r="1930" spans="1:5">
      <c r="A1930" s="67" t="s">
        <v>1024</v>
      </c>
      <c r="B1930" s="93">
        <v>4.6414771379181775E-3</v>
      </c>
      <c r="C1930" s="93">
        <v>0.13234692293580569</v>
      </c>
      <c r="D1930" s="93">
        <v>1.7059149999999999E-2</v>
      </c>
      <c r="E1930" s="68">
        <v>28.513966352351076</v>
      </c>
    </row>
    <row r="1931" spans="1:5">
      <c r="A1931" s="67" t="s">
        <v>513</v>
      </c>
      <c r="B1931" s="93">
        <v>5.3262440635969445E-3</v>
      </c>
      <c r="C1931" s="93">
        <v>0.15185681957854186</v>
      </c>
      <c r="D1931" s="93">
        <v>7.2882110000000002E-3</v>
      </c>
      <c r="E1931" s="68">
        <v>28.511051646399618</v>
      </c>
    </row>
    <row r="1932" spans="1:5">
      <c r="A1932" s="67" t="s">
        <v>514</v>
      </c>
      <c r="B1932" s="93">
        <v>5.3262440635969445E-3</v>
      </c>
      <c r="C1932" s="93">
        <v>0.15185681957854186</v>
      </c>
      <c r="D1932" s="93">
        <v>7.2882110000000002E-3</v>
      </c>
      <c r="E1932" s="68">
        <v>28.511051646399618</v>
      </c>
    </row>
    <row r="1933" spans="1:5">
      <c r="A1933" s="67" t="s">
        <v>2007</v>
      </c>
      <c r="B1933" s="93">
        <v>5.4734803363493869E-3</v>
      </c>
      <c r="C1933" s="93">
        <v>0.15575100798176134</v>
      </c>
      <c r="D1933" s="93">
        <v>1.056996E-2</v>
      </c>
      <c r="E1933" s="68">
        <v>28.455570936725355</v>
      </c>
    </row>
    <row r="1934" spans="1:5">
      <c r="A1934" s="67" t="s">
        <v>2002</v>
      </c>
      <c r="B1934" s="93">
        <v>5.3878573741815402E-3</v>
      </c>
      <c r="C1934" s="93">
        <v>0.15328513141629385</v>
      </c>
      <c r="D1934" s="93">
        <v>5.3247249999999998E-3</v>
      </c>
      <c r="E1934" s="68">
        <v>28.450109342320726</v>
      </c>
    </row>
    <row r="1935" spans="1:5">
      <c r="A1935" s="67" t="s">
        <v>44</v>
      </c>
      <c r="B1935" s="93">
        <v>4.6282164712821653E-3</v>
      </c>
      <c r="C1935" s="93">
        <v>0.13152462900150033</v>
      </c>
      <c r="D1935" s="93">
        <v>2.061493E-2</v>
      </c>
      <c r="E1935" s="68">
        <v>28.417994235490841</v>
      </c>
    </row>
    <row r="1936" spans="1:5">
      <c r="A1936" s="67" t="s">
        <v>1819</v>
      </c>
      <c r="B1936" s="93">
        <v>7.5901260146177731E-3</v>
      </c>
      <c r="C1936" s="93">
        <v>0.21540025065289459</v>
      </c>
      <c r="D1936" s="93">
        <v>2.0795689999999999E-2</v>
      </c>
      <c r="E1936" s="68">
        <v>28.379008495782109</v>
      </c>
    </row>
    <row r="1937" spans="1:5">
      <c r="A1937" s="67" t="s">
        <v>100</v>
      </c>
      <c r="B1937" s="93">
        <v>5.1463861808689389E-3</v>
      </c>
      <c r="C1937" s="93">
        <v>0.14590501988920612</v>
      </c>
      <c r="D1937" s="93">
        <v>5.5379660000000001E-3</v>
      </c>
      <c r="E1937" s="68">
        <v>28.350966049067633</v>
      </c>
    </row>
    <row r="1938" spans="1:5">
      <c r="A1938" s="67" t="s">
        <v>1966</v>
      </c>
      <c r="B1938" s="93">
        <v>2.0833976357294975E-3</v>
      </c>
      <c r="C1938" s="93">
        <v>5.9057672435218249E-2</v>
      </c>
      <c r="D1938" s="93">
        <v>3.1567699999999997E-2</v>
      </c>
      <c r="E1938" s="68">
        <v>28.346807840424241</v>
      </c>
    </row>
    <row r="1939" spans="1:5">
      <c r="A1939" s="67" t="s">
        <v>1428</v>
      </c>
      <c r="B1939" s="93">
        <v>4.5516038219129504E-3</v>
      </c>
      <c r="C1939" s="93">
        <v>0.1284738120896215</v>
      </c>
      <c r="D1939" s="93">
        <v>4.1828450000000003E-2</v>
      </c>
      <c r="E1939" s="68">
        <v>28.226053302597514</v>
      </c>
    </row>
    <row r="1940" spans="1:5">
      <c r="A1940" s="67" t="s">
        <v>1452</v>
      </c>
      <c r="B1940" s="93">
        <v>3.7279166723776856E-3</v>
      </c>
      <c r="C1940" s="93">
        <v>0.10518305270894063</v>
      </c>
      <c r="D1940" s="93">
        <v>3.5669310000000003E-2</v>
      </c>
      <c r="E1940" s="68">
        <v>28.214968829186382</v>
      </c>
    </row>
    <row r="1941" spans="1:5">
      <c r="A1941" s="67" t="s">
        <v>749</v>
      </c>
      <c r="B1941" s="93">
        <v>3.369426762615826E-3</v>
      </c>
      <c r="C1941" s="93">
        <v>9.4933472986395456E-2</v>
      </c>
      <c r="D1941" s="93">
        <v>5.4673450000000002E-3</v>
      </c>
      <c r="E1941" s="68">
        <v>28.174962589985086</v>
      </c>
    </row>
    <row r="1942" spans="1:5">
      <c r="A1942" s="67" t="s">
        <v>1583</v>
      </c>
      <c r="B1942" s="93">
        <v>3.6878382945337144E-3</v>
      </c>
      <c r="C1942" s="93">
        <v>0.10384638669325393</v>
      </c>
      <c r="D1942" s="93">
        <v>1.294384E-2</v>
      </c>
      <c r="E1942" s="68">
        <v>28.159148639239383</v>
      </c>
    </row>
    <row r="1943" spans="1:5">
      <c r="A1943" s="67" t="s">
        <v>319</v>
      </c>
      <c r="B1943" s="93">
        <v>4.5007131042260696E-3</v>
      </c>
      <c r="C1943" s="93">
        <v>0.12671232793241527</v>
      </c>
      <c r="D1943" s="93">
        <v>2.5777660000000001E-2</v>
      </c>
      <c r="E1943" s="68">
        <v>28.153833625483752</v>
      </c>
    </row>
    <row r="1944" spans="1:5">
      <c r="A1944" s="67" t="s">
        <v>1945</v>
      </c>
      <c r="B1944" s="93">
        <v>4.3900041406787858E-3</v>
      </c>
      <c r="C1944" s="93">
        <v>0.12345229572723457</v>
      </c>
      <c r="D1944" s="93">
        <v>4.3393510000000003E-2</v>
      </c>
      <c r="E1944" s="68">
        <v>28.121225349948368</v>
      </c>
    </row>
    <row r="1945" spans="1:5">
      <c r="A1945" s="67" t="s">
        <v>1811</v>
      </c>
      <c r="B1945" s="93">
        <v>5.1110250014734784E-3</v>
      </c>
      <c r="C1945" s="93">
        <v>0.14368177751358718</v>
      </c>
      <c r="D1945" s="93">
        <v>3.5974590000000001E-2</v>
      </c>
      <c r="E1945" s="68">
        <v>28.112125742324597</v>
      </c>
    </row>
    <row r="1946" spans="1:5">
      <c r="A1946" s="67" t="s">
        <v>1493</v>
      </c>
      <c r="B1946" s="93">
        <v>6.7866790664718128E-3</v>
      </c>
      <c r="C1946" s="93">
        <v>0.19072843662496156</v>
      </c>
      <c r="D1946" s="93">
        <v>3.7288979999999999E-2</v>
      </c>
      <c r="E1946" s="68">
        <v>28.103352870657467</v>
      </c>
    </row>
    <row r="1947" spans="1:5">
      <c r="A1947" s="67" t="s">
        <v>989</v>
      </c>
      <c r="B1947" s="93">
        <v>2.983698680102129E-3</v>
      </c>
      <c r="C1947" s="93">
        <v>8.3809860216036494E-2</v>
      </c>
      <c r="D1947" s="93">
        <v>1.631051E-2</v>
      </c>
      <c r="E1947" s="68">
        <v>28.089250692421718</v>
      </c>
    </row>
    <row r="1948" spans="1:5">
      <c r="A1948" s="67" t="s">
        <v>1190</v>
      </c>
      <c r="B1948" s="93">
        <v>6.3283257973523466E-3</v>
      </c>
      <c r="C1948" s="93">
        <v>0.17750368287130039</v>
      </c>
      <c r="D1948" s="93">
        <v>4.7237469999999997E-2</v>
      </c>
      <c r="E1948" s="68">
        <v>28.049074677154678</v>
      </c>
    </row>
    <row r="1949" spans="1:5">
      <c r="A1949" s="67" t="s">
        <v>1055</v>
      </c>
      <c r="B1949" s="93">
        <v>6.4088397790055245E-3</v>
      </c>
      <c r="C1949" s="93">
        <v>0.17908542862164295</v>
      </c>
      <c r="D1949" s="93">
        <v>3.5517529999999999E-2</v>
      </c>
      <c r="E1949" s="68">
        <v>27.943502224583945</v>
      </c>
    </row>
    <row r="1950" spans="1:5">
      <c r="A1950" s="67" t="s">
        <v>827</v>
      </c>
      <c r="B1950" s="93">
        <v>5.0652009301678756E-3</v>
      </c>
      <c r="C1950" s="93">
        <v>0.14151989501173257</v>
      </c>
      <c r="D1950" s="93">
        <v>3.6216739999999997E-2</v>
      </c>
      <c r="E1950" s="68">
        <v>27.939640887462719</v>
      </c>
    </row>
    <row r="1951" spans="1:5">
      <c r="A1951" s="67" t="s">
        <v>1073</v>
      </c>
      <c r="B1951" s="93">
        <v>4.3081698388481027E-3</v>
      </c>
      <c r="C1951" s="93">
        <v>0.12025306095672955</v>
      </c>
      <c r="D1951" s="93">
        <v>1.6765849999999999E-2</v>
      </c>
      <c r="E1951" s="68">
        <v>27.912794865320869</v>
      </c>
    </row>
    <row r="1952" spans="1:5">
      <c r="A1952" s="67" t="s">
        <v>1620</v>
      </c>
      <c r="B1952" s="93">
        <v>1.2098418158965736E-2</v>
      </c>
      <c r="C1952" s="93">
        <v>0.33726792950711526</v>
      </c>
      <c r="D1952" s="93">
        <v>4.6226209999999997E-2</v>
      </c>
      <c r="E1952" s="68">
        <v>27.877026986141754</v>
      </c>
    </row>
    <row r="1953" spans="1:5">
      <c r="A1953" s="67" t="s">
        <v>1170</v>
      </c>
      <c r="B1953" s="93">
        <v>4.3212790657394876E-3</v>
      </c>
      <c r="C1953" s="93">
        <v>0.12035948683620934</v>
      </c>
      <c r="D1953" s="93">
        <v>3.0052309999999999E-2</v>
      </c>
      <c r="E1953" s="68">
        <v>27.852745681355938</v>
      </c>
    </row>
    <row r="1954" spans="1:5">
      <c r="A1954" s="67" t="s">
        <v>1722</v>
      </c>
      <c r="B1954" s="93">
        <v>3.6268704278915685E-3</v>
      </c>
      <c r="C1954" s="93">
        <v>0.10093565861419904</v>
      </c>
      <c r="D1954" s="93">
        <v>2.9279940000000001E-2</v>
      </c>
      <c r="E1954" s="68">
        <v>27.829959911988531</v>
      </c>
    </row>
    <row r="1955" spans="1:5">
      <c r="A1955" s="67" t="s">
        <v>1516</v>
      </c>
      <c r="B1955" s="93">
        <v>4.5035039218207541E-3</v>
      </c>
      <c r="C1955" s="93">
        <v>0.12511991235395492</v>
      </c>
      <c r="D1955" s="93">
        <v>6.3591969999999996E-3</v>
      </c>
      <c r="E1955" s="68">
        <v>27.782791916248467</v>
      </c>
    </row>
    <row r="1956" spans="1:5">
      <c r="A1956" s="67" t="s">
        <v>1020</v>
      </c>
      <c r="B1956" s="93">
        <v>4.7444912020850683E-3</v>
      </c>
      <c r="C1956" s="93">
        <v>0.13177208937346602</v>
      </c>
      <c r="D1956" s="93">
        <v>3.5642699999999999E-2</v>
      </c>
      <c r="E1956" s="68">
        <v>27.773702966412067</v>
      </c>
    </row>
    <row r="1957" spans="1:5">
      <c r="A1957" s="67" t="s">
        <v>2279</v>
      </c>
      <c r="B1957" s="93">
        <v>5.9000235608261996E-3</v>
      </c>
      <c r="C1957" s="93">
        <v>0.16378465377388979</v>
      </c>
      <c r="D1957" s="93">
        <v>3.3601680000000002E-2</v>
      </c>
      <c r="E1957" s="68">
        <v>27.759999953450098</v>
      </c>
    </row>
    <row r="1958" spans="1:5">
      <c r="A1958" s="67" t="s">
        <v>1847</v>
      </c>
      <c r="B1958" s="93">
        <v>4.0940197393307884E-3</v>
      </c>
      <c r="C1958" s="93">
        <v>0.11355911749111713</v>
      </c>
      <c r="D1958" s="93">
        <v>2.508138E-2</v>
      </c>
      <c r="E1958" s="68">
        <v>27.737804095121337</v>
      </c>
    </row>
    <row r="1959" spans="1:5">
      <c r="A1959" s="67" t="s">
        <v>783</v>
      </c>
      <c r="B1959" s="93">
        <v>3.8855525132236168E-3</v>
      </c>
      <c r="C1959" s="93">
        <v>0.10767105449480624</v>
      </c>
      <c r="D1959" s="93">
        <v>1.6284090000000001E-2</v>
      </c>
      <c r="E1959" s="68">
        <v>27.71061621953935</v>
      </c>
    </row>
    <row r="1960" spans="1:5">
      <c r="A1960" s="67" t="s">
        <v>1762</v>
      </c>
      <c r="B1960" s="93">
        <v>4.4839232268870646E-3</v>
      </c>
      <c r="C1960" s="93">
        <v>0.12420438003791692</v>
      </c>
      <c r="D1960" s="93">
        <v>2.6183809999999998E-2</v>
      </c>
      <c r="E1960" s="68">
        <v>27.699934578082647</v>
      </c>
    </row>
    <row r="1961" spans="1:5">
      <c r="A1961" s="67" t="s">
        <v>465</v>
      </c>
      <c r="B1961" s="93">
        <v>4.1633514704083746E-3</v>
      </c>
      <c r="C1961" s="93">
        <v>0.11517382763656964</v>
      </c>
      <c r="D1961" s="93">
        <v>5.523455E-3</v>
      </c>
      <c r="E1961" s="68">
        <v>27.663729198743933</v>
      </c>
    </row>
    <row r="1962" spans="1:5">
      <c r="A1962" s="67" t="s">
        <v>32</v>
      </c>
      <c r="B1962" s="93">
        <v>8.3556149732620325E-3</v>
      </c>
      <c r="C1962" s="93">
        <v>0.23112817324069318</v>
      </c>
      <c r="D1962" s="93">
        <v>3.204021E-2</v>
      </c>
      <c r="E1962" s="68">
        <v>27.661419773446159</v>
      </c>
    </row>
    <row r="1963" spans="1:5">
      <c r="A1963" s="67" t="s">
        <v>203</v>
      </c>
      <c r="B1963" s="93">
        <v>4.2031478298839506E-3</v>
      </c>
      <c r="C1963" s="93">
        <v>0.11625491096939068</v>
      </c>
      <c r="D1963" s="93">
        <v>2.9470059999999999E-2</v>
      </c>
      <c r="E1963" s="68">
        <v>27.659010740195757</v>
      </c>
    </row>
    <row r="1964" spans="1:5">
      <c r="A1964" s="67" t="s">
        <v>866</v>
      </c>
      <c r="B1964" s="93">
        <v>2.4691478942213516E-3</v>
      </c>
      <c r="C1964" s="93">
        <v>6.8231157987255542E-2</v>
      </c>
      <c r="D1964" s="93">
        <v>2.8588740000000001E-2</v>
      </c>
      <c r="E1964" s="68">
        <v>27.633483659257401</v>
      </c>
    </row>
    <row r="1965" spans="1:5">
      <c r="A1965" s="67" t="s">
        <v>329</v>
      </c>
      <c r="B1965" s="93">
        <v>3.5977433446979937E-3</v>
      </c>
      <c r="C1965" s="93">
        <v>9.935996665872826E-2</v>
      </c>
      <c r="D1965" s="93">
        <v>3.449696E-2</v>
      </c>
      <c r="E1965" s="68">
        <v>27.61730260863532</v>
      </c>
    </row>
    <row r="1966" spans="1:5">
      <c r="A1966" s="67" t="s">
        <v>530</v>
      </c>
      <c r="B1966" s="93">
        <v>4.1123908815385232E-3</v>
      </c>
      <c r="C1966" s="93">
        <v>0.11353157771716579</v>
      </c>
      <c r="D1966" s="93">
        <v>3.5355659999999997E-2</v>
      </c>
      <c r="E1966" s="68">
        <v>27.607195178560332</v>
      </c>
    </row>
    <row r="1967" spans="1:5">
      <c r="A1967" s="67" t="s">
        <v>814</v>
      </c>
      <c r="B1967" s="93">
        <v>4.3574149247119212E-3</v>
      </c>
      <c r="C1967" s="93">
        <v>0.12018279332196467</v>
      </c>
      <c r="D1967" s="93">
        <v>1.2093E-2</v>
      </c>
      <c r="E1967" s="68">
        <v>27.581213953341898</v>
      </c>
    </row>
    <row r="1968" spans="1:5">
      <c r="A1968" s="67" t="s">
        <v>649</v>
      </c>
      <c r="B1968" s="93">
        <v>6.0900086875183765E-3</v>
      </c>
      <c r="C1968" s="93">
        <v>0.16774068975002943</v>
      </c>
      <c r="D1968" s="93">
        <v>2.1055859999999999E-2</v>
      </c>
      <c r="E1968" s="68">
        <v>27.543587925222194</v>
      </c>
    </row>
    <row r="1969" spans="1:5">
      <c r="A1969" s="67" t="s">
        <v>1729</v>
      </c>
      <c r="B1969" s="93">
        <v>4.2802920288502102E-3</v>
      </c>
      <c r="C1969" s="93">
        <v>0.11758352728481562</v>
      </c>
      <c r="D1969" s="93">
        <v>3.1316919999999998E-2</v>
      </c>
      <c r="E1969" s="68">
        <v>27.470912379873621</v>
      </c>
    </row>
    <row r="1970" spans="1:5">
      <c r="A1970" s="67" t="s">
        <v>2172</v>
      </c>
      <c r="B1970" s="93">
        <v>4.0276476391359808E-3</v>
      </c>
      <c r="C1970" s="93">
        <v>0.1104718918359151</v>
      </c>
      <c r="D1970" s="93">
        <v>3.842251E-2</v>
      </c>
      <c r="E1970" s="68">
        <v>27.428390399020547</v>
      </c>
    </row>
    <row r="1971" spans="1:5">
      <c r="A1971" s="67" t="s">
        <v>2158</v>
      </c>
      <c r="B1971" s="93">
        <v>4.1127740909680365E-3</v>
      </c>
      <c r="C1971" s="93">
        <v>0.11280292657699856</v>
      </c>
      <c r="D1971" s="93">
        <v>4.80854E-2</v>
      </c>
      <c r="E1971" s="68">
        <v>27.427455066088442</v>
      </c>
    </row>
    <row r="1972" spans="1:5">
      <c r="A1972" s="67" t="s">
        <v>1760</v>
      </c>
      <c r="B1972" s="93">
        <v>4.5477402218212053E-3</v>
      </c>
      <c r="C1972" s="93">
        <v>0.12471156453166732</v>
      </c>
      <c r="D1972" s="93">
        <v>9.9666230000000008E-3</v>
      </c>
      <c r="E1972" s="68">
        <v>27.42275469765616</v>
      </c>
    </row>
    <row r="1973" spans="1:5">
      <c r="A1973" s="67" t="s">
        <v>1559</v>
      </c>
      <c r="B1973" s="93">
        <v>5.0447214031301918E-3</v>
      </c>
      <c r="C1973" s="93">
        <v>0.1383316615501195</v>
      </c>
      <c r="D1973" s="93">
        <v>2.6547999999999999E-2</v>
      </c>
      <c r="E1973" s="68">
        <v>27.421070559870024</v>
      </c>
    </row>
    <row r="1974" spans="1:5">
      <c r="A1974" s="67" t="s">
        <v>217</v>
      </c>
      <c r="B1974" s="93">
        <v>5.9045728671620569E-3</v>
      </c>
      <c r="C1974" s="93">
        <v>0.16177141990846697</v>
      </c>
      <c r="D1974" s="93">
        <v>2.8499099999999999E-2</v>
      </c>
      <c r="E1974" s="68">
        <v>27.397649846638263</v>
      </c>
    </row>
    <row r="1975" spans="1:5">
      <c r="A1975" s="67" t="s">
        <v>1047</v>
      </c>
      <c r="B1975" s="93">
        <v>4.6247503350047613E-3</v>
      </c>
      <c r="C1975" s="93">
        <v>0.12669190391513441</v>
      </c>
      <c r="D1975" s="93">
        <v>2.8976499999999999E-2</v>
      </c>
      <c r="E1975" s="68">
        <v>27.394322879702862</v>
      </c>
    </row>
    <row r="1976" spans="1:5">
      <c r="A1976" s="67" t="s">
        <v>991</v>
      </c>
      <c r="B1976" s="93">
        <v>4.6059273131034539E-3</v>
      </c>
      <c r="C1976" s="93">
        <v>0.12609511200192791</v>
      </c>
      <c r="D1976" s="93">
        <v>2.1326919999999999E-2</v>
      </c>
      <c r="E1976" s="68">
        <v>27.376704717679441</v>
      </c>
    </row>
    <row r="1977" spans="1:5">
      <c r="A1977" s="67" t="s">
        <v>917</v>
      </c>
      <c r="B1977" s="93">
        <v>3.951744832658091E-3</v>
      </c>
      <c r="C1977" s="93">
        <v>0.10809180728229795</v>
      </c>
      <c r="D1977" s="93">
        <v>1.327741E-2</v>
      </c>
      <c r="E1977" s="68">
        <v>27.352931897070732</v>
      </c>
    </row>
    <row r="1978" spans="1:5">
      <c r="A1978" s="67" t="s">
        <v>825</v>
      </c>
      <c r="B1978" s="93">
        <v>3.9314196106505425E-3</v>
      </c>
      <c r="C1978" s="93">
        <v>0.10749062333754535</v>
      </c>
      <c r="D1978" s="93">
        <v>7.2882110000000002E-3</v>
      </c>
      <c r="E1978" s="68">
        <v>27.341427266207941</v>
      </c>
    </row>
    <row r="1979" spans="1:5">
      <c r="A1979" s="67" t="s">
        <v>63</v>
      </c>
      <c r="B1979" s="93">
        <v>5.8015355103378918E-3</v>
      </c>
      <c r="C1979" s="93">
        <v>0.15858512779613382</v>
      </c>
      <c r="D1979" s="93">
        <v>3.3958269999999999E-2</v>
      </c>
      <c r="E1979" s="68">
        <v>27.335026651745434</v>
      </c>
    </row>
    <row r="1980" spans="1:5">
      <c r="A1980" s="67" t="s">
        <v>1494</v>
      </c>
      <c r="B1980" s="93">
        <v>7.4130996620330016E-3</v>
      </c>
      <c r="C1980" s="93">
        <v>0.20254002648368846</v>
      </c>
      <c r="D1980" s="93">
        <v>6.8379729999999998E-3</v>
      </c>
      <c r="E1980" s="68">
        <v>27.321907935626349</v>
      </c>
    </row>
    <row r="1981" spans="1:5">
      <c r="A1981" s="67" t="s">
        <v>958</v>
      </c>
      <c r="B1981" s="93">
        <v>6.2023842658519533E-3</v>
      </c>
      <c r="C1981" s="93">
        <v>0.16929793316801181</v>
      </c>
      <c r="D1981" s="93">
        <v>4.6064540000000001E-2</v>
      </c>
      <c r="E1981" s="68">
        <v>27.295621475777303</v>
      </c>
    </row>
    <row r="1982" spans="1:5">
      <c r="A1982" s="67" t="s">
        <v>1266</v>
      </c>
      <c r="B1982" s="93">
        <v>5.4513231210577611E-3</v>
      </c>
      <c r="C1982" s="93">
        <v>0.14868363699335743</v>
      </c>
      <c r="D1982" s="93">
        <v>4.8257899999999999E-3</v>
      </c>
      <c r="E1982" s="68">
        <v>27.274779662025836</v>
      </c>
    </row>
    <row r="1983" spans="1:5">
      <c r="A1983" s="67" t="s">
        <v>1015</v>
      </c>
      <c r="B1983" s="93">
        <v>2.431578514536683E-3</v>
      </c>
      <c r="C1983" s="93">
        <v>6.6184015966984117E-2</v>
      </c>
      <c r="D1983" s="93">
        <v>2.712492E-2</v>
      </c>
      <c r="E1983" s="68">
        <v>27.218539550056409</v>
      </c>
    </row>
    <row r="1984" spans="1:5">
      <c r="A1984" s="67" t="s">
        <v>38</v>
      </c>
      <c r="B1984" s="93">
        <v>5.3953649522636279E-3</v>
      </c>
      <c r="C1984" s="93">
        <v>0.14664257774997441</v>
      </c>
      <c r="D1984" s="93">
        <v>4.7190879999999998E-3</v>
      </c>
      <c r="E1984" s="68">
        <v>27.179362109406604</v>
      </c>
    </row>
    <row r="1985" spans="1:5">
      <c r="A1985" s="67" t="s">
        <v>685</v>
      </c>
      <c r="B1985" s="93">
        <v>4.796333811001488E-3</v>
      </c>
      <c r="C1985" s="93">
        <v>0.1303436030126644</v>
      </c>
      <c r="D1985" s="93">
        <v>2.1454270000000001E-2</v>
      </c>
      <c r="E1985" s="68">
        <v>27.175673785192256</v>
      </c>
    </row>
    <row r="1986" spans="1:5">
      <c r="A1986" s="67" t="s">
        <v>2276</v>
      </c>
      <c r="B1986" s="93">
        <v>5.1024783137972483E-3</v>
      </c>
      <c r="C1986" s="93">
        <v>0.13814174630362874</v>
      </c>
      <c r="D1986" s="93">
        <v>5.5308750000000002E-3</v>
      </c>
      <c r="E1986" s="68">
        <v>27.073460739674186</v>
      </c>
    </row>
    <row r="1987" spans="1:5">
      <c r="A1987" s="67" t="s">
        <v>69</v>
      </c>
      <c r="B1987" s="93">
        <v>2.4678749949567057E-3</v>
      </c>
      <c r="C1987" s="93">
        <v>6.6717199681140288E-2</v>
      </c>
      <c r="D1987" s="93">
        <v>3.5931949999999997E-2</v>
      </c>
      <c r="E1987" s="68">
        <v>27.034270300352357</v>
      </c>
    </row>
    <row r="1988" spans="1:5">
      <c r="A1988" s="67" t="s">
        <v>1382</v>
      </c>
      <c r="B1988" s="93">
        <v>5.1009619371423839E-3</v>
      </c>
      <c r="C1988" s="93">
        <v>0.13768679814466067</v>
      </c>
      <c r="D1988" s="93">
        <v>2.5464299999999999E-2</v>
      </c>
      <c r="E1988" s="68">
        <v>26.992320241031706</v>
      </c>
    </row>
    <row r="1989" spans="1:5">
      <c r="A1989" s="67" t="s">
        <v>1502</v>
      </c>
      <c r="B1989" s="93">
        <v>5.8967011792014079E-3</v>
      </c>
      <c r="C1989" s="93">
        <v>0.15900344529663379</v>
      </c>
      <c r="D1989" s="93">
        <v>4.7847580000000001E-2</v>
      </c>
      <c r="E1989" s="68">
        <v>26.964813115757661</v>
      </c>
    </row>
    <row r="1990" spans="1:5">
      <c r="A1990" s="67" t="s">
        <v>1552</v>
      </c>
      <c r="B1990" s="93">
        <v>4.0450498754510018E-3</v>
      </c>
      <c r="C1990" s="93">
        <v>0.10887066196631415</v>
      </c>
      <c r="D1990" s="93">
        <v>1.16995E-2</v>
      </c>
      <c r="E1990" s="68">
        <v>26.914541308140393</v>
      </c>
    </row>
    <row r="1991" spans="1:5">
      <c r="A1991" s="67" t="s">
        <v>1327</v>
      </c>
      <c r="B1991" s="93">
        <v>2.6201868307131468E-3</v>
      </c>
      <c r="C1991" s="93">
        <v>7.0433215965636495E-2</v>
      </c>
      <c r="D1991" s="93">
        <v>2.2188940000000001E-2</v>
      </c>
      <c r="E1991" s="68">
        <v>26.880989988972047</v>
      </c>
    </row>
    <row r="1992" spans="1:5">
      <c r="A1992" s="67" t="s">
        <v>2315</v>
      </c>
      <c r="B1992" s="93">
        <v>4.1928478191717621E-3</v>
      </c>
      <c r="C1992" s="93">
        <v>0.11262479137284367</v>
      </c>
      <c r="D1992" s="93">
        <v>3.1103490000000001E-2</v>
      </c>
      <c r="E1992" s="68">
        <v>26.861168406319862</v>
      </c>
    </row>
    <row r="1993" spans="1:5">
      <c r="A1993" s="67" t="s">
        <v>1817</v>
      </c>
      <c r="B1993" s="93">
        <v>2.8323425519083314E-3</v>
      </c>
      <c r="C1993" s="93">
        <v>7.607788563489451E-2</v>
      </c>
      <c r="D1993" s="93">
        <v>2.6725039999999999E-2</v>
      </c>
      <c r="E1993" s="68">
        <v>26.860411211078951</v>
      </c>
    </row>
    <row r="1994" spans="1:5">
      <c r="A1994" s="67" t="s">
        <v>1651</v>
      </c>
      <c r="B1994" s="93">
        <v>3.9006185745316178E-3</v>
      </c>
      <c r="C1994" s="93">
        <v>0.10474757350769451</v>
      </c>
      <c r="D1994" s="93">
        <v>1.400274E-2</v>
      </c>
      <c r="E1994" s="68">
        <v>26.854092884555492</v>
      </c>
    </row>
    <row r="1995" spans="1:5">
      <c r="A1995" s="67" t="s">
        <v>405</v>
      </c>
      <c r="B1995" s="93">
        <v>5.5898563947457229E-3</v>
      </c>
      <c r="C1995" s="93">
        <v>0.14984952287741621</v>
      </c>
      <c r="D1995" s="93">
        <v>7.1880750000000004E-3</v>
      </c>
      <c r="E1995" s="68">
        <v>26.807401173717043</v>
      </c>
    </row>
    <row r="1996" spans="1:5">
      <c r="A1996" s="67" t="s">
        <v>1402</v>
      </c>
      <c r="B1996" s="93">
        <v>4.1788819403395239E-3</v>
      </c>
      <c r="C1996" s="93">
        <v>0.11186833751288239</v>
      </c>
      <c r="D1996" s="93">
        <v>3.1828179999999998E-2</v>
      </c>
      <c r="E1996" s="68">
        <v>26.76992054573175</v>
      </c>
    </row>
    <row r="1997" spans="1:5">
      <c r="A1997" s="67" t="s">
        <v>427</v>
      </c>
      <c r="B1997" s="93">
        <v>3.7857313332006533E-3</v>
      </c>
      <c r="C1997" s="93">
        <v>0.10127723820669879</v>
      </c>
      <c r="D1997" s="93">
        <v>9.430496E-3</v>
      </c>
      <c r="E1997" s="68">
        <v>26.752357548065557</v>
      </c>
    </row>
    <row r="1998" spans="1:5">
      <c r="A1998" s="67" t="s">
        <v>1949</v>
      </c>
      <c r="B1998" s="93">
        <v>6.8309436206625109E-3</v>
      </c>
      <c r="C1998" s="93">
        <v>0.18259618041501505</v>
      </c>
      <c r="D1998" s="93">
        <v>3.095193E-3</v>
      </c>
      <c r="E1998" s="68">
        <v>26.730740371314269</v>
      </c>
    </row>
    <row r="1999" spans="1:5">
      <c r="A1999" s="67" t="s">
        <v>266</v>
      </c>
      <c r="B1999" s="93">
        <v>4.131107443560279E-3</v>
      </c>
      <c r="C1999" s="93">
        <v>0.11020922351856008</v>
      </c>
      <c r="D1999" s="93">
        <v>2.3099339999999999E-2</v>
      </c>
      <c r="E1999" s="68">
        <v>26.677888441356867</v>
      </c>
    </row>
    <row r="2000" spans="1:5">
      <c r="A2000" s="67" t="s">
        <v>1869</v>
      </c>
      <c r="B2000" s="93">
        <v>4.2321498361133462E-3</v>
      </c>
      <c r="C2000" s="93">
        <v>0.11288921721057311</v>
      </c>
      <c r="D2000" s="93">
        <v>2.5958780000000001E-2</v>
      </c>
      <c r="E2000" s="68">
        <v>26.674201430034078</v>
      </c>
    </row>
    <row r="2001" spans="1:5">
      <c r="A2001" s="67" t="s">
        <v>50</v>
      </c>
      <c r="B2001" s="93">
        <v>3.8093230924246741E-3</v>
      </c>
      <c r="C2001" s="93">
        <v>0.10145787409860763</v>
      </c>
      <c r="D2001" s="93">
        <v>4.3984349999999998E-2</v>
      </c>
      <c r="E2001" s="68">
        <v>26.634095254448113</v>
      </c>
    </row>
    <row r="2002" spans="1:5">
      <c r="A2002" s="67" t="s">
        <v>28</v>
      </c>
      <c r="B2002" s="93">
        <v>5.4177969269150602E-3</v>
      </c>
      <c r="C2002" s="93">
        <v>0.14428040547546656</v>
      </c>
      <c r="D2002" s="93">
        <v>6.7328429999999996E-3</v>
      </c>
      <c r="E2002" s="68">
        <v>26.630825669876305</v>
      </c>
    </row>
    <row r="2003" spans="1:5">
      <c r="A2003" s="67" t="s">
        <v>1709</v>
      </c>
      <c r="B2003" s="93">
        <v>4.6648115355426255E-3</v>
      </c>
      <c r="C2003" s="93">
        <v>0.12389238901654254</v>
      </c>
      <c r="D2003" s="93">
        <v>4.276286E-2</v>
      </c>
      <c r="E2003" s="68">
        <v>26.558926994706763</v>
      </c>
    </row>
    <row r="2004" spans="1:5">
      <c r="A2004" s="67" t="s">
        <v>1310</v>
      </c>
      <c r="B2004" s="93">
        <v>6.6450824950591795E-3</v>
      </c>
      <c r="C2004" s="93">
        <v>0.17633764495252749</v>
      </c>
      <c r="D2004" s="93">
        <v>1.4776900000000001E-2</v>
      </c>
      <c r="E2004" s="68">
        <v>26.536562199737908</v>
      </c>
    </row>
    <row r="2005" spans="1:5">
      <c r="A2005" s="67" t="s">
        <v>663</v>
      </c>
      <c r="B2005" s="93">
        <v>4.3421108823956476E-3</v>
      </c>
      <c r="C2005" s="93">
        <v>0.11510530458316967</v>
      </c>
      <c r="D2005" s="93">
        <v>8.8525259999999995E-3</v>
      </c>
      <c r="E2005" s="68">
        <v>26.509066143346228</v>
      </c>
    </row>
    <row r="2006" spans="1:5">
      <c r="A2006" s="67" t="s">
        <v>1736</v>
      </c>
      <c r="B2006" s="93">
        <v>3.8905598472011717E-3</v>
      </c>
      <c r="C2006" s="93">
        <v>0.10306238791626597</v>
      </c>
      <c r="D2006" s="93">
        <v>4.1793650000000002E-2</v>
      </c>
      <c r="E2006" s="68">
        <v>26.490374641173553</v>
      </c>
    </row>
    <row r="2007" spans="1:5">
      <c r="A2007" s="67" t="s">
        <v>821</v>
      </c>
      <c r="B2007" s="93">
        <v>3.4747813484894627E-3</v>
      </c>
      <c r="C2007" s="93">
        <v>9.197898290714232E-2</v>
      </c>
      <c r="D2007" s="93">
        <v>1.978709E-2</v>
      </c>
      <c r="E2007" s="68">
        <v>26.470437613902497</v>
      </c>
    </row>
    <row r="2008" spans="1:5">
      <c r="A2008" s="67" t="s">
        <v>1845</v>
      </c>
      <c r="B2008" s="93">
        <v>5.5120788349212902E-3</v>
      </c>
      <c r="C2008" s="93">
        <v>0.14577422114053756</v>
      </c>
      <c r="D2008" s="93">
        <v>7.1819309999999999E-3</v>
      </c>
      <c r="E2008" s="68">
        <v>26.446323702229694</v>
      </c>
    </row>
    <row r="2009" spans="1:5">
      <c r="A2009" s="67" t="s">
        <v>2321</v>
      </c>
      <c r="B2009" s="93">
        <v>4.3738909830817914E-3</v>
      </c>
      <c r="C2009" s="93">
        <v>0.11562882181093101</v>
      </c>
      <c r="D2009" s="93">
        <v>5.531546E-3</v>
      </c>
      <c r="E2009" s="68">
        <v>26.436146273005718</v>
      </c>
    </row>
    <row r="2010" spans="1:5">
      <c r="A2010" s="67" t="s">
        <v>293</v>
      </c>
      <c r="B2010" s="93">
        <v>5.005585583552432E-3</v>
      </c>
      <c r="C2010" s="93">
        <v>0.13202486772870076</v>
      </c>
      <c r="D2010" s="93">
        <v>4.853151E-2</v>
      </c>
      <c r="E2010" s="68">
        <v>26.375509023862012</v>
      </c>
    </row>
    <row r="2011" spans="1:5">
      <c r="A2011" s="67" t="s">
        <v>1780</v>
      </c>
      <c r="B2011" s="93">
        <v>3.7230764878653554E-3</v>
      </c>
      <c r="C2011" s="93">
        <v>9.8167947650162624E-2</v>
      </c>
      <c r="D2011" s="93">
        <v>3.3776729999999998E-2</v>
      </c>
      <c r="E2011" s="68">
        <v>26.367427037860217</v>
      </c>
    </row>
    <row r="2012" spans="1:5">
      <c r="A2012" s="67" t="s">
        <v>457</v>
      </c>
      <c r="B2012" s="93">
        <v>3.8096439882708217E-3</v>
      </c>
      <c r="C2012" s="93">
        <v>0.10014161196595417</v>
      </c>
      <c r="D2012" s="93">
        <v>1.083916E-2</v>
      </c>
      <c r="E2012" s="68">
        <v>26.286343887846577</v>
      </c>
    </row>
    <row r="2013" spans="1:5">
      <c r="A2013" s="67" t="s">
        <v>859</v>
      </c>
      <c r="B2013" s="93">
        <v>5.8315027141002534E-3</v>
      </c>
      <c r="C2013" s="93">
        <v>0.15322090697372076</v>
      </c>
      <c r="D2013" s="93">
        <v>3.1698039999999997E-2</v>
      </c>
      <c r="E2013" s="68">
        <v>26.274686729244081</v>
      </c>
    </row>
    <row r="2014" spans="1:5">
      <c r="A2014" s="67" t="s">
        <v>1505</v>
      </c>
      <c r="B2014" s="93">
        <v>5.5377319012414562E-3</v>
      </c>
      <c r="C2014" s="93">
        <v>0.14536683306547912</v>
      </c>
      <c r="D2014" s="93">
        <v>4.75837E-2</v>
      </c>
      <c r="E2014" s="68">
        <v>26.250247512504277</v>
      </c>
    </row>
    <row r="2015" spans="1:5">
      <c r="A2015" s="67" t="s">
        <v>1693</v>
      </c>
      <c r="B2015" s="93">
        <v>6.6683490027179219E-3</v>
      </c>
      <c r="C2015" s="93">
        <v>0.17495503819098823</v>
      </c>
      <c r="D2015" s="93">
        <v>1.333373E-2</v>
      </c>
      <c r="E2015" s="68">
        <v>26.23663490313406</v>
      </c>
    </row>
    <row r="2016" spans="1:5">
      <c r="A2016" s="67" t="s">
        <v>2153</v>
      </c>
      <c r="B2016" s="93">
        <v>5.086925118806096E-3</v>
      </c>
      <c r="C2016" s="93">
        <v>0.13345257078393302</v>
      </c>
      <c r="D2016" s="93">
        <v>3.9153920000000002E-2</v>
      </c>
      <c r="E2016" s="68">
        <v>26.234428002599419</v>
      </c>
    </row>
    <row r="2017" spans="1:5">
      <c r="A2017" s="67" t="s">
        <v>1805</v>
      </c>
      <c r="B2017" s="93">
        <v>3.6352143251951472E-3</v>
      </c>
      <c r="C2017" s="93">
        <v>9.4874417784705595E-2</v>
      </c>
      <c r="D2017" s="93">
        <v>4.6080870000000003E-2</v>
      </c>
      <c r="E2017" s="68">
        <v>26.098713665146139</v>
      </c>
    </row>
    <row r="2018" spans="1:5">
      <c r="A2018" s="67" t="s">
        <v>1636</v>
      </c>
      <c r="B2018" s="93">
        <v>4.5538826046207922E-3</v>
      </c>
      <c r="C2018" s="93">
        <v>0.11884828634570424</v>
      </c>
      <c r="D2018" s="93">
        <v>4.4784820000000003E-2</v>
      </c>
      <c r="E2018" s="68">
        <v>26.098232357836746</v>
      </c>
    </row>
    <row r="2019" spans="1:5">
      <c r="A2019" s="67" t="s">
        <v>1612</v>
      </c>
      <c r="B2019" s="93">
        <v>9.3808630393996248E-4</v>
      </c>
      <c r="C2019" s="93">
        <v>2.4466933614890662E-2</v>
      </c>
      <c r="D2019" s="93">
        <v>2.831477E-2</v>
      </c>
      <c r="E2019" s="68">
        <v>26.081751233473447</v>
      </c>
    </row>
    <row r="2020" spans="1:5">
      <c r="A2020" s="67" t="s">
        <v>648</v>
      </c>
      <c r="B2020" s="93">
        <v>3.7966842522863626E-3</v>
      </c>
      <c r="C2020" s="93">
        <v>9.8874910108171524E-2</v>
      </c>
      <c r="D2020" s="93">
        <v>3.217188E-2</v>
      </c>
      <c r="E2020" s="68">
        <v>26.042436910214239</v>
      </c>
    </row>
    <row r="2021" spans="1:5">
      <c r="A2021" s="67" t="s">
        <v>2116</v>
      </c>
      <c r="B2021" s="93">
        <v>3.07556823508927E-3</v>
      </c>
      <c r="C2021" s="93">
        <v>8.0046209324937931E-2</v>
      </c>
      <c r="D2021" s="93">
        <v>1.3775569999999999E-2</v>
      </c>
      <c r="E2021" s="68">
        <v>26.026478103034037</v>
      </c>
    </row>
    <row r="2022" spans="1:5">
      <c r="A2022" s="67" t="s">
        <v>165</v>
      </c>
      <c r="B2022" s="93">
        <v>5.2256718456722877E-3</v>
      </c>
      <c r="C2022" s="93">
        <v>0.1359281879553898</v>
      </c>
      <c r="D2022" s="93">
        <v>1.7062399999999998E-2</v>
      </c>
      <c r="E2022" s="68">
        <v>26.011619552414224</v>
      </c>
    </row>
    <row r="2023" spans="1:5">
      <c r="A2023" s="67" t="s">
        <v>481</v>
      </c>
      <c r="B2023" s="93">
        <v>4.2920046672826149E-3</v>
      </c>
      <c r="C2023" s="93">
        <v>0.11152861279548529</v>
      </c>
      <c r="D2023" s="93">
        <v>2.7593280000000001E-2</v>
      </c>
      <c r="E2023" s="68">
        <v>25.985203055731318</v>
      </c>
    </row>
    <row r="2024" spans="1:5">
      <c r="A2024" s="67" t="s">
        <v>265</v>
      </c>
      <c r="B2024" s="93">
        <v>5.0264812010110465E-3</v>
      </c>
      <c r="C2024" s="93">
        <v>0.13051824282847668</v>
      </c>
      <c r="D2024" s="93">
        <v>1.327741E-2</v>
      </c>
      <c r="E2024" s="68">
        <v>25.966125726725831</v>
      </c>
    </row>
    <row r="2025" spans="1:5">
      <c r="A2025" s="67" t="s">
        <v>243</v>
      </c>
      <c r="B2025" s="93">
        <v>4.6019735791570579E-3</v>
      </c>
      <c r="C2025" s="93">
        <v>0.1194720027722726</v>
      </c>
      <c r="D2025" s="93">
        <v>4.4555820000000003E-2</v>
      </c>
      <c r="E2025" s="68">
        <v>25.961036220063708</v>
      </c>
    </row>
    <row r="2026" spans="1:5">
      <c r="A2026" s="67" t="s">
        <v>2218</v>
      </c>
      <c r="B2026" s="93">
        <v>3.0606448655409006E-3</v>
      </c>
      <c r="C2026" s="93">
        <v>7.939813046025318E-2</v>
      </c>
      <c r="D2026" s="93">
        <v>1.378016E-2</v>
      </c>
      <c r="E2026" s="68">
        <v>25.941634507870724</v>
      </c>
    </row>
    <row r="2027" spans="1:5">
      <c r="A2027" s="67" t="s">
        <v>198</v>
      </c>
      <c r="B2027" s="93">
        <v>5.2543265993618068E-3</v>
      </c>
      <c r="C2027" s="93">
        <v>0.13609599875740347</v>
      </c>
      <c r="D2027" s="93">
        <v>8.2609569999999993E-3</v>
      </c>
      <c r="E2027" s="68">
        <v>25.901701423343908</v>
      </c>
    </row>
    <row r="2028" spans="1:5">
      <c r="A2028" s="67" t="s">
        <v>1980</v>
      </c>
      <c r="B2028" s="93">
        <v>6.8300891460857157E-3</v>
      </c>
      <c r="C2028" s="93">
        <v>0.17672336095362698</v>
      </c>
      <c r="D2028" s="93">
        <v>1.1483109999999999E-2</v>
      </c>
      <c r="E2028" s="68">
        <v>25.874239292309401</v>
      </c>
    </row>
    <row r="2029" spans="1:5">
      <c r="A2029" s="67" t="s">
        <v>1818</v>
      </c>
      <c r="B2029" s="93">
        <v>5.0189432801780558E-3</v>
      </c>
      <c r="C2029" s="93">
        <v>0.12977447891240995</v>
      </c>
      <c r="D2029" s="93">
        <v>3.3958269999999999E-2</v>
      </c>
      <c r="E2029" s="68">
        <v>25.856932758125527</v>
      </c>
    </row>
    <row r="2030" spans="1:5">
      <c r="A2030" s="67" t="s">
        <v>2094</v>
      </c>
      <c r="B2030" s="93">
        <v>5.5690075659620385E-3</v>
      </c>
      <c r="C2030" s="93">
        <v>0.14399252253976311</v>
      </c>
      <c r="D2030" s="93">
        <v>7.2882110000000002E-3</v>
      </c>
      <c r="E2030" s="68">
        <v>25.856047210251653</v>
      </c>
    </row>
    <row r="2031" spans="1:5">
      <c r="A2031" s="67" t="s">
        <v>571</v>
      </c>
      <c r="B2031" s="93">
        <v>6.7091751043716107E-3</v>
      </c>
      <c r="C2031" s="93">
        <v>0.17345982587447081</v>
      </c>
      <c r="D2031" s="93">
        <v>1.0880880000000001E-2</v>
      </c>
      <c r="E2031" s="68">
        <v>25.854121136508521</v>
      </c>
    </row>
    <row r="2032" spans="1:5">
      <c r="A2032" s="67" t="s">
        <v>118</v>
      </c>
      <c r="B2032" s="93">
        <v>4.9185163336037171E-3</v>
      </c>
      <c r="C2032" s="93">
        <v>0.12716218329684079</v>
      </c>
      <c r="D2032" s="93">
        <v>3.1807389999999998E-2</v>
      </c>
      <c r="E2032" s="68">
        <v>25.853768631011359</v>
      </c>
    </row>
    <row r="2033" spans="1:5">
      <c r="A2033" s="67" t="s">
        <v>2180</v>
      </c>
      <c r="B2033" s="93">
        <v>2.4987257052944177E-3</v>
      </c>
      <c r="C2033" s="93">
        <v>6.4519765242530988E-2</v>
      </c>
      <c r="D2033" s="93">
        <v>2.2144810000000001E-2</v>
      </c>
      <c r="E2033" s="68">
        <v>25.821067556884483</v>
      </c>
    </row>
    <row r="2034" spans="1:5">
      <c r="A2034" s="67" t="s">
        <v>1717</v>
      </c>
      <c r="B2034" s="93">
        <v>3.24632581031703E-3</v>
      </c>
      <c r="C2034" s="93">
        <v>8.3774872534311456E-2</v>
      </c>
      <c r="D2034" s="93">
        <v>3.8358150000000001E-2</v>
      </c>
      <c r="E2034" s="68">
        <v>25.806058119018608</v>
      </c>
    </row>
    <row r="2035" spans="1:5">
      <c r="A2035" s="67" t="s">
        <v>371</v>
      </c>
      <c r="B2035" s="93">
        <v>5.1430368771326427E-3</v>
      </c>
      <c r="C2035" s="93">
        <v>0.13268754559009197</v>
      </c>
      <c r="D2035" s="93">
        <v>2.5614680000000001E-2</v>
      </c>
      <c r="E2035" s="68">
        <v>25.799454439080012</v>
      </c>
    </row>
    <row r="2036" spans="1:5">
      <c r="A2036" s="67" t="s">
        <v>1396</v>
      </c>
      <c r="B2036" s="93">
        <v>5.8872666782778752E-3</v>
      </c>
      <c r="C2036" s="93">
        <v>0.15164311271563735</v>
      </c>
      <c r="D2036" s="93">
        <v>2.6956580000000001E-2</v>
      </c>
      <c r="E2036" s="68">
        <v>25.757812751230002</v>
      </c>
    </row>
    <row r="2037" spans="1:5">
      <c r="A2037" s="67" t="s">
        <v>666</v>
      </c>
      <c r="B2037" s="93">
        <v>4.0545052855719219E-3</v>
      </c>
      <c r="C2037" s="93">
        <v>0.10439829869821507</v>
      </c>
      <c r="D2037" s="93">
        <v>4.2806120000000003E-2</v>
      </c>
      <c r="E2037" s="68">
        <v>25.748714416459027</v>
      </c>
    </row>
    <row r="2038" spans="1:5">
      <c r="A2038" s="67" t="s">
        <v>152</v>
      </c>
      <c r="B2038" s="93">
        <v>5.8362417036541114E-3</v>
      </c>
      <c r="C2038" s="93">
        <v>0.15024781374293064</v>
      </c>
      <c r="D2038" s="93">
        <v>4.38015E-2</v>
      </c>
      <c r="E2038" s="68">
        <v>25.743932717669907</v>
      </c>
    </row>
    <row r="2039" spans="1:5">
      <c r="A2039" s="67" t="s">
        <v>2316</v>
      </c>
      <c r="B2039" s="93">
        <v>3.541127156520836E-3</v>
      </c>
      <c r="C2039" s="93">
        <v>9.1083623553900955E-2</v>
      </c>
      <c r="D2039" s="93">
        <v>8.7312280000000006E-3</v>
      </c>
      <c r="E2039" s="68">
        <v>25.721647240533091</v>
      </c>
    </row>
    <row r="2040" spans="1:5">
      <c r="A2040" s="67" t="s">
        <v>2105</v>
      </c>
      <c r="B2040" s="93">
        <v>3.7160118634187765E-3</v>
      </c>
      <c r="C2040" s="93">
        <v>9.5452341637208671E-2</v>
      </c>
      <c r="D2040" s="93">
        <v>5.523455E-3</v>
      </c>
      <c r="E2040" s="68">
        <v>25.686769888132527</v>
      </c>
    </row>
    <row r="2041" spans="1:5">
      <c r="A2041" s="67" t="s">
        <v>2323</v>
      </c>
      <c r="B2041" s="93">
        <v>4.9791642325816877E-3</v>
      </c>
      <c r="C2041" s="93">
        <v>0.12772861147173176</v>
      </c>
      <c r="D2041" s="93">
        <v>1.3979109999999999E-2</v>
      </c>
      <c r="E2041" s="68">
        <v>25.652620702070053</v>
      </c>
    </row>
    <row r="2042" spans="1:5">
      <c r="A2042" s="67" t="s">
        <v>1632</v>
      </c>
      <c r="B2042" s="93">
        <v>4.9327268476204653E-3</v>
      </c>
      <c r="C2042" s="93">
        <v>0.12641870941727729</v>
      </c>
      <c r="D2042" s="93">
        <v>4.5055869999999998E-2</v>
      </c>
      <c r="E2042" s="68">
        <v>25.628564751819034</v>
      </c>
    </row>
    <row r="2043" spans="1:5">
      <c r="A2043" s="67" t="s">
        <v>2085</v>
      </c>
      <c r="B2043" s="93">
        <v>4.4971299215781392E-3</v>
      </c>
      <c r="C2043" s="93">
        <v>0.11522146227523206</v>
      </c>
      <c r="D2043" s="93">
        <v>3.5850180000000002E-2</v>
      </c>
      <c r="E2043" s="68">
        <v>25.621110415862386</v>
      </c>
    </row>
    <row r="2044" spans="1:5">
      <c r="A2044" s="67" t="s">
        <v>819</v>
      </c>
      <c r="B2044" s="93">
        <v>7.1176479096655369E-3</v>
      </c>
      <c r="C2044" s="93">
        <v>0.18232824454721935</v>
      </c>
      <c r="D2044" s="93">
        <v>5.523455E-3</v>
      </c>
      <c r="E2044" s="68">
        <v>25.616361874211769</v>
      </c>
    </row>
    <row r="2045" spans="1:5">
      <c r="A2045" s="67" t="s">
        <v>210</v>
      </c>
      <c r="B2045" s="93">
        <v>5.6139969043704349E-3</v>
      </c>
      <c r="C2045" s="93">
        <v>0.14372406309550023</v>
      </c>
      <c r="D2045" s="93">
        <v>1.289536E-2</v>
      </c>
      <c r="E2045" s="68">
        <v>25.601022861913698</v>
      </c>
    </row>
    <row r="2046" spans="1:5">
      <c r="A2046" s="67" t="s">
        <v>121</v>
      </c>
      <c r="B2046" s="93">
        <v>4.9941679835736018E-3</v>
      </c>
      <c r="C2046" s="93">
        <v>0.1276981892088416</v>
      </c>
      <c r="D2046" s="93">
        <v>2.1989950000000001E-2</v>
      </c>
      <c r="E2046" s="68">
        <v>25.569462146418736</v>
      </c>
    </row>
    <row r="2047" spans="1:5">
      <c r="A2047" s="67" t="s">
        <v>1988</v>
      </c>
      <c r="B2047" s="93">
        <v>6.9024343428995029E-3</v>
      </c>
      <c r="C2047" s="93">
        <v>0.17633527175105002</v>
      </c>
      <c r="D2047" s="93">
        <v>1.6284090000000001E-2</v>
      </c>
      <c r="E2047" s="68">
        <v>25.546823481551137</v>
      </c>
    </row>
    <row r="2048" spans="1:5">
      <c r="A2048" s="67" t="s">
        <v>781</v>
      </c>
      <c r="B2048" s="93">
        <v>5.3503047647036625E-3</v>
      </c>
      <c r="C2048" s="93">
        <v>0.13656178064899382</v>
      </c>
      <c r="D2048" s="93">
        <v>1.8370890000000001E-2</v>
      </c>
      <c r="E2048" s="68">
        <v>25.524112486059021</v>
      </c>
    </row>
    <row r="2049" spans="1:5">
      <c r="A2049" s="67" t="s">
        <v>294</v>
      </c>
      <c r="B2049" s="93">
        <v>3.9366751415474844E-3</v>
      </c>
      <c r="C2049" s="93">
        <v>0.10046622584732341</v>
      </c>
      <c r="D2049" s="93">
        <v>2.3661390000000001E-2</v>
      </c>
      <c r="E2049" s="68">
        <v>25.520578212565113</v>
      </c>
    </row>
    <row r="2050" spans="1:5">
      <c r="A2050" s="67" t="s">
        <v>1695</v>
      </c>
      <c r="B2050" s="93">
        <v>3.7737828869524688E-3</v>
      </c>
      <c r="C2050" s="93">
        <v>9.6213562024325738E-2</v>
      </c>
      <c r="D2050" s="93">
        <v>2.1293079999999999E-2</v>
      </c>
      <c r="E2050" s="68">
        <v>25.49525632674203</v>
      </c>
    </row>
    <row r="2051" spans="1:5">
      <c r="A2051" s="67" t="s">
        <v>1283</v>
      </c>
      <c r="B2051" s="93">
        <v>5.4272773787406962E-3</v>
      </c>
      <c r="C2051" s="93">
        <v>0.13833173191371889</v>
      </c>
      <c r="D2051" s="93">
        <v>4.4368699999999997E-2</v>
      </c>
      <c r="E2051" s="68">
        <v>25.488236966767364</v>
      </c>
    </row>
    <row r="2052" spans="1:5">
      <c r="A2052" s="67" t="s">
        <v>448</v>
      </c>
      <c r="B2052" s="93">
        <v>2.9735331632653062E-3</v>
      </c>
      <c r="C2052" s="93">
        <v>7.5759953658487311E-2</v>
      </c>
      <c r="D2052" s="93">
        <v>1.6003960000000001E-2</v>
      </c>
      <c r="E2052" s="68">
        <v>25.478092726328814</v>
      </c>
    </row>
    <row r="2053" spans="1:5">
      <c r="A2053" s="67" t="s">
        <v>267</v>
      </c>
      <c r="B2053" s="93">
        <v>2.8419398111460136E-3</v>
      </c>
      <c r="C2053" s="93">
        <v>7.2384765293031561E-2</v>
      </c>
      <c r="D2053" s="93">
        <v>1.446595E-2</v>
      </c>
      <c r="E2053" s="68">
        <v>25.470196451430958</v>
      </c>
    </row>
    <row r="2054" spans="1:5">
      <c r="A2054" s="67" t="s">
        <v>1601</v>
      </c>
      <c r="B2054" s="93">
        <v>3.9903710536289393E-3</v>
      </c>
      <c r="C2054" s="93">
        <v>0.10161763870210067</v>
      </c>
      <c r="D2054" s="93">
        <v>3.0333059999999998E-2</v>
      </c>
      <c r="E2054" s="68">
        <v>25.46571166851442</v>
      </c>
    </row>
    <row r="2055" spans="1:5">
      <c r="A2055" s="67" t="s">
        <v>348</v>
      </c>
      <c r="B2055" s="93">
        <v>4.344670120771426E-3</v>
      </c>
      <c r="C2055" s="93">
        <v>0.11045290335314116</v>
      </c>
      <c r="D2055" s="93">
        <v>1.937962E-2</v>
      </c>
      <c r="E2055" s="68">
        <v>25.422621345882408</v>
      </c>
    </row>
    <row r="2056" spans="1:5">
      <c r="A2056" s="67" t="s">
        <v>924</v>
      </c>
      <c r="B2056" s="93">
        <v>4.3230916010228732E-3</v>
      </c>
      <c r="C2056" s="93">
        <v>0.10963276765235141</v>
      </c>
      <c r="D2056" s="93">
        <v>1.3484299999999999E-2</v>
      </c>
      <c r="E2056" s="68">
        <v>25.35980677032417</v>
      </c>
    </row>
    <row r="2057" spans="1:5">
      <c r="A2057" s="67" t="s">
        <v>2312</v>
      </c>
      <c r="B2057" s="93">
        <v>1.9740019846121821E-3</v>
      </c>
      <c r="C2057" s="93">
        <v>5.0039110515141358E-2</v>
      </c>
      <c r="D2057" s="93">
        <v>1.3508859999999999E-2</v>
      </c>
      <c r="E2057" s="68">
        <v>25.349067987371949</v>
      </c>
    </row>
    <row r="2058" spans="1:5">
      <c r="A2058" s="67" t="s">
        <v>2133</v>
      </c>
      <c r="B2058" s="93">
        <v>5.7746441332517922E-3</v>
      </c>
      <c r="C2058" s="93">
        <v>0.14625523527962553</v>
      </c>
      <c r="D2058" s="93">
        <v>2.9289679999999998E-2</v>
      </c>
      <c r="E2058" s="68">
        <v>25.327142574457991</v>
      </c>
    </row>
    <row r="2059" spans="1:5">
      <c r="A2059" s="67" t="s">
        <v>254</v>
      </c>
      <c r="B2059" s="93">
        <v>4.3614881028534534E-3</v>
      </c>
      <c r="C2059" s="93">
        <v>0.11034635758994821</v>
      </c>
      <c r="D2059" s="93">
        <v>4.6135179999999998E-2</v>
      </c>
      <c r="E2059" s="68">
        <v>25.300162464676994</v>
      </c>
    </row>
    <row r="2060" spans="1:5">
      <c r="A2060" s="67" t="s">
        <v>942</v>
      </c>
      <c r="B2060" s="93">
        <v>5.076287604635011E-3</v>
      </c>
      <c r="C2060" s="93">
        <v>0.12832060302323844</v>
      </c>
      <c r="D2060" s="93">
        <v>1.2863400000000001E-2</v>
      </c>
      <c r="E2060" s="68">
        <v>25.278434363347071</v>
      </c>
    </row>
    <row r="2061" spans="1:5">
      <c r="A2061" s="67" t="s">
        <v>2174</v>
      </c>
      <c r="B2061" s="93">
        <v>4.13301447212176E-3</v>
      </c>
      <c r="C2061" s="93">
        <v>0.10442294842687655</v>
      </c>
      <c r="D2061" s="93">
        <v>4.6757930000000003E-2</v>
      </c>
      <c r="E2061" s="68">
        <v>25.265565637680695</v>
      </c>
    </row>
    <row r="2062" spans="1:5">
      <c r="A2062" s="67" t="s">
        <v>2273</v>
      </c>
      <c r="B2062" s="93">
        <v>3.828685312978755E-3</v>
      </c>
      <c r="C2062" s="93">
        <v>9.6685395529326174E-2</v>
      </c>
      <c r="D2062" s="93">
        <v>1.056405E-2</v>
      </c>
      <c r="E2062" s="68">
        <v>25.25289691518261</v>
      </c>
    </row>
    <row r="2063" spans="1:5">
      <c r="A2063" s="67" t="s">
        <v>862</v>
      </c>
      <c r="B2063" s="93">
        <v>3.925803268777792E-3</v>
      </c>
      <c r="C2063" s="93">
        <v>9.9059495915035656E-2</v>
      </c>
      <c r="D2063" s="93">
        <v>1.5067580000000001E-2</v>
      </c>
      <c r="E2063" s="68">
        <v>25.232924100619933</v>
      </c>
    </row>
    <row r="2064" spans="1:5">
      <c r="A2064" s="67" t="s">
        <v>78</v>
      </c>
      <c r="B2064" s="93">
        <v>5.1449354057912754E-3</v>
      </c>
      <c r="C2064" s="93">
        <v>0.12980128574731545</v>
      </c>
      <c r="D2064" s="93">
        <v>2.7515600000000001E-2</v>
      </c>
      <c r="E2064" s="68">
        <v>25.228943710587249</v>
      </c>
    </row>
    <row r="2065" spans="1:5">
      <c r="A2065" s="67" t="s">
        <v>2110</v>
      </c>
      <c r="B2065" s="93">
        <v>5.0417154967267348E-3</v>
      </c>
      <c r="C2065" s="93">
        <v>0.12715237238986465</v>
      </c>
      <c r="D2065" s="93">
        <v>8.584876E-3</v>
      </c>
      <c r="E2065" s="68">
        <v>25.220061003524812</v>
      </c>
    </row>
    <row r="2066" spans="1:5">
      <c r="A2066" s="67" t="s">
        <v>94</v>
      </c>
      <c r="B2066" s="93">
        <v>3.5275696200095406E-3</v>
      </c>
      <c r="C2066" s="93">
        <v>8.8858358018175085E-2</v>
      </c>
      <c r="D2066" s="93">
        <v>4.9514639999999999E-2</v>
      </c>
      <c r="E2066" s="68">
        <v>25.189682299717379</v>
      </c>
    </row>
    <row r="2067" spans="1:5">
      <c r="A2067" s="67" t="s">
        <v>508</v>
      </c>
      <c r="B2067" s="93">
        <v>4.1699607483873333E-3</v>
      </c>
      <c r="C2067" s="93">
        <v>0.10501039605712523</v>
      </c>
      <c r="D2067" s="93">
        <v>1.558816E-2</v>
      </c>
      <c r="E2067" s="68">
        <v>25.182586214447305</v>
      </c>
    </row>
    <row r="2068" spans="1:5">
      <c r="A2068" s="67" t="s">
        <v>2239</v>
      </c>
      <c r="B2068" s="93">
        <v>5.5948278672606887E-3</v>
      </c>
      <c r="C2068" s="93">
        <v>0.1408454612984881</v>
      </c>
      <c r="D2068" s="93">
        <v>4.1539060000000003E-2</v>
      </c>
      <c r="E2068" s="68">
        <v>25.174226024481452</v>
      </c>
    </row>
    <row r="2069" spans="1:5">
      <c r="A2069" s="67" t="s">
        <v>423</v>
      </c>
      <c r="B2069" s="93">
        <v>4.0018017619955857E-3</v>
      </c>
      <c r="C2069" s="93">
        <v>0.10071099600790531</v>
      </c>
      <c r="D2069" s="93">
        <v>8.6218400000000004E-3</v>
      </c>
      <c r="E2069" s="68">
        <v>25.166413030335509</v>
      </c>
    </row>
    <row r="2070" spans="1:5">
      <c r="A2070" s="67" t="s">
        <v>775</v>
      </c>
      <c r="B2070" s="93">
        <v>4.5071397785644137E-3</v>
      </c>
      <c r="C2070" s="93">
        <v>0.11337779788345431</v>
      </c>
      <c r="D2070" s="93">
        <v>3.7966729999999997E-2</v>
      </c>
      <c r="E2070" s="68">
        <v>25.155154588874701</v>
      </c>
    </row>
    <row r="2071" spans="1:5">
      <c r="A2071" s="67" t="s">
        <v>1753</v>
      </c>
      <c r="B2071" s="93">
        <v>4.4912847792280657E-3</v>
      </c>
      <c r="C2071" s="93">
        <v>0.11297115347189009</v>
      </c>
      <c r="D2071" s="93">
        <v>2.080516E-2</v>
      </c>
      <c r="E2071" s="68">
        <v>25.153415787476934</v>
      </c>
    </row>
    <row r="2072" spans="1:5">
      <c r="A2072" s="67" t="s">
        <v>407</v>
      </c>
      <c r="B2072" s="93">
        <v>4.4042353231465922E-3</v>
      </c>
      <c r="C2072" s="93">
        <v>0.11062448307737217</v>
      </c>
      <c r="D2072" s="93">
        <v>2.1293079999999999E-2</v>
      </c>
      <c r="E2072" s="68">
        <v>25.117750292765205</v>
      </c>
    </row>
    <row r="2073" spans="1:5">
      <c r="A2073" s="67" t="s">
        <v>1431</v>
      </c>
      <c r="B2073" s="93">
        <v>3.2637086474683807E-3</v>
      </c>
      <c r="C2073" s="93">
        <v>8.1911854357674785E-2</v>
      </c>
      <c r="D2073" s="93">
        <v>3.951926E-2</v>
      </c>
      <c r="E2073" s="68">
        <v>25.097783903355719</v>
      </c>
    </row>
    <row r="2074" spans="1:5">
      <c r="A2074" s="67" t="s">
        <v>163</v>
      </c>
      <c r="B2074" s="93">
        <v>4.2416514003137083E-3</v>
      </c>
      <c r="C2074" s="93">
        <v>0.10631027412863543</v>
      </c>
      <c r="D2074" s="93">
        <v>4.4324240000000001E-2</v>
      </c>
      <c r="E2074" s="68">
        <v>25.063416130984464</v>
      </c>
    </row>
    <row r="2075" spans="1:5">
      <c r="A2075" s="67" t="s">
        <v>1963</v>
      </c>
      <c r="B2075" s="93">
        <v>5.3141866686362699E-3</v>
      </c>
      <c r="C2075" s="93">
        <v>0.13313023922208189</v>
      </c>
      <c r="D2075" s="93">
        <v>3.2835570000000001E-2</v>
      </c>
      <c r="E2075" s="68">
        <v>25.051856007957255</v>
      </c>
    </row>
    <row r="2076" spans="1:5">
      <c r="A2076" s="67" t="s">
        <v>927</v>
      </c>
      <c r="B2076" s="93">
        <v>3.6531807293052969E-3</v>
      </c>
      <c r="C2076" s="93">
        <v>9.1509055639490425E-2</v>
      </c>
      <c r="D2076" s="93">
        <v>6.5794249999999999E-3</v>
      </c>
      <c r="E2076" s="68">
        <v>25.049145503647761</v>
      </c>
    </row>
    <row r="2077" spans="1:5">
      <c r="A2077" s="67" t="s">
        <v>1278</v>
      </c>
      <c r="B2077" s="93">
        <v>4.2951389806810542E-3</v>
      </c>
      <c r="C2077" s="93">
        <v>0.1075861370812318</v>
      </c>
      <c r="D2077" s="93">
        <v>1.231323E-2</v>
      </c>
      <c r="E2077" s="68">
        <v>25.048348275839146</v>
      </c>
    </row>
    <row r="2078" spans="1:5">
      <c r="A2078" s="67" t="s">
        <v>1642</v>
      </c>
      <c r="B2078" s="93">
        <v>7.7898791291961368E-3</v>
      </c>
      <c r="C2078" s="93">
        <v>0.19486097480010392</v>
      </c>
      <c r="D2078" s="93">
        <v>3.3056420000000003E-2</v>
      </c>
      <c r="E2078" s="68">
        <v>25.014633933121406</v>
      </c>
    </row>
    <row r="2079" spans="1:5">
      <c r="A2079" s="67" t="s">
        <v>2270</v>
      </c>
      <c r="B2079" s="93">
        <v>4.5456605064441132E-3</v>
      </c>
      <c r="C2079" s="93">
        <v>0.11368096187519809</v>
      </c>
      <c r="D2079" s="93">
        <v>6.5070079999999999E-3</v>
      </c>
      <c r="E2079" s="68">
        <v>25.008678433868816</v>
      </c>
    </row>
    <row r="2080" spans="1:5">
      <c r="A2080" s="67" t="s">
        <v>1481</v>
      </c>
      <c r="B2080" s="93">
        <v>3.5630439639459258E-3</v>
      </c>
      <c r="C2080" s="93">
        <v>8.9081552444980186E-2</v>
      </c>
      <c r="D2080" s="93">
        <v>2.2188940000000001E-2</v>
      </c>
      <c r="E2080" s="68">
        <v>25.001530530183523</v>
      </c>
    </row>
    <row r="2081" spans="1:5">
      <c r="A2081" s="67" t="s">
        <v>1254</v>
      </c>
      <c r="B2081" s="93">
        <v>3.4292219451089899E-3</v>
      </c>
      <c r="C2081" s="93">
        <v>8.5685900925421887E-2</v>
      </c>
      <c r="D2081" s="93">
        <v>7.7440390000000003E-3</v>
      </c>
      <c r="E2081" s="68">
        <v>24.986980223789089</v>
      </c>
    </row>
    <row r="2082" spans="1:5">
      <c r="A2082" s="67" t="s">
        <v>1260</v>
      </c>
      <c r="B2082" s="93">
        <v>3.6731179460586776E-3</v>
      </c>
      <c r="C2082" s="93">
        <v>9.1676343141975133E-2</v>
      </c>
      <c r="D2082" s="93">
        <v>3.055366E-2</v>
      </c>
      <c r="E2082" s="68">
        <v>24.958725662579258</v>
      </c>
    </row>
    <row r="2083" spans="1:5">
      <c r="A2083" s="67" t="s">
        <v>1947</v>
      </c>
      <c r="B2083" s="93">
        <v>4.0824023272782407E-3</v>
      </c>
      <c r="C2083" s="93">
        <v>0.10188262010358252</v>
      </c>
      <c r="D2083" s="93">
        <v>4.0334340000000003E-2</v>
      </c>
      <c r="E2083" s="68">
        <v>24.956535866838045</v>
      </c>
    </row>
    <row r="2084" spans="1:5">
      <c r="A2084" s="67" t="s">
        <v>1410</v>
      </c>
      <c r="B2084" s="93">
        <v>4.5156562594488234E-3</v>
      </c>
      <c r="C2084" s="93">
        <v>0.11261230998002383</v>
      </c>
      <c r="D2084" s="93">
        <v>3.3409990000000001E-2</v>
      </c>
      <c r="E2084" s="68">
        <v>24.938193589112821</v>
      </c>
    </row>
    <row r="2085" spans="1:5">
      <c r="A2085" s="67" t="s">
        <v>182</v>
      </c>
      <c r="B2085" s="93">
        <v>3.242682063199125E-3</v>
      </c>
      <c r="C2085" s="93">
        <v>8.0767473774800549E-2</v>
      </c>
      <c r="D2085" s="93">
        <v>7.9233959999999992E-3</v>
      </c>
      <c r="E2085" s="68">
        <v>24.907614191172964</v>
      </c>
    </row>
    <row r="2086" spans="1:5">
      <c r="A2086" s="67" t="s">
        <v>1900</v>
      </c>
      <c r="B2086" s="93">
        <v>3.3906662771303539E-3</v>
      </c>
      <c r="C2086" s="93">
        <v>8.4360933289837459E-2</v>
      </c>
      <c r="D2086" s="93">
        <v>2.9728839999999999E-2</v>
      </c>
      <c r="E2086" s="68">
        <v>24.880341028794856</v>
      </c>
    </row>
    <row r="2087" spans="1:5">
      <c r="A2087" s="67" t="s">
        <v>753</v>
      </c>
      <c r="B2087" s="93">
        <v>6.2327083772207009E-3</v>
      </c>
      <c r="C2087" s="93">
        <v>0.15482534258037262</v>
      </c>
      <c r="D2087" s="93">
        <v>2.070756E-2</v>
      </c>
      <c r="E2087" s="68">
        <v>24.840780798637748</v>
      </c>
    </row>
    <row r="2088" spans="1:5">
      <c r="A2088" s="67" t="s">
        <v>2122</v>
      </c>
      <c r="B2088" s="93">
        <v>6.1889936341183432E-3</v>
      </c>
      <c r="C2088" s="93">
        <v>0.15367525311817759</v>
      </c>
      <c r="D2088" s="93">
        <v>4.7224519999999999E-2</v>
      </c>
      <c r="E2088" s="68">
        <v>24.830410597129251</v>
      </c>
    </row>
    <row r="2089" spans="1:5">
      <c r="A2089" s="67" t="s">
        <v>2260</v>
      </c>
      <c r="B2089" s="93">
        <v>5.8824789432138248E-3</v>
      </c>
      <c r="C2089" s="93">
        <v>0.14596802457192248</v>
      </c>
      <c r="D2089" s="93">
        <v>2.3974019999999999E-2</v>
      </c>
      <c r="E2089" s="68">
        <v>24.814032652053069</v>
      </c>
    </row>
    <row r="2090" spans="1:5">
      <c r="A2090" s="67" t="s">
        <v>687</v>
      </c>
      <c r="B2090" s="93">
        <v>3.1223482218622235E-3</v>
      </c>
      <c r="C2090" s="93">
        <v>7.7370342076224424E-2</v>
      </c>
      <c r="D2090" s="93">
        <v>4.4793039999999999E-2</v>
      </c>
      <c r="E2090" s="68">
        <v>24.779536611095669</v>
      </c>
    </row>
    <row r="2091" spans="1:5">
      <c r="A2091" s="67" t="s">
        <v>173</v>
      </c>
      <c r="B2091" s="93">
        <v>5.5822485312409156E-3</v>
      </c>
      <c r="C2091" s="93">
        <v>0.13831986142455455</v>
      </c>
      <c r="D2091" s="93">
        <v>2.6053369999999999E-2</v>
      </c>
      <c r="E2091" s="68">
        <v>24.778520814766821</v>
      </c>
    </row>
    <row r="2092" spans="1:5">
      <c r="A2092" s="67" t="s">
        <v>1955</v>
      </c>
      <c r="B2092" s="93">
        <v>4.4806276389971252E-3</v>
      </c>
      <c r="C2092" s="93">
        <v>0.11093130070581886</v>
      </c>
      <c r="D2092" s="93">
        <v>1.6701400000000002E-2</v>
      </c>
      <c r="E2092" s="68">
        <v>24.757982506809697</v>
      </c>
    </row>
    <row r="2093" spans="1:5">
      <c r="A2093" s="67" t="s">
        <v>426</v>
      </c>
      <c r="B2093" s="93">
        <v>2.8444088761927274E-3</v>
      </c>
      <c r="C2093" s="93">
        <v>7.0407595577481871E-2</v>
      </c>
      <c r="D2093" s="93">
        <v>4.1376839999999998E-2</v>
      </c>
      <c r="E2093" s="68">
        <v>24.75297984294129</v>
      </c>
    </row>
    <row r="2094" spans="1:5">
      <c r="A2094" s="67" t="s">
        <v>1042</v>
      </c>
      <c r="B2094" s="93">
        <v>4.9305438031378062E-3</v>
      </c>
      <c r="C2094" s="93">
        <v>0.12197988193478562</v>
      </c>
      <c r="D2094" s="93">
        <v>3.5355659999999997E-2</v>
      </c>
      <c r="E2094" s="68">
        <v>24.73964065731602</v>
      </c>
    </row>
    <row r="2095" spans="1:5">
      <c r="A2095" s="67" t="s">
        <v>1747</v>
      </c>
      <c r="B2095" s="93">
        <v>3.8610782925766387E-3</v>
      </c>
      <c r="C2095" s="93">
        <v>9.547538353593113E-2</v>
      </c>
      <c r="D2095" s="93">
        <v>2.580679E-2</v>
      </c>
      <c r="E2095" s="68">
        <v>24.727647641720552</v>
      </c>
    </row>
    <row r="2096" spans="1:5">
      <c r="A2096" s="67" t="s">
        <v>248</v>
      </c>
      <c r="B2096" s="93">
        <v>3.4876887715894192E-3</v>
      </c>
      <c r="C2096" s="93">
        <v>8.621709330758362E-2</v>
      </c>
      <c r="D2096" s="93">
        <v>1.19191E-2</v>
      </c>
      <c r="E2096" s="68">
        <v>24.720409117322852</v>
      </c>
    </row>
    <row r="2097" spans="1:5">
      <c r="A2097" s="67" t="s">
        <v>2286</v>
      </c>
      <c r="B2097" s="93">
        <v>3.1731466252383003E-3</v>
      </c>
      <c r="C2097" s="93">
        <v>7.8393712040014288E-2</v>
      </c>
      <c r="D2097" s="93">
        <v>4.6004169999999997E-2</v>
      </c>
      <c r="E2097" s="68">
        <v>24.705354431621007</v>
      </c>
    </row>
    <row r="2098" spans="1:5">
      <c r="A2098" s="67" t="s">
        <v>714</v>
      </c>
      <c r="B2098" s="93">
        <v>4.3735473023094797E-3</v>
      </c>
      <c r="C2098" s="93">
        <v>0.1078676765969204</v>
      </c>
      <c r="D2098" s="93">
        <v>3.4480280000000002E-2</v>
      </c>
      <c r="E2098" s="68">
        <v>24.663658385484975</v>
      </c>
    </row>
    <row r="2099" spans="1:5">
      <c r="A2099" s="67" t="s">
        <v>851</v>
      </c>
      <c r="B2099" s="93">
        <v>3.6490554824239996E-3</v>
      </c>
      <c r="C2099" s="93">
        <v>8.987325743584948E-2</v>
      </c>
      <c r="D2099" s="93">
        <v>2.4431950000000001E-2</v>
      </c>
      <c r="E2099" s="68">
        <v>24.629183597983648</v>
      </c>
    </row>
    <row r="2100" spans="1:5">
      <c r="A2100" s="67" t="s">
        <v>616</v>
      </c>
      <c r="B2100" s="93">
        <v>5.2641555868070625E-3</v>
      </c>
      <c r="C2100" s="93">
        <v>0.12956634416450263</v>
      </c>
      <c r="D2100" s="93">
        <v>9.2662739999999997E-3</v>
      </c>
      <c r="E2100" s="68">
        <v>24.612939725645575</v>
      </c>
    </row>
    <row r="2101" spans="1:5">
      <c r="A2101" s="67" t="s">
        <v>1484</v>
      </c>
      <c r="B2101" s="93">
        <v>4.5595199655580673E-3</v>
      </c>
      <c r="C2101" s="93">
        <v>0.1121947220692007</v>
      </c>
      <c r="D2101" s="93">
        <v>2.190112E-2</v>
      </c>
      <c r="E2101" s="68">
        <v>24.606696081320592</v>
      </c>
    </row>
    <row r="2102" spans="1:5">
      <c r="A2102" s="67" t="s">
        <v>1598</v>
      </c>
      <c r="B2102" s="93">
        <v>6.9358565151778203E-3</v>
      </c>
      <c r="C2102" s="93">
        <v>0.17065575455801044</v>
      </c>
      <c r="D2102" s="93">
        <v>7.1383100000000001E-3</v>
      </c>
      <c r="E2102" s="68">
        <v>24.604856542888733</v>
      </c>
    </row>
    <row r="2103" spans="1:5">
      <c r="A2103" s="67" t="s">
        <v>898</v>
      </c>
      <c r="B2103" s="93">
        <v>5.6849194376754047E-3</v>
      </c>
      <c r="C2103" s="93">
        <v>0.13971571906354513</v>
      </c>
      <c r="D2103" s="93">
        <v>1.0084849999999999E-2</v>
      </c>
      <c r="E2103" s="68">
        <v>24.576552156150811</v>
      </c>
    </row>
    <row r="2104" spans="1:5">
      <c r="A2104" s="67" t="s">
        <v>1619</v>
      </c>
      <c r="B2104" s="93">
        <v>5.8975291914651635E-3</v>
      </c>
      <c r="C2104" s="93">
        <v>0.14490361776225202</v>
      </c>
      <c r="D2104" s="93">
        <v>1.2304839999999999E-2</v>
      </c>
      <c r="E2104" s="68">
        <v>24.570224759879931</v>
      </c>
    </row>
    <row r="2105" spans="1:5">
      <c r="A2105" s="67" t="s">
        <v>537</v>
      </c>
      <c r="B2105" s="93">
        <v>5.4588359705467649E-3</v>
      </c>
      <c r="C2105" s="93">
        <v>0.13404433440291802</v>
      </c>
      <c r="D2105" s="93">
        <v>1.712901E-2</v>
      </c>
      <c r="E2105" s="68">
        <v>24.555479433006656</v>
      </c>
    </row>
    <row r="2106" spans="1:5">
      <c r="A2106" s="67" t="s">
        <v>1318</v>
      </c>
      <c r="B2106" s="93">
        <v>3.1000798199569994E-3</v>
      </c>
      <c r="C2106" s="93">
        <v>7.6042037275240143E-2</v>
      </c>
      <c r="D2106" s="93">
        <v>4.0051370000000003E-2</v>
      </c>
      <c r="E2106" s="68">
        <v>24.529057860289193</v>
      </c>
    </row>
    <row r="2107" spans="1:5">
      <c r="A2107" s="67" t="s">
        <v>1623</v>
      </c>
      <c r="B2107" s="93">
        <v>4.1785060221296039E-3</v>
      </c>
      <c r="C2107" s="93">
        <v>0.10246242883730403</v>
      </c>
      <c r="D2107" s="93">
        <v>1.5848480000000002E-2</v>
      </c>
      <c r="E2107" s="68">
        <v>24.521306968245877</v>
      </c>
    </row>
    <row r="2108" spans="1:5">
      <c r="A2108" s="67" t="s">
        <v>883</v>
      </c>
      <c r="B2108" s="93">
        <v>4.9524384012556658E-3</v>
      </c>
      <c r="C2108" s="93">
        <v>0.12140221123913747</v>
      </c>
      <c r="D2108" s="93">
        <v>4.6645819999999998E-2</v>
      </c>
      <c r="E2108" s="68">
        <v>24.513623674421989</v>
      </c>
    </row>
    <row r="2109" spans="1:5">
      <c r="A2109" s="67" t="s">
        <v>951</v>
      </c>
      <c r="B2109" s="93">
        <v>4.7669805237111462E-3</v>
      </c>
      <c r="C2109" s="93">
        <v>0.11667077913032138</v>
      </c>
      <c r="D2109" s="93">
        <v>4.1429350000000004E-3</v>
      </c>
      <c r="E2109" s="68">
        <v>24.474775709696399</v>
      </c>
    </row>
    <row r="2110" spans="1:5">
      <c r="A2110" s="67" t="s">
        <v>1123</v>
      </c>
      <c r="B2110" s="93">
        <v>4.4132917964693659E-3</v>
      </c>
      <c r="C2110" s="93">
        <v>0.10794990177760602</v>
      </c>
      <c r="D2110" s="93">
        <v>2.3974019999999999E-2</v>
      </c>
      <c r="E2110" s="68">
        <v>24.460177743961086</v>
      </c>
    </row>
    <row r="2111" spans="1:5">
      <c r="A2111" s="67" t="s">
        <v>1435</v>
      </c>
      <c r="B2111" s="93">
        <v>4.9387341755690942E-3</v>
      </c>
      <c r="C2111" s="93">
        <v>0.120719568787822</v>
      </c>
      <c r="D2111" s="93">
        <v>2.061493E-2</v>
      </c>
      <c r="E2111" s="68">
        <v>24.44342305058591</v>
      </c>
    </row>
    <row r="2112" spans="1:5">
      <c r="A2112" s="67" t="s">
        <v>212</v>
      </c>
      <c r="B2112" s="93">
        <v>4.498749500750107E-3</v>
      </c>
      <c r="C2112" s="93">
        <v>0.10991289305489654</v>
      </c>
      <c r="D2112" s="93">
        <v>4.9287989999999997E-2</v>
      </c>
      <c r="E2112" s="68">
        <v>24.431876688526451</v>
      </c>
    </row>
    <row r="2113" spans="1:5">
      <c r="A2113" s="67" t="s">
        <v>1186</v>
      </c>
      <c r="B2113" s="93">
        <v>3.6145044319097503E-3</v>
      </c>
      <c r="C2113" s="93">
        <v>8.8298950132945475E-2</v>
      </c>
      <c r="D2113" s="93">
        <v>4.1820030000000001E-2</v>
      </c>
      <c r="E2113" s="68">
        <v>24.429061243754532</v>
      </c>
    </row>
    <row r="2114" spans="1:5">
      <c r="A2114" s="67" t="s">
        <v>19</v>
      </c>
      <c r="B2114" s="93">
        <v>4.6499450288156174E-3</v>
      </c>
      <c r="C2114" s="93">
        <v>0.11349334771664868</v>
      </c>
      <c r="D2114" s="93">
        <v>3.6404770000000003E-2</v>
      </c>
      <c r="E2114" s="68">
        <v>24.407460091104873</v>
      </c>
    </row>
    <row r="2115" spans="1:5">
      <c r="A2115" s="67" t="s">
        <v>858</v>
      </c>
      <c r="B2115" s="93">
        <v>4.3139686742894407E-3</v>
      </c>
      <c r="C2115" s="93">
        <v>0.10524364325795453</v>
      </c>
      <c r="D2115" s="93">
        <v>3.3316220000000001E-2</v>
      </c>
      <c r="E2115" s="68">
        <v>24.396014714986158</v>
      </c>
    </row>
    <row r="2116" spans="1:5">
      <c r="A2116" s="67" t="s">
        <v>1220</v>
      </c>
      <c r="B2116" s="93">
        <v>4.0687301943758266E-3</v>
      </c>
      <c r="C2116" s="93">
        <v>9.9012353219624677E-2</v>
      </c>
      <c r="D2116" s="93">
        <v>4.7183709999999998E-3</v>
      </c>
      <c r="E2116" s="68">
        <v>24.334951812850274</v>
      </c>
    </row>
    <row r="2117" spans="1:5">
      <c r="A2117" s="67" t="s">
        <v>1981</v>
      </c>
      <c r="B2117" s="93">
        <v>3.8456769150626768E-3</v>
      </c>
      <c r="C2117" s="93">
        <v>9.3492160548346429E-2</v>
      </c>
      <c r="D2117" s="93">
        <v>3.4780230000000002E-2</v>
      </c>
      <c r="E2117" s="68">
        <v>24.310976354294883</v>
      </c>
    </row>
    <row r="2118" spans="1:5">
      <c r="A2118" s="67" t="s">
        <v>72</v>
      </c>
      <c r="B2118" s="93">
        <v>3.5680026837316544E-3</v>
      </c>
      <c r="C2118" s="93">
        <v>8.6689919992213538E-2</v>
      </c>
      <c r="D2118" s="93">
        <v>3.1770939999999998E-2</v>
      </c>
      <c r="E2118" s="68">
        <v>24.296483964958082</v>
      </c>
    </row>
    <row r="2119" spans="1:5">
      <c r="A2119" s="67" t="s">
        <v>1574</v>
      </c>
      <c r="B2119" s="93">
        <v>4.0821931753831919E-3</v>
      </c>
      <c r="C2119" s="93">
        <v>9.913413088882353E-2</v>
      </c>
      <c r="D2119" s="93">
        <v>1.185373E-2</v>
      </c>
      <c r="E2119" s="68">
        <v>24.284527122976705</v>
      </c>
    </row>
    <row r="2120" spans="1:5">
      <c r="A2120" s="67" t="s">
        <v>229</v>
      </c>
      <c r="B2120" s="93">
        <v>4.9217679109376834E-3</v>
      </c>
      <c r="C2120" s="93">
        <v>0.11936856321512784</v>
      </c>
      <c r="D2120" s="93">
        <v>2.3180099999999999E-2</v>
      </c>
      <c r="E2120" s="68">
        <v>24.253188158233577</v>
      </c>
    </row>
    <row r="2121" spans="1:5">
      <c r="A2121" s="67" t="s">
        <v>1041</v>
      </c>
      <c r="B2121" s="93">
        <v>4.8280918434156746E-3</v>
      </c>
      <c r="C2121" s="93">
        <v>0.11705645632667232</v>
      </c>
      <c r="D2121" s="93">
        <v>3.5986499999999998E-2</v>
      </c>
      <c r="E2121" s="68">
        <v>24.244869427309762</v>
      </c>
    </row>
    <row r="2122" spans="1:5">
      <c r="A2122" s="67" t="s">
        <v>2192</v>
      </c>
      <c r="B2122" s="93">
        <v>5.785968050118993E-3</v>
      </c>
      <c r="C2122" s="93">
        <v>0.14024776978727957</v>
      </c>
      <c r="D2122" s="93">
        <v>1.325431E-2</v>
      </c>
      <c r="E2122" s="68">
        <v>24.239292124054376</v>
      </c>
    </row>
    <row r="2123" spans="1:5">
      <c r="A2123" s="67" t="s">
        <v>829</v>
      </c>
      <c r="B2123" s="93">
        <v>4.4644859445562195E-3</v>
      </c>
      <c r="C2123" s="93">
        <v>0.10820266009306087</v>
      </c>
      <c r="D2123" s="93">
        <v>4.4441670000000003E-2</v>
      </c>
      <c r="E2123" s="68">
        <v>24.236308824087132</v>
      </c>
    </row>
    <row r="2124" spans="1:5">
      <c r="A2124" s="67" t="s">
        <v>1590</v>
      </c>
      <c r="B2124" s="93">
        <v>3.3898178862549764E-3</v>
      </c>
      <c r="C2124" s="93">
        <v>8.2063738463802299E-2</v>
      </c>
      <c r="D2124" s="93">
        <v>6.7328429999999996E-3</v>
      </c>
      <c r="E2124" s="68">
        <v>24.208892989960937</v>
      </c>
    </row>
    <row r="2125" spans="1:5">
      <c r="A2125" s="67" t="s">
        <v>1826</v>
      </c>
      <c r="B2125" s="93">
        <v>6.2842642191502599E-3</v>
      </c>
      <c r="C2125" s="93">
        <v>0.15211181331838575</v>
      </c>
      <c r="D2125" s="93">
        <v>3.7269879999999998E-2</v>
      </c>
      <c r="E2125" s="68">
        <v>24.205190617996305</v>
      </c>
    </row>
    <row r="2126" spans="1:5">
      <c r="A2126" s="67" t="s">
        <v>842</v>
      </c>
      <c r="B2126" s="93">
        <v>4.0741657077100115E-3</v>
      </c>
      <c r="C2126" s="93">
        <v>9.855728598505259E-2</v>
      </c>
      <c r="D2126" s="93">
        <v>1.8914549999999999E-2</v>
      </c>
      <c r="E2126" s="68">
        <v>24.190789736053524</v>
      </c>
    </row>
    <row r="2127" spans="1:5">
      <c r="A2127" s="67" t="s">
        <v>2030</v>
      </c>
      <c r="B2127" s="93">
        <v>4.995570733777658E-3</v>
      </c>
      <c r="C2127" s="93">
        <v>0.12077606828033138</v>
      </c>
      <c r="D2127" s="93">
        <v>2.2144810000000001E-2</v>
      </c>
      <c r="E2127" s="68">
        <v>24.176630602726014</v>
      </c>
    </row>
    <row r="2128" spans="1:5">
      <c r="A2128" s="67" t="s">
        <v>1682</v>
      </c>
      <c r="B2128" s="93">
        <v>4.674996017611191E-3</v>
      </c>
      <c r="C2128" s="93">
        <v>0.11297522541716343</v>
      </c>
      <c r="D2128" s="93">
        <v>3.295406E-2</v>
      </c>
      <c r="E2128" s="68">
        <v>24.165844204267582</v>
      </c>
    </row>
    <row r="2129" spans="1:5">
      <c r="A2129" s="67" t="s">
        <v>284</v>
      </c>
      <c r="B2129" s="93">
        <v>9.6913506874281852E-3</v>
      </c>
      <c r="C2129" s="93">
        <v>0.23417847098811229</v>
      </c>
      <c r="D2129" s="93">
        <v>8.7312280000000006E-3</v>
      </c>
      <c r="E2129" s="68">
        <v>24.163656701835514</v>
      </c>
    </row>
    <row r="2130" spans="1:5">
      <c r="A2130" s="67" t="s">
        <v>1958</v>
      </c>
      <c r="B2130" s="93">
        <v>3.9184859923062712E-3</v>
      </c>
      <c r="C2130" s="93">
        <v>9.4673262296367411E-2</v>
      </c>
      <c r="D2130" s="93">
        <v>4.744073E-2</v>
      </c>
      <c r="E2130" s="68">
        <v>24.16067391391805</v>
      </c>
    </row>
    <row r="2131" spans="1:5">
      <c r="A2131" s="67" t="s">
        <v>263</v>
      </c>
      <c r="B2131" s="93">
        <v>3.6611497514954698E-3</v>
      </c>
      <c r="C2131" s="93">
        <v>8.8384544308629659E-2</v>
      </c>
      <c r="D2131" s="93">
        <v>3.5573489999999999E-2</v>
      </c>
      <c r="E2131" s="68">
        <v>24.141198887733893</v>
      </c>
    </row>
    <row r="2132" spans="1:5">
      <c r="A2132" s="67" t="s">
        <v>983</v>
      </c>
      <c r="B2132" s="93">
        <v>4.5698116712485455E-3</v>
      </c>
      <c r="C2132" s="93">
        <v>0.11021109322768355</v>
      </c>
      <c r="D2132" s="93">
        <v>2.7346889999999999E-2</v>
      </c>
      <c r="E2132" s="68">
        <v>24.117206825193328</v>
      </c>
    </row>
    <row r="2133" spans="1:5">
      <c r="A2133" s="67" t="s">
        <v>159</v>
      </c>
      <c r="B2133" s="93">
        <v>3.8470850473483016E-3</v>
      </c>
      <c r="C2133" s="93">
        <v>9.254104159786769E-2</v>
      </c>
      <c r="D2133" s="93">
        <v>2.0815810000000001E-2</v>
      </c>
      <c r="E2133" s="68">
        <v>24.054846840896822</v>
      </c>
    </row>
    <row r="2134" spans="1:5">
      <c r="A2134" s="67" t="s">
        <v>1181</v>
      </c>
      <c r="B2134" s="93">
        <v>7.7230042304280875E-3</v>
      </c>
      <c r="C2134" s="93">
        <v>0.18564755055627266</v>
      </c>
      <c r="D2134" s="93">
        <v>2.7063529999999999E-2</v>
      </c>
      <c r="E2134" s="68">
        <v>24.038255712049789</v>
      </c>
    </row>
    <row r="2135" spans="1:5">
      <c r="A2135" s="67" t="s">
        <v>21</v>
      </c>
      <c r="B2135" s="93">
        <v>3.7048771526921693E-3</v>
      </c>
      <c r="C2135" s="93">
        <v>8.8799975689555624E-2</v>
      </c>
      <c r="D2135" s="93">
        <v>2.0133950000000001E-2</v>
      </c>
      <c r="E2135" s="68">
        <v>23.968399498760338</v>
      </c>
    </row>
    <row r="2136" spans="1:5">
      <c r="A2136" s="67" t="s">
        <v>1426</v>
      </c>
      <c r="B2136" s="93">
        <v>5.4739239041962642E-3</v>
      </c>
      <c r="C2136" s="93">
        <v>0.13116668336555601</v>
      </c>
      <c r="D2136" s="93">
        <v>2.0815810000000001E-2</v>
      </c>
      <c r="E2136" s="68">
        <v>23.96209477172394</v>
      </c>
    </row>
    <row r="2137" spans="1:5">
      <c r="A2137" s="67" t="s">
        <v>486</v>
      </c>
      <c r="B2137" s="93">
        <v>5.1170283655540879E-3</v>
      </c>
      <c r="C2137" s="93">
        <v>0.12243545709542619</v>
      </c>
      <c r="D2137" s="93">
        <v>1.7484360000000001E-2</v>
      </c>
      <c r="E2137" s="68">
        <v>23.927062417635923</v>
      </c>
    </row>
    <row r="2138" spans="1:5">
      <c r="A2138" s="67" t="s">
        <v>2024</v>
      </c>
      <c r="B2138" s="93">
        <v>4.8629915678047621E-3</v>
      </c>
      <c r="C2138" s="93">
        <v>0.11620685199589603</v>
      </c>
      <c r="D2138" s="93">
        <v>5.4673450000000002E-3</v>
      </c>
      <c r="E2138" s="68">
        <v>23.896165637061511</v>
      </c>
    </row>
    <row r="2139" spans="1:5">
      <c r="A2139" s="67" t="s">
        <v>919</v>
      </c>
      <c r="B2139" s="93">
        <v>4.8467398056166603E-3</v>
      </c>
      <c r="C2139" s="93">
        <v>0.11579973614456374</v>
      </c>
      <c r="D2139" s="93">
        <v>4.970024E-2</v>
      </c>
      <c r="E2139" s="68">
        <v>23.892294777278703</v>
      </c>
    </row>
    <row r="2140" spans="1:5">
      <c r="A2140" s="67" t="s">
        <v>1007</v>
      </c>
      <c r="B2140" s="93">
        <v>3.6409515088535183E-3</v>
      </c>
      <c r="C2140" s="93">
        <v>8.6990305206463198E-2</v>
      </c>
      <c r="D2140" s="93">
        <v>1.5832559999999999E-2</v>
      </c>
      <c r="E2140" s="68">
        <v>23.892189993449037</v>
      </c>
    </row>
    <row r="2141" spans="1:5">
      <c r="A2141" s="67" t="s">
        <v>429</v>
      </c>
      <c r="B2141" s="93">
        <v>3.9239623299616323E-3</v>
      </c>
      <c r="C2141" s="93">
        <v>9.3709820257150356E-2</v>
      </c>
      <c r="D2141" s="93">
        <v>1.8981910000000001E-2</v>
      </c>
      <c r="E2141" s="68">
        <v>23.881427082422228</v>
      </c>
    </row>
    <row r="2142" spans="1:5">
      <c r="A2142" s="67" t="s">
        <v>1308</v>
      </c>
      <c r="B2142" s="93">
        <v>6.3379122171519971E-3</v>
      </c>
      <c r="C2142" s="93">
        <v>0.15129932955703029</v>
      </c>
      <c r="D2142" s="93">
        <v>8.9000350000000006E-3</v>
      </c>
      <c r="E2142" s="68">
        <v>23.872108728103864</v>
      </c>
    </row>
    <row r="2143" spans="1:5">
      <c r="A2143" s="67" t="s">
        <v>1052</v>
      </c>
      <c r="B2143" s="93">
        <v>3.7438945893756388E-3</v>
      </c>
      <c r="C2143" s="93">
        <v>8.9146703328593396E-2</v>
      </c>
      <c r="D2143" s="93">
        <v>2.6183809999999998E-2</v>
      </c>
      <c r="E2143" s="68">
        <v>23.811221496879856</v>
      </c>
    </row>
    <row r="2144" spans="1:5">
      <c r="A2144" s="67" t="s">
        <v>1098</v>
      </c>
      <c r="B2144" s="93">
        <v>5.3734304223854584E-3</v>
      </c>
      <c r="C2144" s="93">
        <v>0.12782298751119192</v>
      </c>
      <c r="D2144" s="93">
        <v>3.8768709999999998E-2</v>
      </c>
      <c r="E2144" s="68">
        <v>23.787967362280781</v>
      </c>
    </row>
    <row r="2145" spans="1:5">
      <c r="A2145" s="67" t="s">
        <v>77</v>
      </c>
      <c r="B2145" s="93">
        <v>4.535495169702761E-3</v>
      </c>
      <c r="C2145" s="93">
        <v>0.10770769531633242</v>
      </c>
      <c r="D2145" s="93">
        <v>5.957113E-3</v>
      </c>
      <c r="E2145" s="68">
        <v>23.747725724816764</v>
      </c>
    </row>
    <row r="2146" spans="1:5">
      <c r="A2146" s="67" t="s">
        <v>2117</v>
      </c>
      <c r="B2146" s="93">
        <v>7.942659793374246E-3</v>
      </c>
      <c r="C2146" s="93">
        <v>0.18856708456115068</v>
      </c>
      <c r="D2146" s="93">
        <v>3.3263279999999999E-2</v>
      </c>
      <c r="E2146" s="68">
        <v>23.741050160357243</v>
      </c>
    </row>
    <row r="2147" spans="1:5">
      <c r="A2147" s="67" t="s">
        <v>1255</v>
      </c>
      <c r="B2147" s="93">
        <v>4.0161876189169689E-3</v>
      </c>
      <c r="C2147" s="93">
        <v>9.5312147466269564E-2</v>
      </c>
      <c r="D2147" s="93">
        <v>1.333373E-2</v>
      </c>
      <c r="E2147" s="68">
        <v>23.731995740769715</v>
      </c>
    </row>
    <row r="2148" spans="1:5">
      <c r="A2148" s="67" t="s">
        <v>2076</v>
      </c>
      <c r="B2148" s="93">
        <v>4.0285566729408636E-3</v>
      </c>
      <c r="C2148" s="93">
        <v>9.5248893575474253E-2</v>
      </c>
      <c r="D2148" s="93">
        <v>7.5852749999999998E-3</v>
      </c>
      <c r="E2148" s="68">
        <v>23.643428976746193</v>
      </c>
    </row>
    <row r="2149" spans="1:5">
      <c r="A2149" s="67" t="s">
        <v>1942</v>
      </c>
      <c r="B2149" s="93">
        <v>5.0603843536472341E-3</v>
      </c>
      <c r="C2149" s="93">
        <v>0.11952780425859293</v>
      </c>
      <c r="D2149" s="93">
        <v>4.3301270000000003E-2</v>
      </c>
      <c r="E2149" s="68">
        <v>23.620301523627184</v>
      </c>
    </row>
    <row r="2150" spans="1:5">
      <c r="A2150" s="67" t="s">
        <v>2213</v>
      </c>
      <c r="B2150" s="93">
        <v>5.1350003117790113E-3</v>
      </c>
      <c r="C2150" s="93">
        <v>0.12115302646728862</v>
      </c>
      <c r="D2150" s="93">
        <v>3.6849710000000001E-2</v>
      </c>
      <c r="E2150" s="68">
        <v>23.593577236865908</v>
      </c>
    </row>
    <row r="2151" spans="1:5">
      <c r="A2151" s="67" t="s">
        <v>1821</v>
      </c>
      <c r="B2151" s="93">
        <v>4.0512692847609758E-3</v>
      </c>
      <c r="C2151" s="93">
        <v>9.5488092284792853E-2</v>
      </c>
      <c r="D2151" s="93">
        <v>9.8548339999999998E-3</v>
      </c>
      <c r="E2151" s="68">
        <v>23.569919838203653</v>
      </c>
    </row>
    <row r="2152" spans="1:5">
      <c r="A2152" s="67" t="s">
        <v>686</v>
      </c>
      <c r="B2152" s="93">
        <v>1.1335814150567837E-2</v>
      </c>
      <c r="C2152" s="93">
        <v>0.26711993430769876</v>
      </c>
      <c r="D2152" s="93">
        <v>2.6578049999999999E-2</v>
      </c>
      <c r="E2152" s="68">
        <v>23.564247857249679</v>
      </c>
    </row>
    <row r="2153" spans="1:5">
      <c r="A2153" s="67" t="s">
        <v>1618</v>
      </c>
      <c r="B2153" s="93">
        <v>6.4778765778323796E-3</v>
      </c>
      <c r="C2153" s="93">
        <v>0.15223870976631459</v>
      </c>
      <c r="D2153" s="93">
        <v>1.62583E-2</v>
      </c>
      <c r="E2153" s="68">
        <v>23.501329168154136</v>
      </c>
    </row>
    <row r="2154" spans="1:5">
      <c r="A2154" s="67" t="s">
        <v>1848</v>
      </c>
      <c r="B2154" s="93">
        <v>4.6976170777410405E-3</v>
      </c>
      <c r="C2154" s="93">
        <v>0.11014536346051124</v>
      </c>
      <c r="D2154" s="93">
        <v>2.0150120000000001E-2</v>
      </c>
      <c r="E2154" s="68">
        <v>23.447071491292608</v>
      </c>
    </row>
    <row r="2155" spans="1:5">
      <c r="A2155" s="67" t="s">
        <v>1008</v>
      </c>
      <c r="B2155" s="93">
        <v>4.0307891626316025E-3</v>
      </c>
      <c r="C2155" s="93">
        <v>9.4442096931138836E-2</v>
      </c>
      <c r="D2155" s="93">
        <v>3.279E-2</v>
      </c>
      <c r="E2155" s="68">
        <v>23.430175362851262</v>
      </c>
    </row>
    <row r="2156" spans="1:5">
      <c r="A2156" s="67" t="s">
        <v>1770</v>
      </c>
      <c r="B2156" s="93">
        <v>6.7784575049158833E-3</v>
      </c>
      <c r="C2156" s="93">
        <v>0.15842361357986209</v>
      </c>
      <c r="D2156" s="93">
        <v>4.5397409999999999E-2</v>
      </c>
      <c r="E2156" s="68">
        <v>23.371631888961446</v>
      </c>
    </row>
    <row r="2157" spans="1:5">
      <c r="A2157" s="67" t="s">
        <v>540</v>
      </c>
      <c r="B2157" s="93">
        <v>3.4300618868743191E-3</v>
      </c>
      <c r="C2157" s="93">
        <v>8.0157530207759037E-2</v>
      </c>
      <c r="D2157" s="93">
        <v>4.902844E-2</v>
      </c>
      <c r="E2157" s="68">
        <v>23.369120689773748</v>
      </c>
    </row>
    <row r="2158" spans="1:5">
      <c r="A2158" s="67" t="s">
        <v>428</v>
      </c>
      <c r="B2158" s="93">
        <v>5.7723093881599588E-3</v>
      </c>
      <c r="C2158" s="93">
        <v>0.13472514346961134</v>
      </c>
      <c r="D2158" s="93">
        <v>9.5622899999999993E-3</v>
      </c>
      <c r="E2158" s="68">
        <v>23.339903392211919</v>
      </c>
    </row>
    <row r="2159" spans="1:5">
      <c r="A2159" s="67" t="s">
        <v>2146</v>
      </c>
      <c r="B2159" s="93">
        <v>5.3928185049714073E-3</v>
      </c>
      <c r="C2159" s="93">
        <v>0.12586434971467864</v>
      </c>
      <c r="D2159" s="93">
        <v>1.8863379999999999E-2</v>
      </c>
      <c r="E2159" s="68">
        <v>23.339251932667437</v>
      </c>
    </row>
    <row r="2160" spans="1:5">
      <c r="A2160" s="67" t="s">
        <v>1577</v>
      </c>
      <c r="B2160" s="93">
        <v>4.0851344142375295E-3</v>
      </c>
      <c r="C2160" s="93">
        <v>9.5289570288675088E-2</v>
      </c>
      <c r="D2160" s="93">
        <v>4.970024E-2</v>
      </c>
      <c r="E2160" s="68">
        <v>23.325932668597495</v>
      </c>
    </row>
    <row r="2161" spans="1:5">
      <c r="A2161" s="67" t="s">
        <v>1622</v>
      </c>
      <c r="B2161" s="93">
        <v>3.6813560432898303E-3</v>
      </c>
      <c r="C2161" s="93">
        <v>8.5779682330473145E-2</v>
      </c>
      <c r="D2161" s="93">
        <v>1.5832559999999999E-2</v>
      </c>
      <c r="E2161" s="68">
        <v>23.301110058840287</v>
      </c>
    </row>
    <row r="2162" spans="1:5">
      <c r="A2162" s="67" t="s">
        <v>524</v>
      </c>
      <c r="B2162" s="93">
        <v>3.9606115723945894E-3</v>
      </c>
      <c r="C2162" s="93">
        <v>9.2099311195640993E-2</v>
      </c>
      <c r="D2162" s="93">
        <v>1.012007E-2</v>
      </c>
      <c r="E2162" s="68">
        <v>23.253810557332102</v>
      </c>
    </row>
    <row r="2163" spans="1:5">
      <c r="A2163" s="67" t="s">
        <v>227</v>
      </c>
      <c r="B2163" s="93">
        <v>5.080917202800293E-3</v>
      </c>
      <c r="C2163" s="93">
        <v>0.11768861465430674</v>
      </c>
      <c r="D2163" s="93">
        <v>5.4271299999999996E-3</v>
      </c>
      <c r="E2163" s="68">
        <v>23.162868032851218</v>
      </c>
    </row>
    <row r="2164" spans="1:5">
      <c r="A2164" s="67" t="s">
        <v>2320</v>
      </c>
      <c r="B2164" s="93">
        <v>4.98195231851945E-3</v>
      </c>
      <c r="C2164" s="93">
        <v>0.11538768324231101</v>
      </c>
      <c r="D2164" s="93">
        <v>1.5991289999999998E-2</v>
      </c>
      <c r="E2164" s="68">
        <v>23.161137615343986</v>
      </c>
    </row>
    <row r="2165" spans="1:5">
      <c r="A2165" s="67" t="s">
        <v>1593</v>
      </c>
      <c r="B2165" s="93">
        <v>5.0663562622892564E-3</v>
      </c>
      <c r="C2165" s="93">
        <v>0.11732654412834392</v>
      </c>
      <c r="D2165" s="93">
        <v>2.93315E-2</v>
      </c>
      <c r="E2165" s="68">
        <v>23.157973512768599</v>
      </c>
    </row>
    <row r="2166" spans="1:5">
      <c r="A2166" s="67" t="s">
        <v>196</v>
      </c>
      <c r="B2166" s="93">
        <v>7.5359969378679904E-3</v>
      </c>
      <c r="C2166" s="93">
        <v>0.17431557824923691</v>
      </c>
      <c r="D2166" s="93">
        <v>2.1905210000000001E-2</v>
      </c>
      <c r="E2166" s="68">
        <v>23.131057468098248</v>
      </c>
    </row>
    <row r="2167" spans="1:5">
      <c r="A2167" s="67" t="s">
        <v>1193</v>
      </c>
      <c r="B2167" s="93">
        <v>4.5942149998697019E-3</v>
      </c>
      <c r="C2167" s="93">
        <v>0.10613206352679246</v>
      </c>
      <c r="D2167" s="93">
        <v>3.8358150000000001E-2</v>
      </c>
      <c r="E2167" s="68">
        <v>23.101240044230082</v>
      </c>
    </row>
    <row r="2168" spans="1:5">
      <c r="A2168" s="67" t="s">
        <v>492</v>
      </c>
      <c r="B2168" s="93">
        <v>3.653261631985036E-3</v>
      </c>
      <c r="C2168" s="93">
        <v>8.4340222575516696E-2</v>
      </c>
      <c r="D2168" s="93">
        <v>2.4411120000000001E-2</v>
      </c>
      <c r="E2168" s="68">
        <v>23.086280445151036</v>
      </c>
    </row>
    <row r="2169" spans="1:5">
      <c r="A2169" s="67" t="s">
        <v>697</v>
      </c>
      <c r="B2169" s="93">
        <v>4.6952207916864594E-3</v>
      </c>
      <c r="C2169" s="93">
        <v>0.10838969870360626</v>
      </c>
      <c r="D2169" s="93">
        <v>1.9245640000000001E-2</v>
      </c>
      <c r="E2169" s="68">
        <v>23.085112183760405</v>
      </c>
    </row>
    <row r="2170" spans="1:5">
      <c r="A2170" s="67" t="s">
        <v>939</v>
      </c>
      <c r="B2170" s="93">
        <v>6.6495096473294145E-3</v>
      </c>
      <c r="C2170" s="93">
        <v>0.15343773797270271</v>
      </c>
      <c r="D2170" s="93">
        <v>4.6226209999999997E-2</v>
      </c>
      <c r="E2170" s="68">
        <v>23.075045546302288</v>
      </c>
    </row>
    <row r="2171" spans="1:5">
      <c r="A2171" s="67" t="s">
        <v>278</v>
      </c>
      <c r="B2171" s="93">
        <v>7.1384320848986438E-3</v>
      </c>
      <c r="C2171" s="93">
        <v>0.16421766089787537</v>
      </c>
      <c r="D2171" s="93">
        <v>3.7954069999999999E-2</v>
      </c>
      <c r="E2171" s="68">
        <v>23.004724138971344</v>
      </c>
    </row>
    <row r="2172" spans="1:5">
      <c r="A2172" s="67" t="s">
        <v>834</v>
      </c>
      <c r="B2172" s="93">
        <v>2.8367039705705275E-3</v>
      </c>
      <c r="C2172" s="93">
        <v>6.5237748924556069E-2</v>
      </c>
      <c r="D2172" s="93">
        <v>2.9896599999999999E-2</v>
      </c>
      <c r="E2172" s="68">
        <v>22.997728914037946</v>
      </c>
    </row>
    <row r="2173" spans="1:5">
      <c r="A2173" s="67" t="s">
        <v>833</v>
      </c>
      <c r="B2173" s="93">
        <v>2.7596648605465448E-3</v>
      </c>
      <c r="C2173" s="93">
        <v>6.344254180883778E-2</v>
      </c>
      <c r="D2173" s="93">
        <v>3.028867E-2</v>
      </c>
      <c r="E2173" s="68">
        <v>22.989219711364932</v>
      </c>
    </row>
    <row r="2174" spans="1:5">
      <c r="A2174" s="67" t="s">
        <v>1470</v>
      </c>
      <c r="B2174" s="93">
        <v>6.979368149580915E-3</v>
      </c>
      <c r="C2174" s="93">
        <v>0.16038819705397078</v>
      </c>
      <c r="D2174" s="93">
        <v>2.070756E-2</v>
      </c>
      <c r="E2174" s="68">
        <v>22.980331975123207</v>
      </c>
    </row>
    <row r="2175" spans="1:5">
      <c r="A2175" s="67" t="s">
        <v>488</v>
      </c>
      <c r="B2175" s="93">
        <v>5.7511752929797332E-3</v>
      </c>
      <c r="C2175" s="93">
        <v>0.13203492057742117</v>
      </c>
      <c r="D2175" s="93">
        <v>4.1348969999999999E-2</v>
      </c>
      <c r="E2175" s="68">
        <v>22.957902315826082</v>
      </c>
    </row>
    <row r="2176" spans="1:5">
      <c r="A2176" s="67" t="s">
        <v>1546</v>
      </c>
      <c r="B2176" s="93">
        <v>5.7597670119671623E-3</v>
      </c>
      <c r="C2176" s="93">
        <v>0.1322185522630735</v>
      </c>
      <c r="D2176" s="93">
        <v>2.5614049999999999E-2</v>
      </c>
      <c r="E2176" s="68">
        <v>22.955538303608609</v>
      </c>
    </row>
    <row r="2177" spans="1:5">
      <c r="A2177" s="67" t="s">
        <v>1022</v>
      </c>
      <c r="B2177" s="93">
        <v>4.2651477794265463E-3</v>
      </c>
      <c r="C2177" s="93">
        <v>9.780743333576411E-2</v>
      </c>
      <c r="D2177" s="93">
        <v>2.0133950000000001E-2</v>
      </c>
      <c r="E2177" s="68">
        <v>22.931780654248382</v>
      </c>
    </row>
    <row r="2178" spans="1:5">
      <c r="A2178" s="67" t="s">
        <v>1455</v>
      </c>
      <c r="B2178" s="93">
        <v>3.8393072372934784E-3</v>
      </c>
      <c r="C2178" s="93">
        <v>8.7998646492670543E-2</v>
      </c>
      <c r="D2178" s="93">
        <v>2.1326919999999999E-2</v>
      </c>
      <c r="E2178" s="68">
        <v>22.920449199242839</v>
      </c>
    </row>
    <row r="2179" spans="1:5">
      <c r="A2179" s="67" t="s">
        <v>138</v>
      </c>
      <c r="B2179" s="93">
        <v>7.6992418033814385E-3</v>
      </c>
      <c r="C2179" s="93">
        <v>0.17646248760603725</v>
      </c>
      <c r="D2179" s="93">
        <v>1.492038E-2</v>
      </c>
      <c r="E2179" s="68">
        <v>22.919462995503856</v>
      </c>
    </row>
    <row r="2180" spans="1:5">
      <c r="A2180" s="67" t="s">
        <v>2199</v>
      </c>
      <c r="B2180" s="93">
        <v>4.8773483070402171E-3</v>
      </c>
      <c r="C2180" s="93">
        <v>0.11172487292998852</v>
      </c>
      <c r="D2180" s="93">
        <v>2.6183809999999998E-2</v>
      </c>
      <c r="E2180" s="68">
        <v>22.906888312388734</v>
      </c>
    </row>
    <row r="2181" spans="1:5">
      <c r="A2181" s="67" t="s">
        <v>83</v>
      </c>
      <c r="B2181" s="93">
        <v>4.264435423969916E-3</v>
      </c>
      <c r="C2181" s="93">
        <v>9.7576906675815034E-2</v>
      </c>
      <c r="D2181" s="93">
        <v>4.7703339999999997E-2</v>
      </c>
      <c r="E2181" s="68">
        <v>22.881553353427776</v>
      </c>
    </row>
    <row r="2182" spans="1:5">
      <c r="A2182" s="67" t="s">
        <v>1584</v>
      </c>
      <c r="B2182" s="93">
        <v>4.650577972838861E-3</v>
      </c>
      <c r="C2182" s="93">
        <v>0.10639747827018853</v>
      </c>
      <c r="D2182" s="93">
        <v>3.5573489999999999E-2</v>
      </c>
      <c r="E2182" s="68">
        <v>22.878334454682868</v>
      </c>
    </row>
    <row r="2183" spans="1:5">
      <c r="A2183" s="67" t="s">
        <v>406</v>
      </c>
      <c r="B2183" s="93">
        <v>6.0083047416485975E-3</v>
      </c>
      <c r="C2183" s="93">
        <v>0.13708565530516847</v>
      </c>
      <c r="D2183" s="93">
        <v>2.5712329999999999E-2</v>
      </c>
      <c r="E2183" s="68">
        <v>22.816029013127924</v>
      </c>
    </row>
    <row r="2184" spans="1:5">
      <c r="A2184" s="67" t="s">
        <v>645</v>
      </c>
      <c r="B2184" s="93">
        <v>3.7090840519687319E-3</v>
      </c>
      <c r="C2184" s="93">
        <v>8.4530525654121169E-2</v>
      </c>
      <c r="D2184" s="93">
        <v>3.0614039999999999E-2</v>
      </c>
      <c r="E2184" s="68">
        <v>22.790134833761318</v>
      </c>
    </row>
    <row r="2185" spans="1:5">
      <c r="A2185" s="67" t="s">
        <v>667</v>
      </c>
      <c r="B2185" s="93">
        <v>4.5018436669253224E-3</v>
      </c>
      <c r="C2185" s="93">
        <v>0.10244757355802128</v>
      </c>
      <c r="D2185" s="93">
        <v>6.7328429999999996E-3</v>
      </c>
      <c r="E2185" s="68">
        <v>22.756803909183972</v>
      </c>
    </row>
    <row r="2186" spans="1:5">
      <c r="A2186" s="67" t="s">
        <v>552</v>
      </c>
      <c r="B2186" s="93">
        <v>4.8343469396100978E-3</v>
      </c>
      <c r="C2186" s="93">
        <v>0.10986412918398006</v>
      </c>
      <c r="D2186" s="93">
        <v>2.1989950000000001E-2</v>
      </c>
      <c r="E2186" s="68">
        <v>22.725743633294318</v>
      </c>
    </row>
    <row r="2187" spans="1:5">
      <c r="A2187" s="67" t="s">
        <v>477</v>
      </c>
      <c r="B2187" s="93">
        <v>4.4901676450975246E-3</v>
      </c>
      <c r="C2187" s="93">
        <v>0.10202982681309247</v>
      </c>
      <c r="D2187" s="93">
        <v>3.536334E-2</v>
      </c>
      <c r="E2187" s="68">
        <v>22.722943746764365</v>
      </c>
    </row>
    <row r="2188" spans="1:5">
      <c r="A2188" s="67" t="s">
        <v>2040</v>
      </c>
      <c r="B2188" s="93">
        <v>5.0948206090037172E-3</v>
      </c>
      <c r="C2188" s="93">
        <v>0.11560220720204681</v>
      </c>
      <c r="D2188" s="93">
        <v>3.606061E-2</v>
      </c>
      <c r="E2188" s="68">
        <v>22.690142808512469</v>
      </c>
    </row>
    <row r="2189" spans="1:5">
      <c r="A2189" s="67" t="s">
        <v>1085</v>
      </c>
      <c r="B2189" s="93">
        <v>4.0582295123130201E-3</v>
      </c>
      <c r="C2189" s="93">
        <v>9.2079962224104528E-2</v>
      </c>
      <c r="D2189" s="93">
        <v>2.0815810000000001E-2</v>
      </c>
      <c r="E2189" s="68">
        <v>22.689688186615847</v>
      </c>
    </row>
    <row r="2190" spans="1:5">
      <c r="A2190" s="67" t="s">
        <v>2224</v>
      </c>
      <c r="B2190" s="93">
        <v>4.439784135850236E-3</v>
      </c>
      <c r="C2190" s="93">
        <v>0.10073402092957709</v>
      </c>
      <c r="D2190" s="93">
        <v>4.1429350000000004E-3</v>
      </c>
      <c r="E2190" s="68">
        <v>22.688945644039997</v>
      </c>
    </row>
    <row r="2191" spans="1:5">
      <c r="A2191" s="67" t="s">
        <v>2287</v>
      </c>
      <c r="B2191" s="93">
        <v>1.0344332572883261E-2</v>
      </c>
      <c r="C2191" s="93">
        <v>0.23437962422426889</v>
      </c>
      <c r="D2191" s="93">
        <v>4.6885879999999998E-2</v>
      </c>
      <c r="E2191" s="68">
        <v>22.657781212359126</v>
      </c>
    </row>
    <row r="2192" spans="1:5">
      <c r="A2192" s="67" t="s">
        <v>1528</v>
      </c>
      <c r="B2192" s="93">
        <v>2.9123088044675531E-3</v>
      </c>
      <c r="C2192" s="93">
        <v>6.5943811753501849E-2</v>
      </c>
      <c r="D2192" s="93">
        <v>4.353622E-2</v>
      </c>
      <c r="E2192" s="68">
        <v>22.643138547788073</v>
      </c>
    </row>
    <row r="2193" spans="1:5">
      <c r="A2193" s="67" t="s">
        <v>114</v>
      </c>
      <c r="B2193" s="93">
        <v>5.6422632496388545E-3</v>
      </c>
      <c r="C2193" s="93">
        <v>0.1275927436384009</v>
      </c>
      <c r="D2193" s="93">
        <v>2.7346889999999999E-2</v>
      </c>
      <c r="E2193" s="68">
        <v>22.613752317665742</v>
      </c>
    </row>
    <row r="2194" spans="1:5">
      <c r="A2194" s="67" t="s">
        <v>175</v>
      </c>
      <c r="B2194" s="93">
        <v>4.7260854291087187E-3</v>
      </c>
      <c r="C2194" s="93">
        <v>0.10685506851034346</v>
      </c>
      <c r="D2194" s="93">
        <v>4.078826E-2</v>
      </c>
      <c r="E2194" s="68">
        <v>22.609635418819547</v>
      </c>
    </row>
    <row r="2195" spans="1:5">
      <c r="A2195" s="67" t="s">
        <v>913</v>
      </c>
      <c r="B2195" s="93">
        <v>3.7507375693950967E-3</v>
      </c>
      <c r="C2195" s="93">
        <v>8.4703556694586818E-2</v>
      </c>
      <c r="D2195" s="93">
        <v>3.3196499999999997E-2</v>
      </c>
      <c r="E2195" s="68">
        <v>22.583173343222583</v>
      </c>
    </row>
    <row r="2196" spans="1:5">
      <c r="A2196" s="67" t="s">
        <v>1721</v>
      </c>
      <c r="B2196" s="93">
        <v>3.7086693174409506E-3</v>
      </c>
      <c r="C2196" s="93">
        <v>8.3670033198839977E-2</v>
      </c>
      <c r="D2196" s="93">
        <v>1.558816E-2</v>
      </c>
      <c r="E2196" s="68">
        <v>22.560661530366321</v>
      </c>
    </row>
    <row r="2197" spans="1:5">
      <c r="A2197" s="67" t="s">
        <v>1398</v>
      </c>
      <c r="B2197" s="93">
        <v>5.8269381240834677E-3</v>
      </c>
      <c r="C2197" s="93">
        <v>0.13133765084098215</v>
      </c>
      <c r="D2197" s="93">
        <v>3.055366E-2</v>
      </c>
      <c r="E2197" s="68">
        <v>22.539736658288358</v>
      </c>
    </row>
    <row r="2198" spans="1:5">
      <c r="A2198" s="67" t="s">
        <v>1772</v>
      </c>
      <c r="B2198" s="93">
        <v>4.8080663529860897E-3</v>
      </c>
      <c r="C2198" s="93">
        <v>0.10834822013289422</v>
      </c>
      <c r="D2198" s="93">
        <v>3.095193E-3</v>
      </c>
      <c r="E2198" s="68">
        <v>22.534676557781623</v>
      </c>
    </row>
    <row r="2199" spans="1:5">
      <c r="A2199" s="67" t="s">
        <v>2063</v>
      </c>
      <c r="B2199" s="93">
        <v>5.682546778622009E-3</v>
      </c>
      <c r="C2199" s="93">
        <v>0.12801896350619255</v>
      </c>
      <c r="D2199" s="93">
        <v>5.0339490000000002E-3</v>
      </c>
      <c r="E2199" s="68">
        <v>22.528448685685355</v>
      </c>
    </row>
    <row r="2200" spans="1:5">
      <c r="A2200" s="67" t="s">
        <v>1742</v>
      </c>
      <c r="B2200" s="93">
        <v>4.5400096109425459E-3</v>
      </c>
      <c r="C2200" s="93">
        <v>0.10222750419217971</v>
      </c>
      <c r="D2200" s="93">
        <v>3.286567E-2</v>
      </c>
      <c r="E2200" s="68">
        <v>22.517023740607542</v>
      </c>
    </row>
    <row r="2201" spans="1:5">
      <c r="A2201" s="67" t="s">
        <v>1438</v>
      </c>
      <c r="B2201" s="93">
        <v>2.126419165419544E-3</v>
      </c>
      <c r="C2201" s="93">
        <v>4.7861745918289511E-2</v>
      </c>
      <c r="D2201" s="93">
        <v>4.5433010000000003E-2</v>
      </c>
      <c r="E2201" s="68">
        <v>22.50814265438882</v>
      </c>
    </row>
    <row r="2202" spans="1:5">
      <c r="A2202" s="67" t="s">
        <v>369</v>
      </c>
      <c r="B2202" s="93">
        <v>5.3088957055214721E-3</v>
      </c>
      <c r="C2202" s="93">
        <v>0.11941482932392813</v>
      </c>
      <c r="D2202" s="93">
        <v>4.3894879999999997E-2</v>
      </c>
      <c r="E2202" s="68">
        <v>22.49334625273044</v>
      </c>
    </row>
    <row r="2203" spans="1:5">
      <c r="A2203" s="67" t="s">
        <v>177</v>
      </c>
      <c r="B2203" s="93">
        <v>6.4373008120906473E-3</v>
      </c>
      <c r="C2203" s="93">
        <v>0.14470459909097028</v>
      </c>
      <c r="D2203" s="93">
        <v>2.64613E-2</v>
      </c>
      <c r="E2203" s="68">
        <v>22.479079868255287</v>
      </c>
    </row>
    <row r="2204" spans="1:5">
      <c r="A2204" s="67" t="s">
        <v>2019</v>
      </c>
      <c r="B2204" s="93">
        <v>6.8735695870371996E-3</v>
      </c>
      <c r="C2204" s="93">
        <v>0.15446415443679037</v>
      </c>
      <c r="D2204" s="93">
        <v>7.752849E-3</v>
      </c>
      <c r="E2204" s="68">
        <v>22.472188937767193</v>
      </c>
    </row>
    <row r="2205" spans="1:5">
      <c r="A2205" s="67" t="s">
        <v>1179</v>
      </c>
      <c r="B2205" s="93">
        <v>4.5461113072208462E-3</v>
      </c>
      <c r="C2205" s="93">
        <v>0.10211300775029744</v>
      </c>
      <c r="D2205" s="93">
        <v>4.4877899999999998E-2</v>
      </c>
      <c r="E2205" s="68">
        <v>22.461616280293349</v>
      </c>
    </row>
    <row r="2206" spans="1:5">
      <c r="A2206" s="67" t="s">
        <v>1180</v>
      </c>
      <c r="B2206" s="93">
        <v>4.5461113072208462E-3</v>
      </c>
      <c r="C2206" s="93">
        <v>0.10211300775029744</v>
      </c>
      <c r="D2206" s="93">
        <v>4.4877899999999998E-2</v>
      </c>
      <c r="E2206" s="68">
        <v>22.461616280293349</v>
      </c>
    </row>
    <row r="2207" spans="1:5">
      <c r="A2207" s="67" t="s">
        <v>921</v>
      </c>
      <c r="B2207" s="93">
        <v>3.8150323084023621E-3</v>
      </c>
      <c r="C2207" s="93">
        <v>8.5599554893762961E-2</v>
      </c>
      <c r="D2207" s="93">
        <v>5.4624850000000004E-3</v>
      </c>
      <c r="E2207" s="68">
        <v>22.437439050053513</v>
      </c>
    </row>
    <row r="2208" spans="1:5">
      <c r="A2208" s="67" t="s">
        <v>598</v>
      </c>
      <c r="B2208" s="93">
        <v>7.0744262857438817E-3</v>
      </c>
      <c r="C2208" s="93">
        <v>0.15856890312036157</v>
      </c>
      <c r="D2208" s="93">
        <v>3.062461E-2</v>
      </c>
      <c r="E2208" s="68">
        <v>22.414383402354996</v>
      </c>
    </row>
    <row r="2209" spans="1:5">
      <c r="A2209" s="67" t="s">
        <v>1946</v>
      </c>
      <c r="B2209" s="93">
        <v>4.468064043413213E-3</v>
      </c>
      <c r="C2209" s="93">
        <v>0.10001308689448132</v>
      </c>
      <c r="D2209" s="93">
        <v>3.8358150000000001E-2</v>
      </c>
      <c r="E2209" s="68">
        <v>22.383986872775441</v>
      </c>
    </row>
    <row r="2210" spans="1:5">
      <c r="A2210" s="67" t="s">
        <v>495</v>
      </c>
      <c r="B2210" s="93">
        <v>3.7829633333165838E-3</v>
      </c>
      <c r="C2210" s="93">
        <v>8.4650212279366602E-2</v>
      </c>
      <c r="D2210" s="93">
        <v>3.4683890000000002E-2</v>
      </c>
      <c r="E2210" s="68">
        <v>22.376693829900915</v>
      </c>
    </row>
    <row r="2211" spans="1:5">
      <c r="A2211" s="67" t="s">
        <v>1358</v>
      </c>
      <c r="B2211" s="93">
        <v>3.3715805660022233E-3</v>
      </c>
      <c r="C2211" s="93">
        <v>7.5390223362777536E-2</v>
      </c>
      <c r="D2211" s="93">
        <v>5.0339490000000002E-3</v>
      </c>
      <c r="E2211" s="68">
        <v>22.360498848221152</v>
      </c>
    </row>
    <row r="2212" spans="1:5">
      <c r="A2212" s="67" t="s">
        <v>2055</v>
      </c>
      <c r="B2212" s="93">
        <v>5.6500684365029009E-3</v>
      </c>
      <c r="C2212" s="93">
        <v>0.12629175028124906</v>
      </c>
      <c r="D2212" s="93">
        <v>5.0339490000000002E-3</v>
      </c>
      <c r="E2212" s="68">
        <v>22.352251428553863</v>
      </c>
    </row>
    <row r="2213" spans="1:5">
      <c r="A2213" s="67" t="s">
        <v>484</v>
      </c>
      <c r="B2213" s="93">
        <v>4.5707800216261436E-3</v>
      </c>
      <c r="C2213" s="93">
        <v>0.10212451631754146</v>
      </c>
      <c r="D2213" s="93">
        <v>1.7243600000000001E-2</v>
      </c>
      <c r="E2213" s="68">
        <v>22.342907738799621</v>
      </c>
    </row>
    <row r="2214" spans="1:5">
      <c r="A2214" s="67" t="s">
        <v>2064</v>
      </c>
      <c r="B2214" s="93">
        <v>4.6269477041101792E-3</v>
      </c>
      <c r="C2214" s="93">
        <v>0.10329306160535405</v>
      </c>
      <c r="D2214" s="93">
        <v>2.7465280000000002E-2</v>
      </c>
      <c r="E2214" s="68">
        <v>22.3242336440495</v>
      </c>
    </row>
    <row r="2215" spans="1:5">
      <c r="A2215" s="67" t="s">
        <v>1911</v>
      </c>
      <c r="B2215" s="93">
        <v>9.8145841834861441E-3</v>
      </c>
      <c r="C2215" s="93">
        <v>0.21907997589045225</v>
      </c>
      <c r="D2215" s="93">
        <v>1.3217019999999999E-2</v>
      </c>
      <c r="E2215" s="68">
        <v>22.321880560062095</v>
      </c>
    </row>
    <row r="2216" spans="1:5">
      <c r="A2216" s="67" t="s">
        <v>247</v>
      </c>
      <c r="B2216" s="93">
        <v>4.4120436225699384E-3</v>
      </c>
      <c r="C2216" s="93">
        <v>9.8442138305440449E-2</v>
      </c>
      <c r="D2216" s="93">
        <v>1.2304839999999999E-2</v>
      </c>
      <c r="E2216" s="68">
        <v>22.312140750797841</v>
      </c>
    </row>
    <row r="2217" spans="1:5">
      <c r="A2217" s="67" t="s">
        <v>857</v>
      </c>
      <c r="B2217" s="93">
        <v>4.5622764800082437E-3</v>
      </c>
      <c r="C2217" s="93">
        <v>0.10173144933349933</v>
      </c>
      <c r="D2217" s="93">
        <v>2.3204180000000001E-2</v>
      </c>
      <c r="E2217" s="68">
        <v>22.298396377177806</v>
      </c>
    </row>
    <row r="2218" spans="1:5">
      <c r="A2218" s="67" t="s">
        <v>979</v>
      </c>
      <c r="B2218" s="93">
        <v>4.704238397391162E-3</v>
      </c>
      <c r="C2218" s="93">
        <v>0.10477832965415747</v>
      </c>
      <c r="D2218" s="93">
        <v>1.7595019999999999E-2</v>
      </c>
      <c r="E2218" s="68">
        <v>22.273175975151382</v>
      </c>
    </row>
    <row r="2219" spans="1:5">
      <c r="A2219" s="67" t="s">
        <v>1647</v>
      </c>
      <c r="B2219" s="93">
        <v>3.3346202697248088E-3</v>
      </c>
      <c r="C2219" s="93">
        <v>7.4214344772985913E-2</v>
      </c>
      <c r="D2219" s="93">
        <v>8.2249130000000004E-3</v>
      </c>
      <c r="E2219" s="68">
        <v>22.255710926602891</v>
      </c>
    </row>
    <row r="2220" spans="1:5">
      <c r="A2220" s="67" t="s">
        <v>1648</v>
      </c>
      <c r="B2220" s="93">
        <v>3.5189177183950655E-3</v>
      </c>
      <c r="C2220" s="93">
        <v>7.8313385664438753E-2</v>
      </c>
      <c r="D2220" s="93">
        <v>5.9029039999999996E-3</v>
      </c>
      <c r="E2220" s="68">
        <v>22.254963580153419</v>
      </c>
    </row>
    <row r="2221" spans="1:5">
      <c r="A2221" s="67" t="s">
        <v>1885</v>
      </c>
      <c r="B2221" s="93">
        <v>4.623929336188437E-3</v>
      </c>
      <c r="C2221" s="93">
        <v>0.10262821788747346</v>
      </c>
      <c r="D2221" s="93">
        <v>1.6289000000000001E-2</v>
      </c>
      <c r="E2221" s="68">
        <v>22.195022982784419</v>
      </c>
    </row>
    <row r="2222" spans="1:5">
      <c r="A2222" s="67" t="s">
        <v>1424</v>
      </c>
      <c r="B2222" s="93">
        <v>4.3622047438206212E-3</v>
      </c>
      <c r="C2222" s="93">
        <v>9.6811908484206635E-2</v>
      </c>
      <c r="D2222" s="93">
        <v>2.1513350000000001E-2</v>
      </c>
      <c r="E2222" s="68">
        <v>22.193343542929231</v>
      </c>
    </row>
    <row r="2223" spans="1:5">
      <c r="A2223" s="67" t="s">
        <v>1474</v>
      </c>
      <c r="B2223" s="93">
        <v>6.0568315291365318E-3</v>
      </c>
      <c r="C2223" s="93">
        <v>0.13403655621986843</v>
      </c>
      <c r="D2223" s="93">
        <v>2.9605619999999999E-2</v>
      </c>
      <c r="E2223" s="68">
        <v>22.129814173480373</v>
      </c>
    </row>
    <row r="2224" spans="1:5">
      <c r="A2224" s="67" t="s">
        <v>2156</v>
      </c>
      <c r="B2224" s="93">
        <v>4.8909877321108878E-3</v>
      </c>
      <c r="C2224" s="93">
        <v>0.10819523820196179</v>
      </c>
      <c r="D2224" s="93">
        <v>3.0614039999999999E-2</v>
      </c>
      <c r="E2224" s="68">
        <v>22.121347287711579</v>
      </c>
    </row>
    <row r="2225" spans="1:5">
      <c r="A2225" s="67" t="s">
        <v>1914</v>
      </c>
      <c r="B2225" s="93">
        <v>4.1606739334948354E-3</v>
      </c>
      <c r="C2225" s="93">
        <v>9.1594079682789972E-2</v>
      </c>
      <c r="D2225" s="93">
        <v>3.6820270000000002E-2</v>
      </c>
      <c r="E2225" s="68">
        <v>22.014241237561681</v>
      </c>
    </row>
    <row r="2226" spans="1:5">
      <c r="A2226" s="67" t="s">
        <v>1626</v>
      </c>
      <c r="B2226" s="93">
        <v>4.5570260773381312E-3</v>
      </c>
      <c r="C2226" s="93">
        <v>0.1001756107098094</v>
      </c>
      <c r="D2226" s="93">
        <v>1.7084229999999999E-2</v>
      </c>
      <c r="E2226" s="68">
        <v>21.982672253726577</v>
      </c>
    </row>
    <row r="2227" spans="1:5">
      <c r="A2227" s="67" t="s">
        <v>2109</v>
      </c>
      <c r="B2227" s="93">
        <v>5.7830017644597779E-3</v>
      </c>
      <c r="C2227" s="93">
        <v>0.12709663244917471</v>
      </c>
      <c r="D2227" s="93">
        <v>4.8918730000000001E-2</v>
      </c>
      <c r="E2227" s="68">
        <v>21.977622976057923</v>
      </c>
    </row>
    <row r="2228" spans="1:5">
      <c r="A2228" s="67" t="s">
        <v>932</v>
      </c>
      <c r="B2228" s="93">
        <v>3.2957701883914049E-3</v>
      </c>
      <c r="C2228" s="93">
        <v>7.2401987637581683E-2</v>
      </c>
      <c r="D2228" s="93">
        <v>2.400805E-2</v>
      </c>
      <c r="E2228" s="68">
        <v>21.968154179135759</v>
      </c>
    </row>
    <row r="2229" spans="1:5">
      <c r="A2229" s="67" t="s">
        <v>2269</v>
      </c>
      <c r="B2229" s="93">
        <v>5.1584108090486375E-3</v>
      </c>
      <c r="C2229" s="93">
        <v>0.11324696818324018</v>
      </c>
      <c r="D2229" s="93">
        <v>4.4962460000000003E-2</v>
      </c>
      <c r="E2229" s="68">
        <v>21.95384826361401</v>
      </c>
    </row>
    <row r="2230" spans="1:5">
      <c r="A2230" s="67" t="s">
        <v>1868</v>
      </c>
      <c r="B2230" s="93">
        <v>5.0217616777000467E-3</v>
      </c>
      <c r="C2230" s="93">
        <v>0.11024363824851859</v>
      </c>
      <c r="D2230" s="93">
        <v>2.070756E-2</v>
      </c>
      <c r="E2230" s="68">
        <v>21.953180043982069</v>
      </c>
    </row>
    <row r="2231" spans="1:5">
      <c r="A2231" s="67" t="s">
        <v>2093</v>
      </c>
      <c r="B2231" s="93">
        <v>4.7460707364436437E-3</v>
      </c>
      <c r="C2231" s="93">
        <v>0.10416377038259912</v>
      </c>
      <c r="D2231" s="93">
        <v>2.7515600000000001E-2</v>
      </c>
      <c r="E2231" s="68">
        <v>21.947369975495096</v>
      </c>
    </row>
    <row r="2232" spans="1:5">
      <c r="A2232" s="67" t="s">
        <v>2139</v>
      </c>
      <c r="B2232" s="93">
        <v>6.6949130119650082E-3</v>
      </c>
      <c r="C2232" s="93">
        <v>0.14686759811681854</v>
      </c>
      <c r="D2232" s="93">
        <v>4.5151629999999998E-2</v>
      </c>
      <c r="E2232" s="68">
        <v>21.937192888741027</v>
      </c>
    </row>
    <row r="2233" spans="1:5">
      <c r="A2233" s="67" t="s">
        <v>359</v>
      </c>
      <c r="B2233" s="93">
        <v>5.1901246717047135E-3</v>
      </c>
      <c r="C2233" s="93">
        <v>0.11377645931658725</v>
      </c>
      <c r="D2233" s="93">
        <v>1.8848460000000001E-2</v>
      </c>
      <c r="E2233" s="68">
        <v>21.921719903351956</v>
      </c>
    </row>
    <row r="2234" spans="1:5">
      <c r="A2234" s="67" t="s">
        <v>860</v>
      </c>
      <c r="B2234" s="93">
        <v>4.7418384011623143E-3</v>
      </c>
      <c r="C2234" s="93">
        <v>0.10383298025059583</v>
      </c>
      <c r="D2234" s="93">
        <v>4.2472290000000003E-2</v>
      </c>
      <c r="E2234" s="68">
        <v>21.897199243471562</v>
      </c>
    </row>
    <row r="2235" spans="1:5">
      <c r="A2235" s="67" t="s">
        <v>252</v>
      </c>
      <c r="B2235" s="93">
        <v>3.2865862874706278E-3</v>
      </c>
      <c r="C2235" s="93">
        <v>7.1923108732381058E-2</v>
      </c>
      <c r="D2235" s="93">
        <v>4.9446589999999999E-2</v>
      </c>
      <c r="E2235" s="68">
        <v>21.883833997169575</v>
      </c>
    </row>
    <row r="2236" spans="1:5">
      <c r="A2236" s="67" t="s">
        <v>2264</v>
      </c>
      <c r="B2236" s="93">
        <v>4.442879154743562E-3</v>
      </c>
      <c r="C2236" s="93">
        <v>9.7165979600251695E-2</v>
      </c>
      <c r="D2236" s="93">
        <v>8.131391E-3</v>
      </c>
      <c r="E2236" s="68">
        <v>21.870047826196167</v>
      </c>
    </row>
    <row r="2237" spans="1:5">
      <c r="A2237" s="67" t="s">
        <v>49</v>
      </c>
      <c r="B2237" s="93">
        <v>4.4052653670202079E-3</v>
      </c>
      <c r="C2237" s="93">
        <v>9.6342125653132715E-2</v>
      </c>
      <c r="D2237" s="93">
        <v>2.651442E-2</v>
      </c>
      <c r="E2237" s="68">
        <v>21.869766660231885</v>
      </c>
    </row>
    <row r="2238" spans="1:5">
      <c r="A2238" s="67" t="s">
        <v>676</v>
      </c>
      <c r="B2238" s="93">
        <v>3.8222824352090114E-3</v>
      </c>
      <c r="C2238" s="93">
        <v>8.3401134035993307E-2</v>
      </c>
      <c r="D2238" s="93">
        <v>3.841377E-2</v>
      </c>
      <c r="E2238" s="68">
        <v>21.819720402590484</v>
      </c>
    </row>
    <row r="2239" spans="1:5">
      <c r="A2239" s="67" t="s">
        <v>292</v>
      </c>
      <c r="B2239" s="93">
        <v>4.6934756955798514E-3</v>
      </c>
      <c r="C2239" s="93">
        <v>0.10240283151992607</v>
      </c>
      <c r="D2239" s="93">
        <v>2.5651230000000001E-2</v>
      </c>
      <c r="E2239" s="68">
        <v>21.818123318794516</v>
      </c>
    </row>
    <row r="2240" spans="1:5">
      <c r="A2240" s="67" t="s">
        <v>375</v>
      </c>
      <c r="B2240" s="93">
        <v>4.0819998704239371E-3</v>
      </c>
      <c r="C2240" s="93">
        <v>8.8980600910217644E-2</v>
      </c>
      <c r="D2240" s="93">
        <v>4.0868160000000001E-3</v>
      </c>
      <c r="E2240" s="68">
        <v>21.798286069268428</v>
      </c>
    </row>
    <row r="2241" spans="1:5">
      <c r="A2241" s="67" t="s">
        <v>140</v>
      </c>
      <c r="B2241" s="93">
        <v>2.712636249825632E-3</v>
      </c>
      <c r="C2241" s="93">
        <v>5.9049629671192906E-2</v>
      </c>
      <c r="D2241" s="93">
        <v>1.1250939999999999E-2</v>
      </c>
      <c r="E2241" s="68">
        <v>21.768355294591604</v>
      </c>
    </row>
    <row r="2242" spans="1:5">
      <c r="A2242" s="67" t="s">
        <v>340</v>
      </c>
      <c r="B2242" s="93">
        <v>4.0491967650455206E-3</v>
      </c>
      <c r="C2242" s="93">
        <v>8.8070718639593121E-2</v>
      </c>
      <c r="D2242" s="93">
        <v>4.5892330000000002E-2</v>
      </c>
      <c r="E2242" s="68">
        <v>21.750170157167712</v>
      </c>
    </row>
    <row r="2243" spans="1:5">
      <c r="A2243" s="67" t="s">
        <v>109</v>
      </c>
      <c r="B2243" s="93">
        <v>5.2766266453137169E-3</v>
      </c>
      <c r="C2243" s="93">
        <v>0.11473276250563316</v>
      </c>
      <c r="D2243" s="93">
        <v>1.4441789999999999E-2</v>
      </c>
      <c r="E2243" s="68">
        <v>21.743581689170625</v>
      </c>
    </row>
    <row r="2244" spans="1:5">
      <c r="A2244" s="67" t="s">
        <v>110</v>
      </c>
      <c r="B2244" s="93">
        <v>6.3611389861795292E-3</v>
      </c>
      <c r="C2244" s="93">
        <v>0.13798954250356643</v>
      </c>
      <c r="D2244" s="93">
        <v>2.7387089999999999E-2</v>
      </c>
      <c r="E2244" s="68">
        <v>21.692584111645438</v>
      </c>
    </row>
    <row r="2245" spans="1:5">
      <c r="A2245" s="67" t="s">
        <v>864</v>
      </c>
      <c r="B2245" s="93">
        <v>4.9587710275226958E-3</v>
      </c>
      <c r="C2245" s="93">
        <v>0.10754134063898141</v>
      </c>
      <c r="D2245" s="93">
        <v>1.1294149999999999E-2</v>
      </c>
      <c r="E2245" s="68">
        <v>21.687095460164237</v>
      </c>
    </row>
    <row r="2246" spans="1:5">
      <c r="A2246" s="67" t="s">
        <v>772</v>
      </c>
      <c r="B2246" s="93">
        <v>3.2265810417514413E-3</v>
      </c>
      <c r="C2246" s="93">
        <v>6.9908300681571237E-2</v>
      </c>
      <c r="D2246" s="93">
        <v>2.0815810000000001E-2</v>
      </c>
      <c r="E2246" s="68">
        <v>21.666370618611165</v>
      </c>
    </row>
    <row r="2247" spans="1:5">
      <c r="A2247" s="67" t="s">
        <v>246</v>
      </c>
      <c r="B2247" s="93">
        <v>4.5043459212492469E-3</v>
      </c>
      <c r="C2247" s="93">
        <v>9.7556841155322593E-2</v>
      </c>
      <c r="D2247" s="93">
        <v>4.4887169999999997E-2</v>
      </c>
      <c r="E2247" s="68">
        <v>21.658381230246615</v>
      </c>
    </row>
    <row r="2248" spans="1:5">
      <c r="A2248" s="67" t="s">
        <v>1728</v>
      </c>
      <c r="B2248" s="93">
        <v>7.1207378795950984E-3</v>
      </c>
      <c r="C2248" s="93">
        <v>0.15398233287069163</v>
      </c>
      <c r="D2248" s="93">
        <v>1.9439689999999999E-2</v>
      </c>
      <c r="E2248" s="68">
        <v>21.6244910954997</v>
      </c>
    </row>
    <row r="2249" spans="1:5">
      <c r="A2249" s="67" t="s">
        <v>1384</v>
      </c>
      <c r="B2249" s="93">
        <v>6.1682250884795044E-3</v>
      </c>
      <c r="C2249" s="93">
        <v>0.13332573339413284</v>
      </c>
      <c r="D2249" s="93">
        <v>4.3506889999999999E-2</v>
      </c>
      <c r="E2249" s="68">
        <v>21.614926738511457</v>
      </c>
    </row>
    <row r="2250" spans="1:5">
      <c r="A2250" s="67" t="s">
        <v>455</v>
      </c>
      <c r="B2250" s="93">
        <v>3.7021255573258241E-3</v>
      </c>
      <c r="C2250" s="93">
        <v>7.9963348333367268E-2</v>
      </c>
      <c r="D2250" s="93">
        <v>4.3153820000000002E-2</v>
      </c>
      <c r="E2250" s="68">
        <v>21.599307504613002</v>
      </c>
    </row>
    <row r="2251" spans="1:5">
      <c r="A2251" s="67" t="s">
        <v>2184</v>
      </c>
      <c r="B2251" s="93">
        <v>5.9274650559321806E-3</v>
      </c>
      <c r="C2251" s="93">
        <v>0.12786968052127407</v>
      </c>
      <c r="D2251" s="93">
        <v>2.1621930000000001E-2</v>
      </c>
      <c r="E2251" s="68">
        <v>21.572405626128941</v>
      </c>
    </row>
    <row r="2252" spans="1:5">
      <c r="A2252" s="67" t="s">
        <v>2236</v>
      </c>
      <c r="B2252" s="93">
        <v>2.5877092692010214E-3</v>
      </c>
      <c r="C2252" s="93">
        <v>5.579362758354664E-2</v>
      </c>
      <c r="D2252" s="93">
        <v>1.2683389999999999E-2</v>
      </c>
      <c r="E2252" s="68">
        <v>21.561010832091437</v>
      </c>
    </row>
    <row r="2253" spans="1:5">
      <c r="A2253" s="67" t="s">
        <v>1202</v>
      </c>
      <c r="B2253" s="93">
        <v>5.4388293908733017E-3</v>
      </c>
      <c r="C2253" s="93">
        <v>0.11724630260462712</v>
      </c>
      <c r="D2253" s="93">
        <v>4.3293909999999998E-2</v>
      </c>
      <c r="E2253" s="68">
        <v>21.557267966774948</v>
      </c>
    </row>
    <row r="2254" spans="1:5">
      <c r="A2254" s="67" t="s">
        <v>2266</v>
      </c>
      <c r="B2254" s="93">
        <v>4.1279537899576724E-3</v>
      </c>
      <c r="C2254" s="93">
        <v>8.8774529962270893E-2</v>
      </c>
      <c r="D2254" s="93">
        <v>2.2508830000000001E-2</v>
      </c>
      <c r="E2254" s="68">
        <v>21.505698580792782</v>
      </c>
    </row>
    <row r="2255" spans="1:5">
      <c r="A2255" s="67" t="s">
        <v>1973</v>
      </c>
      <c r="B2255" s="93">
        <v>1.2456541392290627E-2</v>
      </c>
      <c r="C2255" s="93">
        <v>0.26782763835987111</v>
      </c>
      <c r="D2255" s="93">
        <v>2.4431950000000001E-2</v>
      </c>
      <c r="E2255" s="68">
        <v>21.500963222875818</v>
      </c>
    </row>
    <row r="2256" spans="1:5">
      <c r="A2256" s="67" t="s">
        <v>1903</v>
      </c>
      <c r="B2256" s="93">
        <v>4.8203901107516066E-3</v>
      </c>
      <c r="C2256" s="93">
        <v>0.10360733147190601</v>
      </c>
      <c r="D2256" s="93">
        <v>3.7073389999999998E-2</v>
      </c>
      <c r="E2256" s="68">
        <v>21.493557386738416</v>
      </c>
    </row>
    <row r="2257" spans="1:5">
      <c r="A2257" s="67" t="s">
        <v>250</v>
      </c>
      <c r="B2257" s="93">
        <v>4.7789920671276603E-3</v>
      </c>
      <c r="C2257" s="93">
        <v>0.10264222748990703</v>
      </c>
      <c r="D2257" s="93">
        <v>8.7312280000000006E-3</v>
      </c>
      <c r="E2257" s="68">
        <v>21.477798257070255</v>
      </c>
    </row>
    <row r="2258" spans="1:5">
      <c r="A2258" s="67" t="s">
        <v>2289</v>
      </c>
      <c r="B2258" s="93">
        <v>4.7286951669794899E-3</v>
      </c>
      <c r="C2258" s="93">
        <v>0.10154871311290434</v>
      </c>
      <c r="D2258" s="93">
        <v>2.0838220000000001E-2</v>
      </c>
      <c r="E2258" s="68">
        <v>21.474996701419808</v>
      </c>
    </row>
    <row r="2259" spans="1:5">
      <c r="A2259" s="67" t="s">
        <v>2303</v>
      </c>
      <c r="B2259" s="93">
        <v>4.6532668058292337E-3</v>
      </c>
      <c r="C2259" s="93">
        <v>9.9823542856682573E-2</v>
      </c>
      <c r="D2259" s="93">
        <v>3.1686329999999999E-2</v>
      </c>
      <c r="E2259" s="68">
        <v>21.452357455977328</v>
      </c>
    </row>
    <row r="2260" spans="1:5">
      <c r="A2260" s="67" t="s">
        <v>1782</v>
      </c>
      <c r="B2260" s="93">
        <v>4.9085614087470532E-3</v>
      </c>
      <c r="C2260" s="93">
        <v>0.10526223216634288</v>
      </c>
      <c r="D2260" s="93">
        <v>2.4567019999999998E-2</v>
      </c>
      <c r="E2260" s="68">
        <v>21.44461959440207</v>
      </c>
    </row>
    <row r="2261" spans="1:5">
      <c r="A2261" s="67" t="s">
        <v>647</v>
      </c>
      <c r="B2261" s="93">
        <v>2.6702288541705491E-3</v>
      </c>
      <c r="C2261" s="93">
        <v>5.7243927891735061E-2</v>
      </c>
      <c r="D2261" s="93">
        <v>4.75837E-2</v>
      </c>
      <c r="E2261" s="68">
        <v>21.437835862767908</v>
      </c>
    </row>
    <row r="2262" spans="1:5">
      <c r="A2262" s="67" t="s">
        <v>1391</v>
      </c>
      <c r="B2262" s="93">
        <v>3.503914990577416E-3</v>
      </c>
      <c r="C2262" s="93">
        <v>7.5090218573207052E-2</v>
      </c>
      <c r="D2262" s="93">
        <v>2.502304E-2</v>
      </c>
      <c r="E2262" s="68">
        <v>21.430376814259642</v>
      </c>
    </row>
    <row r="2263" spans="1:5">
      <c r="A2263" s="67" t="s">
        <v>436</v>
      </c>
      <c r="B2263" s="93">
        <v>3.754122471304926E-3</v>
      </c>
      <c r="C2263" s="93">
        <v>8.0360957587191195E-2</v>
      </c>
      <c r="D2263" s="93">
        <v>4.5055869999999998E-2</v>
      </c>
      <c r="E2263" s="68">
        <v>21.406056462312982</v>
      </c>
    </row>
    <row r="2264" spans="1:5">
      <c r="A2264" s="67" t="s">
        <v>1582</v>
      </c>
      <c r="B2264" s="93">
        <v>3.8612724806066723E-3</v>
      </c>
      <c r="C2264" s="93">
        <v>8.2478926932303132E-2</v>
      </c>
      <c r="D2264" s="93">
        <v>2.1787730000000002E-2</v>
      </c>
      <c r="E2264" s="68">
        <v>21.360555968674937</v>
      </c>
    </row>
    <row r="2265" spans="1:5">
      <c r="A2265" s="67" t="s">
        <v>1710</v>
      </c>
      <c r="B2265" s="93">
        <v>4.2818540440150796E-3</v>
      </c>
      <c r="C2265" s="93">
        <v>9.1429243645564734E-2</v>
      </c>
      <c r="D2265" s="93">
        <v>7.1296149999999997E-3</v>
      </c>
      <c r="E2265" s="68">
        <v>21.352723074098961</v>
      </c>
    </row>
    <row r="2266" spans="1:5">
      <c r="A2266" s="67" t="s">
        <v>1689</v>
      </c>
      <c r="B2266" s="93">
        <v>3.4609742720408797E-3</v>
      </c>
      <c r="C2266" s="93">
        <v>7.3883544677464899E-2</v>
      </c>
      <c r="D2266" s="93">
        <v>4.6378839999999998E-2</v>
      </c>
      <c r="E2266" s="68">
        <v>21.347614535688816</v>
      </c>
    </row>
    <row r="2267" spans="1:5">
      <c r="A2267" s="67" t="s">
        <v>1095</v>
      </c>
      <c r="B2267" s="93">
        <v>5.5625799632329932E-3</v>
      </c>
      <c r="C2267" s="93">
        <v>0.11874283833665722</v>
      </c>
      <c r="D2267" s="93">
        <v>3.414648E-2</v>
      </c>
      <c r="E2267" s="68">
        <v>21.34672024878963</v>
      </c>
    </row>
    <row r="2268" spans="1:5">
      <c r="A2268" s="67" t="s">
        <v>646</v>
      </c>
      <c r="B2268" s="93">
        <v>4.9303231647186254E-3</v>
      </c>
      <c r="C2268" s="93">
        <v>0.10520794716535542</v>
      </c>
      <c r="D2268" s="93">
        <v>1.1137269999999999E-2</v>
      </c>
      <c r="E2268" s="68">
        <v>21.338955612123584</v>
      </c>
    </row>
    <row r="2269" spans="1:5">
      <c r="A2269" s="67" t="s">
        <v>24</v>
      </c>
      <c r="B2269" s="93">
        <v>3.5764785613485129E-3</v>
      </c>
      <c r="C2269" s="93">
        <v>7.6262579683626486E-2</v>
      </c>
      <c r="D2269" s="93">
        <v>1.3239600000000001E-2</v>
      </c>
      <c r="E2269" s="68">
        <v>21.323371124828341</v>
      </c>
    </row>
    <row r="2270" spans="1:5">
      <c r="A2270" s="67" t="s">
        <v>501</v>
      </c>
      <c r="B2270" s="93">
        <v>5.1421002022036481E-3</v>
      </c>
      <c r="C2270" s="93">
        <v>0.10884104028772165</v>
      </c>
      <c r="D2270" s="93">
        <v>3.2627919999999998E-2</v>
      </c>
      <c r="E2270" s="68">
        <v>21.166650980678636</v>
      </c>
    </row>
    <row r="2271" spans="1:5">
      <c r="A2271" s="67" t="s">
        <v>1801</v>
      </c>
      <c r="B2271" s="93">
        <v>3.7206505986597024E-3</v>
      </c>
      <c r="C2271" s="93">
        <v>7.874094796303413E-2</v>
      </c>
      <c r="D2271" s="93">
        <v>2.0815810000000001E-2</v>
      </c>
      <c r="E2271" s="68">
        <v>21.163220215141713</v>
      </c>
    </row>
    <row r="2272" spans="1:5">
      <c r="A2272" s="67" t="s">
        <v>755</v>
      </c>
      <c r="B2272" s="93">
        <v>5.8823313395695159E-3</v>
      </c>
      <c r="C2272" s="93">
        <v>0.12445784618343879</v>
      </c>
      <c r="D2272" s="93">
        <v>2.6577030000000001E-2</v>
      </c>
      <c r="E2272" s="68">
        <v>21.157911548815768</v>
      </c>
    </row>
    <row r="2273" spans="1:5">
      <c r="A2273" s="67" t="s">
        <v>1905</v>
      </c>
      <c r="B2273" s="93">
        <v>5.224443512150595E-3</v>
      </c>
      <c r="C2273" s="93">
        <v>0.11040712917307377</v>
      </c>
      <c r="D2273" s="93">
        <v>1.327741E-2</v>
      </c>
      <c r="E2273" s="68">
        <v>21.132801783825904</v>
      </c>
    </row>
    <row r="2274" spans="1:5">
      <c r="A2274" s="67" t="s">
        <v>950</v>
      </c>
      <c r="B2274" s="93">
        <v>4.9203934841615627E-3</v>
      </c>
      <c r="C2274" s="93">
        <v>0.10385072940857806</v>
      </c>
      <c r="D2274" s="93">
        <v>2.749536E-2</v>
      </c>
      <c r="E2274" s="68">
        <v>21.10618383323753</v>
      </c>
    </row>
    <row r="2275" spans="1:5">
      <c r="A2275" s="67" t="s">
        <v>1150</v>
      </c>
      <c r="B2275" s="93">
        <v>4.3323856610822916E-3</v>
      </c>
      <c r="C2275" s="93">
        <v>9.1246462028458514E-2</v>
      </c>
      <c r="D2275" s="93">
        <v>2.60203E-2</v>
      </c>
      <c r="E2275" s="68">
        <v>21.061481863935413</v>
      </c>
    </row>
    <row r="2276" spans="1:5">
      <c r="A2276" s="67" t="s">
        <v>2330</v>
      </c>
      <c r="B2276" s="93">
        <v>5.7207651873735169E-3</v>
      </c>
      <c r="C2276" s="93">
        <v>0.1203195830213539</v>
      </c>
      <c r="D2276" s="93">
        <v>8.5543029999999992E-3</v>
      </c>
      <c r="E2276" s="68">
        <v>21.032078590975047</v>
      </c>
    </row>
    <row r="2277" spans="1:5">
      <c r="A2277" s="67" t="s">
        <v>414</v>
      </c>
      <c r="B2277" s="93">
        <v>4.5587702454316214E-3</v>
      </c>
      <c r="C2277" s="93">
        <v>9.5357337216314397E-2</v>
      </c>
      <c r="D2277" s="93">
        <v>4.5154479999999997E-2</v>
      </c>
      <c r="E2277" s="68">
        <v>20.917337808781372</v>
      </c>
    </row>
    <row r="2278" spans="1:5">
      <c r="A2278" s="67" t="s">
        <v>1185</v>
      </c>
      <c r="B2278" s="93">
        <v>4.0906477930813985E-3</v>
      </c>
      <c r="C2278" s="93">
        <v>8.5470125360539898E-2</v>
      </c>
      <c r="D2278" s="93">
        <v>2.952478E-2</v>
      </c>
      <c r="E2278" s="68">
        <v>20.894031870721644</v>
      </c>
    </row>
    <row r="2279" spans="1:5">
      <c r="A2279" s="67" t="s">
        <v>180</v>
      </c>
      <c r="B2279" s="93">
        <v>5.8960518489211151E-3</v>
      </c>
      <c r="C2279" s="93">
        <v>0.12319185382565664</v>
      </c>
      <c r="D2279" s="93">
        <v>2.955903E-2</v>
      </c>
      <c r="E2279" s="68">
        <v>20.893957004160136</v>
      </c>
    </row>
    <row r="2280" spans="1:5">
      <c r="A2280" s="67" t="s">
        <v>323</v>
      </c>
      <c r="B2280" s="93">
        <v>6.9116037581147521E-3</v>
      </c>
      <c r="C2280" s="93">
        <v>0.1441073338762261</v>
      </c>
      <c r="D2280" s="93">
        <v>3.3666910000000001E-2</v>
      </c>
      <c r="E2280" s="68">
        <v>20.850057225435275</v>
      </c>
    </row>
    <row r="2281" spans="1:5">
      <c r="A2281" s="67" t="s">
        <v>1558</v>
      </c>
      <c r="B2281" s="93">
        <v>6.460146782727428E-3</v>
      </c>
      <c r="C2281" s="93">
        <v>0.13463177447552449</v>
      </c>
      <c r="D2281" s="93">
        <v>1.817061E-2</v>
      </c>
      <c r="E2281" s="68">
        <v>20.840358432023724</v>
      </c>
    </row>
    <row r="2282" spans="1:5">
      <c r="A2282" s="67" t="s">
        <v>691</v>
      </c>
      <c r="B2282" s="93">
        <v>6.6725923153692617E-3</v>
      </c>
      <c r="C2282" s="93">
        <v>0.13902939881083462</v>
      </c>
      <c r="D2282" s="93">
        <v>1.065544E-2</v>
      </c>
      <c r="E2282" s="68">
        <v>20.835889897034825</v>
      </c>
    </row>
    <row r="2283" spans="1:5">
      <c r="A2283" s="67" t="s">
        <v>25</v>
      </c>
      <c r="B2283" s="93">
        <v>4.7829436635151296E-3</v>
      </c>
      <c r="C2283" s="93">
        <v>9.9501246440011071E-2</v>
      </c>
      <c r="D2283" s="93">
        <v>4.0924230000000004E-3</v>
      </c>
      <c r="E2283" s="68">
        <v>20.803349033570804</v>
      </c>
    </row>
    <row r="2284" spans="1:5">
      <c r="A2284" s="67" t="s">
        <v>865</v>
      </c>
      <c r="B2284" s="93">
        <v>7.6579688132705432E-3</v>
      </c>
      <c r="C2284" s="93">
        <v>0.15904037937593174</v>
      </c>
      <c r="D2284" s="93">
        <v>1.2570720000000001E-2</v>
      </c>
      <c r="E2284" s="68">
        <v>20.767958613298301</v>
      </c>
    </row>
    <row r="2285" spans="1:5">
      <c r="A2285" s="67" t="s">
        <v>830</v>
      </c>
      <c r="B2285" s="93">
        <v>6.154982547645591E-3</v>
      </c>
      <c r="C2285" s="93">
        <v>0.12768281843723717</v>
      </c>
      <c r="D2285" s="93">
        <v>2.1926290000000001E-2</v>
      </c>
      <c r="E2285" s="68">
        <v>20.744627210369345</v>
      </c>
    </row>
    <row r="2286" spans="1:5">
      <c r="A2286" s="67" t="s">
        <v>1953</v>
      </c>
      <c r="B2286" s="93">
        <v>4.2531881116617803E-3</v>
      </c>
      <c r="C2286" s="93">
        <v>8.8226633409547561E-2</v>
      </c>
      <c r="D2286" s="93">
        <v>2.9605619999999999E-2</v>
      </c>
      <c r="E2286" s="68">
        <v>20.743647140280419</v>
      </c>
    </row>
    <row r="2287" spans="1:5">
      <c r="A2287" s="67" t="s">
        <v>70</v>
      </c>
      <c r="B2287" s="93">
        <v>5.1884821607300954E-3</v>
      </c>
      <c r="C2287" s="93">
        <v>0.1073300835692251</v>
      </c>
      <c r="D2287" s="93">
        <v>8.0731589999999999E-3</v>
      </c>
      <c r="E2287" s="68">
        <v>20.686220024339871</v>
      </c>
    </row>
    <row r="2288" spans="1:5">
      <c r="A2288" s="67" t="s">
        <v>1425</v>
      </c>
      <c r="B2288" s="93">
        <v>4.5897868049092757E-3</v>
      </c>
      <c r="C2288" s="93">
        <v>9.4851929983421873E-2</v>
      </c>
      <c r="D2288" s="93">
        <v>2.1055859999999999E-2</v>
      </c>
      <c r="E2288" s="68">
        <v>20.665868375839903</v>
      </c>
    </row>
    <row r="2289" spans="1:5">
      <c r="A2289" s="67" t="s">
        <v>1846</v>
      </c>
      <c r="B2289" s="93">
        <v>6.681269044401807E-3</v>
      </c>
      <c r="C2289" s="93">
        <v>0.13729826177560941</v>
      </c>
      <c r="D2289" s="93">
        <v>1.032605E-2</v>
      </c>
      <c r="E2289" s="68">
        <v>20.549728032678278</v>
      </c>
    </row>
    <row r="2290" spans="1:5">
      <c r="A2290" s="67" t="s">
        <v>2327</v>
      </c>
      <c r="B2290" s="93">
        <v>3.9142922274999353E-3</v>
      </c>
      <c r="C2290" s="93">
        <v>8.0398368025192221E-2</v>
      </c>
      <c r="D2290" s="93">
        <v>4.1455430000000001E-2</v>
      </c>
      <c r="E2290" s="68">
        <v>20.539694880303504</v>
      </c>
    </row>
    <row r="2291" spans="1:5">
      <c r="A2291" s="67" t="s">
        <v>704</v>
      </c>
      <c r="B2291" s="93">
        <v>6.5206410674636161E-3</v>
      </c>
      <c r="C2291" s="93">
        <v>0.13382205744167996</v>
      </c>
      <c r="D2291" s="93">
        <v>2.2708909999999999E-2</v>
      </c>
      <c r="E2291" s="68">
        <v>20.522837564149771</v>
      </c>
    </row>
    <row r="2292" spans="1:5">
      <c r="A2292" s="67" t="s">
        <v>2189</v>
      </c>
      <c r="B2292" s="93">
        <v>4.5089942241129093E-3</v>
      </c>
      <c r="C2292" s="93">
        <v>9.2534410471418346E-2</v>
      </c>
      <c r="D2292" s="93">
        <v>3.4683890000000002E-2</v>
      </c>
      <c r="E2292" s="68">
        <v>20.522184299232137</v>
      </c>
    </row>
    <row r="2293" spans="1:5">
      <c r="A2293" s="67" t="s">
        <v>343</v>
      </c>
      <c r="B2293" s="93">
        <v>4.8206322662844407E-3</v>
      </c>
      <c r="C2293" s="93">
        <v>9.8804604951900327E-2</v>
      </c>
      <c r="D2293" s="93">
        <v>1.6573239999999999E-2</v>
      </c>
      <c r="E2293" s="68">
        <v>20.496192095576529</v>
      </c>
    </row>
    <row r="2294" spans="1:5">
      <c r="A2294" s="67" t="s">
        <v>640</v>
      </c>
      <c r="B2294" s="93">
        <v>3.0279926825647696E-3</v>
      </c>
      <c r="C2294" s="93">
        <v>6.2043412370509338E-2</v>
      </c>
      <c r="D2294" s="93">
        <v>3.9816079999999997E-2</v>
      </c>
      <c r="E2294" s="68">
        <v>20.489947920863976</v>
      </c>
    </row>
    <row r="2295" spans="1:5">
      <c r="A2295" s="67" t="s">
        <v>526</v>
      </c>
      <c r="B2295" s="93">
        <v>5.1086233985980179E-3</v>
      </c>
      <c r="C2295" s="93">
        <v>0.10453133388272062</v>
      </c>
      <c r="D2295" s="93">
        <v>8.0312460000000006E-3</v>
      </c>
      <c r="E2295" s="68">
        <v>20.461741985406015</v>
      </c>
    </row>
    <row r="2296" spans="1:5">
      <c r="A2296" s="67" t="s">
        <v>1705</v>
      </c>
      <c r="B2296" s="93">
        <v>3.1752827092309194E-3</v>
      </c>
      <c r="C2296" s="93">
        <v>6.4926298417392836E-2</v>
      </c>
      <c r="D2296" s="93">
        <v>1.076151E-2</v>
      </c>
      <c r="E2296" s="68">
        <v>20.447407164295786</v>
      </c>
    </row>
    <row r="2297" spans="1:5">
      <c r="A2297" s="67" t="s">
        <v>798</v>
      </c>
      <c r="B2297" s="93">
        <v>5.7559508281612689E-3</v>
      </c>
      <c r="C2297" s="93">
        <v>0.11761154786530091</v>
      </c>
      <c r="D2297" s="93">
        <v>2.4567019999999998E-2</v>
      </c>
      <c r="E2297" s="68">
        <v>20.433035544688934</v>
      </c>
    </row>
    <row r="2298" spans="1:5">
      <c r="A2298" s="67" t="s">
        <v>1560</v>
      </c>
      <c r="B2298" s="93">
        <v>8.0943275971956663E-3</v>
      </c>
      <c r="C2298" s="93">
        <v>0.16534185479832708</v>
      </c>
      <c r="D2298" s="93">
        <v>4.0961070000000002E-2</v>
      </c>
      <c r="E2298" s="68">
        <v>20.426879541620092</v>
      </c>
    </row>
    <row r="2299" spans="1:5">
      <c r="A2299" s="67" t="s">
        <v>720</v>
      </c>
      <c r="B2299" s="93">
        <v>2.8934479895018181E-3</v>
      </c>
      <c r="C2299" s="93">
        <v>5.903575989782886E-2</v>
      </c>
      <c r="D2299" s="93">
        <v>1.2409180000000001E-2</v>
      </c>
      <c r="E2299" s="68">
        <v>20.403255946547493</v>
      </c>
    </row>
    <row r="2300" spans="1:5">
      <c r="A2300" s="67" t="s">
        <v>1660</v>
      </c>
      <c r="B2300" s="93">
        <v>5.1469994142242514E-3</v>
      </c>
      <c r="C2300" s="93">
        <v>0.10482122322359799</v>
      </c>
      <c r="D2300" s="93">
        <v>8.5869810000000005E-3</v>
      </c>
      <c r="E2300" s="68">
        <v>20.365501292639355</v>
      </c>
    </row>
    <row r="2301" spans="1:5">
      <c r="A2301" s="67" t="s">
        <v>631</v>
      </c>
      <c r="B2301" s="93">
        <v>5.1674418626167628E-3</v>
      </c>
      <c r="C2301" s="93">
        <v>0.10502796515890919</v>
      </c>
      <c r="D2301" s="93">
        <v>2.9896599999999999E-2</v>
      </c>
      <c r="E2301" s="68">
        <v>20.324943744161185</v>
      </c>
    </row>
    <row r="2302" spans="1:5">
      <c r="A2302" s="67" t="s">
        <v>251</v>
      </c>
      <c r="B2302" s="93">
        <v>4.6849285470250456E-3</v>
      </c>
      <c r="C2302" s="93">
        <v>9.5029717081581172E-2</v>
      </c>
      <c r="D2302" s="93">
        <v>4.2572020000000002E-2</v>
      </c>
      <c r="E2302" s="68">
        <v>20.284133712546275</v>
      </c>
    </row>
    <row r="2303" spans="1:5">
      <c r="A2303" s="67" t="s">
        <v>146</v>
      </c>
      <c r="B2303" s="93">
        <v>3.6392066804925298E-3</v>
      </c>
      <c r="C2303" s="93">
        <v>7.3793706450192814E-2</v>
      </c>
      <c r="D2303" s="93">
        <v>2.2144810000000001E-2</v>
      </c>
      <c r="E2303" s="68">
        <v>20.277415637246957</v>
      </c>
    </row>
    <row r="2304" spans="1:5">
      <c r="A2304" s="67" t="s">
        <v>1939</v>
      </c>
      <c r="B2304" s="93">
        <v>5.4840643117368085E-3</v>
      </c>
      <c r="C2304" s="93">
        <v>0.1111494617581278</v>
      </c>
      <c r="D2304" s="93">
        <v>4.5055869999999998E-2</v>
      </c>
      <c r="E2304" s="68">
        <v>20.267716686007766</v>
      </c>
    </row>
    <row r="2305" spans="1:5">
      <c r="A2305" s="67" t="s">
        <v>874</v>
      </c>
      <c r="B2305" s="93">
        <v>3.1838359627100318E-3</v>
      </c>
      <c r="C2305" s="93">
        <v>6.4449622630802408E-2</v>
      </c>
      <c r="D2305" s="93">
        <v>1.8046900000000001E-2</v>
      </c>
      <c r="E2305" s="68">
        <v>20.242758542102745</v>
      </c>
    </row>
    <row r="2306" spans="1:5">
      <c r="A2306" s="67" t="s">
        <v>310</v>
      </c>
      <c r="B2306" s="93">
        <v>5.8329922226770369E-3</v>
      </c>
      <c r="C2306" s="93">
        <v>0.11803636773699709</v>
      </c>
      <c r="D2306" s="93">
        <v>1.0863940000000001E-2</v>
      </c>
      <c r="E2306" s="68">
        <v>20.235989219753254</v>
      </c>
    </row>
    <row r="2307" spans="1:5">
      <c r="A2307" s="67" t="s">
        <v>1883</v>
      </c>
      <c r="B2307" s="93">
        <v>3.3786512316597121E-3</v>
      </c>
      <c r="C2307" s="93">
        <v>6.835693061475108E-2</v>
      </c>
      <c r="D2307" s="93">
        <v>8.1214330000000008E-3</v>
      </c>
      <c r="E2307" s="68">
        <v>20.232017431752421</v>
      </c>
    </row>
    <row r="2308" spans="1:5">
      <c r="A2308" s="67" t="s">
        <v>105</v>
      </c>
      <c r="B2308" s="93">
        <v>4.361666190265831E-3</v>
      </c>
      <c r="C2308" s="93">
        <v>8.8233726266762708E-2</v>
      </c>
      <c r="D2308" s="93">
        <v>2.3974019999999999E-2</v>
      </c>
      <c r="E2308" s="68">
        <v>20.229362454118736</v>
      </c>
    </row>
    <row r="2309" spans="1:5">
      <c r="A2309" s="67" t="s">
        <v>918</v>
      </c>
      <c r="B2309" s="93">
        <v>7.2902594576669307E-3</v>
      </c>
      <c r="C2309" s="93">
        <v>0.14740954320191291</v>
      </c>
      <c r="D2309" s="93">
        <v>1.414722E-2</v>
      </c>
      <c r="E2309" s="68">
        <v>20.220068168751805</v>
      </c>
    </row>
    <row r="2310" spans="1:5">
      <c r="A2310" s="67" t="s">
        <v>1867</v>
      </c>
      <c r="B2310" s="93">
        <v>3.5928843040467498E-3</v>
      </c>
      <c r="C2310" s="93">
        <v>7.2551194784596401E-2</v>
      </c>
      <c r="D2310" s="93">
        <v>1.784022E-2</v>
      </c>
      <c r="E2310" s="68">
        <v>20.193022832068454</v>
      </c>
    </row>
    <row r="2311" spans="1:5">
      <c r="A2311" s="67" t="s">
        <v>2130</v>
      </c>
      <c r="B2311" s="93">
        <v>5.0292461739951683E-3</v>
      </c>
      <c r="C2311" s="93">
        <v>0.10154923242397576</v>
      </c>
      <c r="D2311" s="93">
        <v>2.2110899999999999E-2</v>
      </c>
      <c r="E2311" s="68">
        <v>20.191740255042308</v>
      </c>
    </row>
    <row r="2312" spans="1:5">
      <c r="A2312" s="67" t="s">
        <v>120</v>
      </c>
      <c r="B2312" s="93">
        <v>6.3192385707598695E-3</v>
      </c>
      <c r="C2312" s="93">
        <v>0.12754049597978723</v>
      </c>
      <c r="D2312" s="93">
        <v>2.6597030000000001E-2</v>
      </c>
      <c r="E2312" s="68">
        <v>20.182889845295218</v>
      </c>
    </row>
    <row r="2313" spans="1:5">
      <c r="A2313" s="67" t="s">
        <v>1765</v>
      </c>
      <c r="B2313" s="93">
        <v>4.7245108893231571E-3</v>
      </c>
      <c r="C2313" s="93">
        <v>9.5071454231123287E-2</v>
      </c>
      <c r="D2313" s="93">
        <v>3.4780230000000002E-2</v>
      </c>
      <c r="E2313" s="68">
        <v>20.123025739230208</v>
      </c>
    </row>
    <row r="2314" spans="1:5">
      <c r="A2314" s="67" t="s">
        <v>1397</v>
      </c>
      <c r="B2314" s="93">
        <v>1.6895669242428008E-3</v>
      </c>
      <c r="C2314" s="93">
        <v>3.3997828697976212E-2</v>
      </c>
      <c r="D2314" s="93">
        <v>3.4986780000000002E-2</v>
      </c>
      <c r="E2314" s="68">
        <v>20.122214876580127</v>
      </c>
    </row>
    <row r="2315" spans="1:5">
      <c r="A2315" s="67" t="s">
        <v>840</v>
      </c>
      <c r="B2315" s="93">
        <v>4.8602811568566936E-3</v>
      </c>
      <c r="C2315" s="93">
        <v>9.7785004871878162E-2</v>
      </c>
      <c r="D2315" s="93">
        <v>3.204021E-2</v>
      </c>
      <c r="E2315" s="68">
        <v>20.119207452418038</v>
      </c>
    </row>
    <row r="2316" spans="1:5">
      <c r="A2316" s="67" t="s">
        <v>1374</v>
      </c>
      <c r="B2316" s="93">
        <v>5.8652816987407423E-3</v>
      </c>
      <c r="C2316" s="93">
        <v>0.11792663994175254</v>
      </c>
      <c r="D2316" s="93">
        <v>5.9029039999999996E-3</v>
      </c>
      <c r="E2316" s="68">
        <v>20.10587828493745</v>
      </c>
    </row>
    <row r="2317" spans="1:5">
      <c r="A2317" s="67" t="s">
        <v>750</v>
      </c>
      <c r="B2317" s="93">
        <v>8.1756607946269974E-3</v>
      </c>
      <c r="C2317" s="93">
        <v>0.16427503632276805</v>
      </c>
      <c r="D2317" s="93">
        <v>3.1197059999999999E-2</v>
      </c>
      <c r="E2317" s="68">
        <v>20.093181511484524</v>
      </c>
    </row>
    <row r="2318" spans="1:5">
      <c r="A2318" s="67" t="s">
        <v>1614</v>
      </c>
      <c r="B2318" s="93">
        <v>5.1373395447365747E-3</v>
      </c>
      <c r="C2318" s="93">
        <v>0.10315622618596187</v>
      </c>
      <c r="D2318" s="93">
        <v>4.1172180000000003E-2</v>
      </c>
      <c r="E2318" s="68">
        <v>20.079697922955056</v>
      </c>
    </row>
    <row r="2319" spans="1:5">
      <c r="A2319" s="67" t="s">
        <v>2163</v>
      </c>
      <c r="B2319" s="93">
        <v>3.9601795859915316E-3</v>
      </c>
      <c r="C2319" s="93">
        <v>7.9447778186973614E-2</v>
      </c>
      <c r="D2319" s="93">
        <v>2.083511E-2</v>
      </c>
      <c r="E2319" s="68">
        <v>20.061660452977119</v>
      </c>
    </row>
    <row r="2320" spans="1:5">
      <c r="A2320" s="67" t="s">
        <v>1117</v>
      </c>
      <c r="B2320" s="93">
        <v>4.1294056231245919E-3</v>
      </c>
      <c r="C2320" s="93">
        <v>8.272769482572348E-2</v>
      </c>
      <c r="D2320" s="93">
        <v>5.4624850000000004E-3</v>
      </c>
      <c r="E2320" s="68">
        <v>20.033802047067013</v>
      </c>
    </row>
    <row r="2321" spans="1:5">
      <c r="A2321" s="67" t="s">
        <v>1413</v>
      </c>
      <c r="B2321" s="93">
        <v>3.6222042339958353E-3</v>
      </c>
      <c r="C2321" s="93">
        <v>7.2538452894702343E-2</v>
      </c>
      <c r="D2321" s="93">
        <v>2.783865E-2</v>
      </c>
      <c r="E2321" s="68">
        <v>20.026052704013747</v>
      </c>
    </row>
    <row r="2322" spans="1:5">
      <c r="A2322" s="67" t="s">
        <v>2466</v>
      </c>
      <c r="B2322" s="93">
        <v>4.2444665195434019E-3</v>
      </c>
      <c r="C2322" s="93">
        <v>8.4878574124110179E-2</v>
      </c>
      <c r="D2322" s="93">
        <v>1.112644E-2</v>
      </c>
      <c r="E2322" s="68">
        <v>19.997465814205782</v>
      </c>
    </row>
    <row r="2323" spans="1:5">
      <c r="A2323" s="67" t="s">
        <v>2467</v>
      </c>
      <c r="B2323" s="93">
        <v>5.0383509108341325E-3</v>
      </c>
      <c r="C2323" s="93">
        <v>0.10047511293190835</v>
      </c>
      <c r="D2323" s="93">
        <v>6.7328429999999996E-3</v>
      </c>
      <c r="E2323" s="68">
        <v>19.942063327874482</v>
      </c>
    </row>
    <row r="2324" spans="1:5">
      <c r="A2324" s="67" t="s">
        <v>2468</v>
      </c>
      <c r="B2324" s="93">
        <v>4.9821679779476821E-3</v>
      </c>
      <c r="C2324" s="93">
        <v>9.9274019737588384E-2</v>
      </c>
      <c r="D2324" s="93">
        <v>2.5862550000000002E-2</v>
      </c>
      <c r="E2324" s="68">
        <v>19.925867649786188</v>
      </c>
    </row>
    <row r="2325" spans="1:5">
      <c r="A2325" s="67" t="s">
        <v>2469</v>
      </c>
      <c r="B2325" s="93">
        <v>5.4751814409023918E-3</v>
      </c>
      <c r="C2325" s="93">
        <v>0.10900356104390783</v>
      </c>
      <c r="D2325" s="93">
        <v>2.6879150000000001E-2</v>
      </c>
      <c r="E2325" s="68">
        <v>19.908666447032378</v>
      </c>
    </row>
    <row r="2326" spans="1:5">
      <c r="A2326" s="67" t="s">
        <v>2470</v>
      </c>
      <c r="B2326" s="93">
        <v>3.9654973694589341E-3</v>
      </c>
      <c r="C2326" s="93">
        <v>7.8907375203671498E-2</v>
      </c>
      <c r="D2326" s="93">
        <v>1.7921570000000001E-2</v>
      </c>
      <c r="E2326" s="68">
        <v>19.898481287969659</v>
      </c>
    </row>
    <row r="2327" spans="1:5">
      <c r="A2327" s="67" t="s">
        <v>2471</v>
      </c>
      <c r="B2327" s="93">
        <v>4.1421403987451783E-3</v>
      </c>
      <c r="C2327" s="93">
        <v>8.2284439532551518E-2</v>
      </c>
      <c r="D2327" s="93">
        <v>4.882649E-2</v>
      </c>
      <c r="E2327" s="68">
        <v>19.865198088765606</v>
      </c>
    </row>
    <row r="2328" spans="1:5">
      <c r="A2328" s="67" t="s">
        <v>2472</v>
      </c>
      <c r="B2328" s="93">
        <v>3.6073485252667925E-3</v>
      </c>
      <c r="C2328" s="93">
        <v>7.14038640537345E-2</v>
      </c>
      <c r="D2328" s="93">
        <v>3.2264370000000001E-2</v>
      </c>
      <c r="E2328" s="68">
        <v>19.794002036011648</v>
      </c>
    </row>
    <row r="2329" spans="1:5">
      <c r="A2329" s="67" t="s">
        <v>2473</v>
      </c>
      <c r="B2329" s="93">
        <v>2.7194976750567149E-3</v>
      </c>
      <c r="C2329" s="93">
        <v>5.3812533579503719E-2</v>
      </c>
      <c r="D2329" s="93">
        <v>1.6289580000000001E-2</v>
      </c>
      <c r="E2329" s="68">
        <v>19.787674052113857</v>
      </c>
    </row>
    <row r="2330" spans="1:5">
      <c r="A2330" s="67" t="s">
        <v>2474</v>
      </c>
      <c r="B2330" s="93">
        <v>5.4599560784646551E-3</v>
      </c>
      <c r="C2330" s="93">
        <v>0.10799780667397776</v>
      </c>
      <c r="D2330" s="93">
        <v>3.5185300000000003E-2</v>
      </c>
      <c r="E2330" s="68">
        <v>19.779977186986248</v>
      </c>
    </row>
    <row r="2331" spans="1:5">
      <c r="A2331" s="67" t="s">
        <v>2475</v>
      </c>
      <c r="B2331" s="93">
        <v>5.893469865385215E-3</v>
      </c>
      <c r="C2331" s="93">
        <v>0.11646001050586985</v>
      </c>
      <c r="D2331" s="93">
        <v>4.5423680000000001E-2</v>
      </c>
      <c r="E2331" s="68">
        <v>19.760856196090462</v>
      </c>
    </row>
    <row r="2332" spans="1:5">
      <c r="A2332" s="67" t="s">
        <v>2476</v>
      </c>
      <c r="B2332" s="93">
        <v>3.6932830880480726E-3</v>
      </c>
      <c r="C2332" s="93">
        <v>7.2979656715199931E-2</v>
      </c>
      <c r="D2332" s="93">
        <v>2.9690129999999999E-2</v>
      </c>
      <c r="E2332" s="68">
        <v>19.760103673442</v>
      </c>
    </row>
    <row r="2333" spans="1:5">
      <c r="A2333" s="67" t="s">
        <v>2477</v>
      </c>
      <c r="B2333" s="93">
        <v>5.3917368773628051E-3</v>
      </c>
      <c r="C2333" s="93">
        <v>0.10648450029543344</v>
      </c>
      <c r="D2333" s="93">
        <v>1.5898200000000001E-2</v>
      </c>
      <c r="E2333" s="68">
        <v>19.749572858888641</v>
      </c>
    </row>
    <row r="2334" spans="1:5">
      <c r="A2334" s="67" t="s">
        <v>2478</v>
      </c>
      <c r="B2334" s="93">
        <v>5.0054610679456284E-3</v>
      </c>
      <c r="C2334" s="93">
        <v>9.8835195372459328E-2</v>
      </c>
      <c r="D2334" s="93">
        <v>1.7044119999999999E-2</v>
      </c>
      <c r="E2334" s="68">
        <v>19.745472800775147</v>
      </c>
    </row>
    <row r="2335" spans="1:5">
      <c r="A2335" s="67" t="s">
        <v>2479</v>
      </c>
      <c r="B2335" s="93">
        <v>3.7588753913921332E-3</v>
      </c>
      <c r="C2335" s="93">
        <v>7.4142530229602044E-2</v>
      </c>
      <c r="D2335" s="93">
        <v>4.6561760000000001E-2</v>
      </c>
      <c r="E2335" s="68">
        <v>19.724657646111194</v>
      </c>
    </row>
    <row r="2336" spans="1:5">
      <c r="A2336" s="67" t="s">
        <v>2480</v>
      </c>
      <c r="B2336" s="93">
        <v>1.0473440800688778E-2</v>
      </c>
      <c r="C2336" s="93">
        <v>0.20651883451735867</v>
      </c>
      <c r="D2336" s="93">
        <v>6.0890800000000002E-3</v>
      </c>
      <c r="E2336" s="68">
        <v>19.718336929328622</v>
      </c>
    </row>
    <row r="2337" spans="1:5">
      <c r="A2337" s="67" t="s">
        <v>2481</v>
      </c>
      <c r="B2337" s="93">
        <v>2.8200241060335257E-3</v>
      </c>
      <c r="C2337" s="93">
        <v>5.5575848423156465E-2</v>
      </c>
      <c r="D2337" s="93">
        <v>2.9513319999999999E-2</v>
      </c>
      <c r="E2337" s="68">
        <v>19.70757920269202</v>
      </c>
    </row>
    <row r="2338" spans="1:5">
      <c r="A2338" s="67" t="s">
        <v>2482</v>
      </c>
      <c r="B2338" s="93">
        <v>4.9888112128244674E-3</v>
      </c>
      <c r="C2338" s="93">
        <v>9.820386138266933E-2</v>
      </c>
      <c r="D2338" s="93">
        <v>3.5573489999999999E-2</v>
      </c>
      <c r="E2338" s="68">
        <v>19.684822133622127</v>
      </c>
    </row>
    <row r="2339" spans="1:5">
      <c r="A2339" s="67" t="s">
        <v>2483</v>
      </c>
      <c r="B2339" s="93">
        <v>3.7222593103276164E-3</v>
      </c>
      <c r="C2339" s="93">
        <v>7.3259481603255516E-2</v>
      </c>
      <c r="D2339" s="93">
        <v>4.3952699999999997E-3</v>
      </c>
      <c r="E2339" s="68">
        <v>19.681455668602396</v>
      </c>
    </row>
    <row r="2340" spans="1:5">
      <c r="A2340" s="67" t="s">
        <v>2484</v>
      </c>
      <c r="B2340" s="93">
        <v>6.0442540296802676E-3</v>
      </c>
      <c r="C2340" s="93">
        <v>0.11895227949009957</v>
      </c>
      <c r="D2340" s="93">
        <v>2.0863409999999999E-2</v>
      </c>
      <c r="E2340" s="68">
        <v>19.680225037859962</v>
      </c>
    </row>
    <row r="2341" spans="1:5">
      <c r="A2341" s="67" t="s">
        <v>2485</v>
      </c>
      <c r="B2341" s="93">
        <v>5.8606872060658413E-3</v>
      </c>
      <c r="C2341" s="93">
        <v>0.11532023465609426</v>
      </c>
      <c r="D2341" s="93">
        <v>4.1429350000000004E-3</v>
      </c>
      <c r="E2341" s="68">
        <v>19.676913406458073</v>
      </c>
    </row>
    <row r="2342" spans="1:5">
      <c r="A2342" s="67" t="s">
        <v>2486</v>
      </c>
      <c r="B2342" s="93">
        <v>3.5489430015939617E-3</v>
      </c>
      <c r="C2342" s="93">
        <v>6.981697561939823E-2</v>
      </c>
      <c r="D2342" s="93">
        <v>2.4828090000000001E-2</v>
      </c>
      <c r="E2342" s="68">
        <v>19.672611137468493</v>
      </c>
    </row>
    <row r="2343" spans="1:5">
      <c r="A2343" s="67" t="s">
        <v>2487</v>
      </c>
      <c r="B2343" s="93">
        <v>1.4871686610581508E-2</v>
      </c>
      <c r="C2343" s="93">
        <v>0.29253660665361703</v>
      </c>
      <c r="D2343" s="93">
        <v>1.0611550000000001E-2</v>
      </c>
      <c r="E2343" s="68">
        <v>19.670708125699157</v>
      </c>
    </row>
    <row r="2344" spans="1:5">
      <c r="A2344" s="67" t="s">
        <v>2488</v>
      </c>
      <c r="B2344" s="93">
        <v>4.3540099516306508E-3</v>
      </c>
      <c r="C2344" s="93">
        <v>8.5627034153174311E-2</v>
      </c>
      <c r="D2344" s="93">
        <v>1.234237E-2</v>
      </c>
      <c r="E2344" s="68">
        <v>19.666246771233386</v>
      </c>
    </row>
    <row r="2345" spans="1:5">
      <c r="A2345" s="67" t="s">
        <v>2489</v>
      </c>
      <c r="B2345" s="93">
        <v>3.8586753195120047E-3</v>
      </c>
      <c r="C2345" s="93">
        <v>7.5816240201664428E-2</v>
      </c>
      <c r="D2345" s="93">
        <v>3.045819E-2</v>
      </c>
      <c r="E2345" s="68">
        <v>19.648255923033371</v>
      </c>
    </row>
    <row r="2346" spans="1:5">
      <c r="A2346" s="67" t="s">
        <v>2490</v>
      </c>
      <c r="B2346" s="93">
        <v>4.9453098639073226E-3</v>
      </c>
      <c r="C2346" s="93">
        <v>9.7114744281370513E-2</v>
      </c>
      <c r="D2346" s="93">
        <v>3.2251099999999998E-2</v>
      </c>
      <c r="E2346" s="68">
        <v>19.637747068216974</v>
      </c>
    </row>
    <row r="2347" spans="1:5">
      <c r="A2347" s="67" t="s">
        <v>2491</v>
      </c>
      <c r="B2347" s="93">
        <v>5.9802784222737822E-3</v>
      </c>
      <c r="C2347" s="93">
        <v>0.11734718141658387</v>
      </c>
      <c r="D2347" s="93">
        <v>1.500254E-2</v>
      </c>
      <c r="E2347" s="68">
        <v>19.622360888670279</v>
      </c>
    </row>
    <row r="2348" spans="1:5">
      <c r="A2348" s="67" t="s">
        <v>2492</v>
      </c>
      <c r="B2348" s="93">
        <v>4.0183558137345454E-3</v>
      </c>
      <c r="C2348" s="93">
        <v>7.8839295799648226E-2</v>
      </c>
      <c r="D2348" s="93">
        <v>1.327741E-2</v>
      </c>
      <c r="E2348" s="68">
        <v>19.619789648835809</v>
      </c>
    </row>
    <row r="2349" spans="1:5">
      <c r="A2349" s="67" t="s">
        <v>2493</v>
      </c>
      <c r="B2349" s="93">
        <v>4.9579831932773108E-3</v>
      </c>
      <c r="C2349" s="93">
        <v>9.6830584639302886E-2</v>
      </c>
      <c r="D2349" s="93">
        <v>1.2065060000000001E-2</v>
      </c>
      <c r="E2349" s="68">
        <v>19.530236562842447</v>
      </c>
    </row>
    <row r="2350" spans="1:5">
      <c r="A2350" s="67" t="s">
        <v>2494</v>
      </c>
      <c r="B2350" s="93">
        <v>4.1507522800611754E-3</v>
      </c>
      <c r="C2350" s="93">
        <v>8.0856031128404671E-2</v>
      </c>
      <c r="D2350" s="93">
        <v>1.1294149999999999E-2</v>
      </c>
      <c r="E2350" s="68">
        <v>19.479849837536676</v>
      </c>
    </row>
    <row r="2351" spans="1:5">
      <c r="A2351" s="67" t="s">
        <v>2495</v>
      </c>
      <c r="B2351" s="93">
        <v>4.8234241656872606E-3</v>
      </c>
      <c r="C2351" s="93">
        <v>9.3657164955409405E-2</v>
      </c>
      <c r="D2351" s="93">
        <v>4.0164430000000001E-2</v>
      </c>
      <c r="E2351" s="68">
        <v>19.417152988879792</v>
      </c>
    </row>
    <row r="2352" spans="1:5">
      <c r="A2352" s="67" t="s">
        <v>2496</v>
      </c>
      <c r="B2352" s="93">
        <v>6.0974978503977456E-3</v>
      </c>
      <c r="C2352" s="93">
        <v>0.11828599076421809</v>
      </c>
      <c r="D2352" s="93">
        <v>1.125366E-2</v>
      </c>
      <c r="E2352" s="68">
        <v>19.399103315223339</v>
      </c>
    </row>
    <row r="2353" spans="1:5">
      <c r="A2353" s="67" t="s">
        <v>2497</v>
      </c>
      <c r="B2353" s="93">
        <v>4.073774383074406E-3</v>
      </c>
      <c r="C2353" s="93">
        <v>7.9016694725969047E-2</v>
      </c>
      <c r="D2353" s="93">
        <v>1.3736669999999999E-2</v>
      </c>
      <c r="E2353" s="68">
        <v>19.396433698995509</v>
      </c>
    </row>
    <row r="2354" spans="1:5">
      <c r="A2354" s="67" t="s">
        <v>2498</v>
      </c>
      <c r="B2354" s="93">
        <v>6.4809667320127572E-3</v>
      </c>
      <c r="C2354" s="93">
        <v>0.12566767614911359</v>
      </c>
      <c r="D2354" s="93">
        <v>1.432304E-2</v>
      </c>
      <c r="E2354" s="68">
        <v>19.390267123016955</v>
      </c>
    </row>
    <row r="2355" spans="1:5">
      <c r="A2355" s="67" t="s">
        <v>2499</v>
      </c>
      <c r="B2355" s="93">
        <v>4.9670855338330945E-3</v>
      </c>
      <c r="C2355" s="93">
        <v>9.6278478202497464E-2</v>
      </c>
      <c r="D2355" s="93">
        <v>7.2000839999999998E-3</v>
      </c>
      <c r="E2355" s="68">
        <v>19.383293794057028</v>
      </c>
    </row>
    <row r="2356" spans="1:5">
      <c r="A2356" s="67" t="s">
        <v>2500</v>
      </c>
      <c r="B2356" s="93">
        <v>4.8582076882446954E-3</v>
      </c>
      <c r="C2356" s="93">
        <v>9.4157043007477292E-2</v>
      </c>
      <c r="D2356" s="93">
        <v>2.1579790000000001E-2</v>
      </c>
      <c r="E2356" s="68">
        <v>19.381024659630576</v>
      </c>
    </row>
    <row r="2357" spans="1:5">
      <c r="A2357" s="67" t="s">
        <v>2501</v>
      </c>
      <c r="B2357" s="93">
        <v>2.3721279507769822E-3</v>
      </c>
      <c r="C2357" s="93">
        <v>4.5924073019904345E-2</v>
      </c>
      <c r="D2357" s="93">
        <v>3.6085249999999999E-2</v>
      </c>
      <c r="E2357" s="68">
        <v>19.35986336861048</v>
      </c>
    </row>
    <row r="2358" spans="1:5">
      <c r="A2358" s="67" t="s">
        <v>2502</v>
      </c>
      <c r="B2358" s="93">
        <v>2.8898006436454747E-3</v>
      </c>
      <c r="C2358" s="93">
        <v>5.5930369647283693E-2</v>
      </c>
      <c r="D2358" s="93">
        <v>1.191043E-2</v>
      </c>
      <c r="E2358" s="68">
        <v>19.354404176728156</v>
      </c>
    </row>
    <row r="2359" spans="1:5">
      <c r="A2359" s="67" t="s">
        <v>2503</v>
      </c>
      <c r="B2359" s="93">
        <v>5.9295538479439327E-3</v>
      </c>
      <c r="C2359" s="93">
        <v>0.11455488422237375</v>
      </c>
      <c r="D2359" s="93">
        <v>4.6559820000000002E-2</v>
      </c>
      <c r="E2359" s="68">
        <v>19.319309202680664</v>
      </c>
    </row>
    <row r="2360" spans="1:5">
      <c r="A2360" s="67" t="s">
        <v>2504</v>
      </c>
      <c r="B2360" s="93">
        <v>3.1682238847248133E-3</v>
      </c>
      <c r="C2360" s="93">
        <v>6.1109525095482425E-2</v>
      </c>
      <c r="D2360" s="93">
        <v>4.082682E-2</v>
      </c>
      <c r="E2360" s="68">
        <v>19.288259706049875</v>
      </c>
    </row>
    <row r="2361" spans="1:5">
      <c r="A2361" s="67" t="s">
        <v>2505</v>
      </c>
      <c r="B2361" s="93">
        <v>4.5270308880061708E-3</v>
      </c>
      <c r="C2361" s="93">
        <v>8.7253869962334613E-2</v>
      </c>
      <c r="D2361" s="93">
        <v>1.7910229999999999E-2</v>
      </c>
      <c r="E2361" s="68">
        <v>19.273972747458682</v>
      </c>
    </row>
    <row r="2362" spans="1:5">
      <c r="A2362" s="67" t="s">
        <v>2506</v>
      </c>
      <c r="B2362" s="93">
        <v>3.3404672186346965E-3</v>
      </c>
      <c r="C2362" s="93">
        <v>6.4177749694988601E-2</v>
      </c>
      <c r="D2362" s="93">
        <v>1.2722539999999999E-2</v>
      </c>
      <c r="E2362" s="68">
        <v>19.212207602869128</v>
      </c>
    </row>
    <row r="2363" spans="1:5">
      <c r="A2363" s="67" t="s">
        <v>2507</v>
      </c>
      <c r="B2363" s="93">
        <v>6.0910959645136863E-3</v>
      </c>
      <c r="C2363" s="93">
        <v>0.11697297091903941</v>
      </c>
      <c r="D2363" s="93">
        <v>1.461118E-2</v>
      </c>
      <c r="E2363" s="68">
        <v>19.203928422818493</v>
      </c>
    </row>
    <row r="2364" spans="1:5">
      <c r="A2364" s="67" t="s">
        <v>2508</v>
      </c>
      <c r="B2364" s="93">
        <v>1.7482517482517483E-3</v>
      </c>
      <c r="C2364" s="93">
        <v>3.3536791765620216E-2</v>
      </c>
      <c r="D2364" s="93">
        <v>3.9926730000000001E-2</v>
      </c>
      <c r="E2364" s="68">
        <v>19.183044889934763</v>
      </c>
    </row>
    <row r="2365" spans="1:5">
      <c r="A2365" s="67" t="s">
        <v>2509</v>
      </c>
      <c r="B2365" s="93">
        <v>4.1666957205357047E-3</v>
      </c>
      <c r="C2365" s="93">
        <v>7.9528873305263981E-2</v>
      </c>
      <c r="D2365" s="93">
        <v>3.4780230000000002E-2</v>
      </c>
      <c r="E2365" s="68">
        <v>19.08679650239473</v>
      </c>
    </row>
    <row r="2366" spans="1:5">
      <c r="A2366" s="67" t="s">
        <v>2510</v>
      </c>
      <c r="B2366" s="93">
        <v>2.3453426039686193E-3</v>
      </c>
      <c r="C2366" s="93">
        <v>4.4693285839997474E-2</v>
      </c>
      <c r="D2366" s="93">
        <v>3.095193E-3</v>
      </c>
      <c r="E2366" s="68">
        <v>19.056186402946302</v>
      </c>
    </row>
    <row r="2367" spans="1:5">
      <c r="A2367" s="67" t="s">
        <v>2511</v>
      </c>
      <c r="B2367" s="93">
        <v>5.1506534969569988E-3</v>
      </c>
      <c r="C2367" s="93">
        <v>9.8092024802400729E-2</v>
      </c>
      <c r="D2367" s="93">
        <v>4.5415690000000002E-2</v>
      </c>
      <c r="E2367" s="68">
        <v>19.044578490933898</v>
      </c>
    </row>
    <row r="2368" spans="1:5">
      <c r="A2368" s="67" t="s">
        <v>2512</v>
      </c>
      <c r="B2368" s="93">
        <v>6.6046779774244042E-3</v>
      </c>
      <c r="C2368" s="93">
        <v>0.12569077741107446</v>
      </c>
      <c r="D2368" s="93">
        <v>4.7806700000000001E-2</v>
      </c>
      <c r="E2368" s="68">
        <v>19.030568612232251</v>
      </c>
    </row>
    <row r="2369" spans="1:5">
      <c r="A2369" s="67" t="s">
        <v>2513</v>
      </c>
      <c r="B2369" s="93">
        <v>6.208568091824818E-3</v>
      </c>
      <c r="C2369" s="93">
        <v>0.11807373956293926</v>
      </c>
      <c r="D2369" s="93">
        <v>2.958649E-2</v>
      </c>
      <c r="E2369" s="68">
        <v>19.017869791653538</v>
      </c>
    </row>
    <row r="2370" spans="1:5">
      <c r="A2370" s="67" t="s">
        <v>2514</v>
      </c>
      <c r="B2370" s="93">
        <v>4.8565139563930037E-3</v>
      </c>
      <c r="C2370" s="93">
        <v>9.2268600331089579E-2</v>
      </c>
      <c r="D2370" s="93">
        <v>4.5814729999999998E-2</v>
      </c>
      <c r="E2370" s="68">
        <v>18.998936512810658</v>
      </c>
    </row>
    <row r="2371" spans="1:5">
      <c r="A2371" s="67" t="s">
        <v>2515</v>
      </c>
      <c r="B2371" s="93">
        <v>5.1779834210843971E-3</v>
      </c>
      <c r="C2371" s="93">
        <v>9.8031282198843578E-2</v>
      </c>
      <c r="D2371" s="93">
        <v>4.4324240000000001E-2</v>
      </c>
      <c r="E2371" s="68">
        <v>18.932328326828326</v>
      </c>
    </row>
    <row r="2372" spans="1:5">
      <c r="A2372" s="67" t="s">
        <v>2516</v>
      </c>
      <c r="B2372" s="93">
        <v>3.9531192660053156E-3</v>
      </c>
      <c r="C2372" s="93">
        <v>7.4812030075187969E-2</v>
      </c>
      <c r="D2372" s="93">
        <v>1.5307380000000001E-2</v>
      </c>
      <c r="E2372" s="68">
        <v>18.924809761883711</v>
      </c>
    </row>
    <row r="2373" spans="1:5">
      <c r="A2373" s="67" t="s">
        <v>2517</v>
      </c>
      <c r="B2373" s="93">
        <v>5.6434773751623335E-3</v>
      </c>
      <c r="C2373" s="93">
        <v>0.10668479554652163</v>
      </c>
      <c r="D2373" s="93">
        <v>1.071741E-2</v>
      </c>
      <c r="E2373" s="68">
        <v>18.904088464331419</v>
      </c>
    </row>
    <row r="2374" spans="1:5">
      <c r="A2374" s="67" t="s">
        <v>2518</v>
      </c>
      <c r="B2374" s="93">
        <v>5.8190274397228563E-3</v>
      </c>
      <c r="C2374" s="93">
        <v>0.10995997016236256</v>
      </c>
      <c r="D2374" s="93">
        <v>1.956391E-2</v>
      </c>
      <c r="E2374" s="68">
        <v>18.896623413688463</v>
      </c>
    </row>
    <row r="2375" spans="1:5">
      <c r="A2375" s="67" t="s">
        <v>2519</v>
      </c>
      <c r="B2375" s="93">
        <v>2.7519919626463104E-3</v>
      </c>
      <c r="C2375" s="93">
        <v>5.1932429678506711E-2</v>
      </c>
      <c r="D2375" s="93">
        <v>8.1214330000000008E-3</v>
      </c>
      <c r="E2375" s="68">
        <v>18.870850781325895</v>
      </c>
    </row>
    <row r="2376" spans="1:5">
      <c r="A2376" s="67" t="s">
        <v>2520</v>
      </c>
      <c r="B2376" s="93">
        <v>4.0815744752852549E-3</v>
      </c>
      <c r="C2376" s="93">
        <v>7.6922387290297767E-2</v>
      </c>
      <c r="D2376" s="93">
        <v>6.1051650000000001E-3</v>
      </c>
      <c r="E2376" s="68">
        <v>18.846253512236053</v>
      </c>
    </row>
    <row r="2377" spans="1:5">
      <c r="A2377" s="67" t="s">
        <v>2521</v>
      </c>
      <c r="B2377" s="93">
        <v>4.3687034600239172E-3</v>
      </c>
      <c r="C2377" s="93">
        <v>8.2239477986236903E-2</v>
      </c>
      <c r="D2377" s="93">
        <v>3.6788540000000002E-2</v>
      </c>
      <c r="E2377" s="68">
        <v>18.824687630729386</v>
      </c>
    </row>
    <row r="2378" spans="1:5">
      <c r="A2378" s="67" t="s">
        <v>2522</v>
      </c>
      <c r="B2378" s="93">
        <v>4.8409669446371657E-3</v>
      </c>
      <c r="C2378" s="93">
        <v>9.1000799656494852E-2</v>
      </c>
      <c r="D2378" s="93">
        <v>9.7234890000000001E-3</v>
      </c>
      <c r="E2378" s="68">
        <v>18.798062597247384</v>
      </c>
    </row>
    <row r="2379" spans="1:5">
      <c r="A2379" s="67" t="s">
        <v>2523</v>
      </c>
      <c r="B2379" s="93">
        <v>5.6798743507604273E-3</v>
      </c>
      <c r="C2379" s="93">
        <v>0.10669423887295161</v>
      </c>
      <c r="D2379" s="93">
        <v>2.327251E-2</v>
      </c>
      <c r="E2379" s="68">
        <v>18.784612525568857</v>
      </c>
    </row>
    <row r="2380" spans="1:5">
      <c r="A2380" s="67" t="s">
        <v>2524</v>
      </c>
      <c r="B2380" s="93">
        <v>5.4235390993587467E-3</v>
      </c>
      <c r="C2380" s="93">
        <v>0.10187244382997067</v>
      </c>
      <c r="D2380" s="93">
        <v>3.5461939999999999E-3</v>
      </c>
      <c r="E2380" s="68">
        <v>18.783388846964446</v>
      </c>
    </row>
    <row r="2381" spans="1:5">
      <c r="A2381" s="67" t="s">
        <v>2525</v>
      </c>
      <c r="B2381" s="93">
        <v>6.9817845314630814E-3</v>
      </c>
      <c r="C2381" s="93">
        <v>0.13109528737331427</v>
      </c>
      <c r="D2381" s="93">
        <v>2.180346E-2</v>
      </c>
      <c r="E2381" s="68">
        <v>18.776759262984925</v>
      </c>
    </row>
    <row r="2382" spans="1:5">
      <c r="A2382" s="67" t="s">
        <v>2526</v>
      </c>
      <c r="B2382" s="93">
        <v>6.9817845314630814E-3</v>
      </c>
      <c r="C2382" s="93">
        <v>0.13109528737331427</v>
      </c>
      <c r="D2382" s="93">
        <v>2.180346E-2</v>
      </c>
      <c r="E2382" s="68">
        <v>18.776759262984925</v>
      </c>
    </row>
    <row r="2383" spans="1:5">
      <c r="A2383" s="67" t="s">
        <v>2527</v>
      </c>
      <c r="B2383" s="93">
        <v>4.1612714336825545E-3</v>
      </c>
      <c r="C2383" s="93">
        <v>7.8124003506014672E-2</v>
      </c>
      <c r="D2383" s="93">
        <v>7.9233959999999992E-3</v>
      </c>
      <c r="E2383" s="68">
        <v>18.774070557776167</v>
      </c>
    </row>
    <row r="2384" spans="1:5">
      <c r="A2384" s="67" t="s">
        <v>2528</v>
      </c>
      <c r="B2384" s="93">
        <v>5.1421964439195235E-3</v>
      </c>
      <c r="C2384" s="93">
        <v>9.6369035096063066E-2</v>
      </c>
      <c r="D2384" s="93">
        <v>1.7707259999999999E-2</v>
      </c>
      <c r="E2384" s="68">
        <v>18.740831111191063</v>
      </c>
    </row>
    <row r="2385" spans="1:5">
      <c r="A2385" s="67" t="s">
        <v>2529</v>
      </c>
      <c r="B2385" s="93">
        <v>4.5891213009269238E-3</v>
      </c>
      <c r="C2385" s="93">
        <v>8.5999618068817049E-2</v>
      </c>
      <c r="D2385" s="93">
        <v>2.4411120000000001E-2</v>
      </c>
      <c r="E2385" s="68">
        <v>18.73988775399042</v>
      </c>
    </row>
    <row r="2386" spans="1:5">
      <c r="A2386" s="67" t="s">
        <v>2530</v>
      </c>
      <c r="B2386" s="93">
        <v>3.5799134108052393E-3</v>
      </c>
      <c r="C2386" s="93">
        <v>6.7046407984919315E-2</v>
      </c>
      <c r="D2386" s="93">
        <v>5.871004E-3</v>
      </c>
      <c r="E2386" s="68">
        <v>18.728499908001517</v>
      </c>
    </row>
    <row r="2387" spans="1:5">
      <c r="A2387" s="67" t="s">
        <v>2531</v>
      </c>
      <c r="B2387" s="93">
        <v>3.3777548082247403E-3</v>
      </c>
      <c r="C2387" s="93">
        <v>6.3195331988543629E-2</v>
      </c>
      <c r="D2387" s="93">
        <v>2.233139E-2</v>
      </c>
      <c r="E2387" s="68">
        <v>18.70927156543889</v>
      </c>
    </row>
    <row r="2388" spans="1:5">
      <c r="A2388" s="67" t="s">
        <v>2532</v>
      </c>
      <c r="B2388" s="93">
        <v>4.191953470085245E-3</v>
      </c>
      <c r="C2388" s="93">
        <v>7.8372852455129607E-2</v>
      </c>
      <c r="D2388" s="93">
        <v>6.1874959999999998E-3</v>
      </c>
      <c r="E2388" s="68">
        <v>18.696021559975918</v>
      </c>
    </row>
    <row r="2389" spans="1:5">
      <c r="A2389" s="67" t="s">
        <v>2533</v>
      </c>
      <c r="B2389" s="93">
        <v>7.4919113005050509E-3</v>
      </c>
      <c r="C2389" s="93">
        <v>0.14005744339587453</v>
      </c>
      <c r="D2389" s="93">
        <v>2.7244520000000001E-2</v>
      </c>
      <c r="E2389" s="68">
        <v>18.694487665174687</v>
      </c>
    </row>
    <row r="2390" spans="1:5">
      <c r="A2390" s="67" t="s">
        <v>2534</v>
      </c>
      <c r="B2390" s="93">
        <v>4.9302047235327681E-3</v>
      </c>
      <c r="C2390" s="93">
        <v>9.2141914369479286E-2</v>
      </c>
      <c r="D2390" s="93">
        <v>7.2882110000000002E-3</v>
      </c>
      <c r="E2390" s="68">
        <v>18.689267390798012</v>
      </c>
    </row>
    <row r="2391" spans="1:5">
      <c r="A2391" s="67" t="s">
        <v>2535</v>
      </c>
      <c r="B2391" s="93">
        <v>3.9243585347775497E-3</v>
      </c>
      <c r="C2391" s="93">
        <v>7.3325697345371241E-2</v>
      </c>
      <c r="D2391" s="93">
        <v>1.0863940000000001E-2</v>
      </c>
      <c r="E2391" s="68">
        <v>18.684759992126374</v>
      </c>
    </row>
    <row r="2392" spans="1:5">
      <c r="A2392" s="67" t="s">
        <v>2536</v>
      </c>
      <c r="B2392" s="93">
        <v>4.2034743770091362E-3</v>
      </c>
      <c r="C2392" s="93">
        <v>7.8512065709694795E-2</v>
      </c>
      <c r="D2392" s="93">
        <v>1.3508859999999999E-2</v>
      </c>
      <c r="E2392" s="68">
        <v>18.677898011967386</v>
      </c>
    </row>
    <row r="2393" spans="1:5">
      <c r="A2393" s="67" t="s">
        <v>2537</v>
      </c>
      <c r="B2393" s="93">
        <v>3.7060434895829757E-3</v>
      </c>
      <c r="C2393" s="93">
        <v>6.9163748569229799E-2</v>
      </c>
      <c r="D2393" s="93">
        <v>3.5001890000000001E-2</v>
      </c>
      <c r="E2393" s="68">
        <v>18.662422274222283</v>
      </c>
    </row>
    <row r="2394" spans="1:5">
      <c r="A2394" s="67" t="s">
        <v>2538</v>
      </c>
      <c r="B2394" s="93">
        <v>6.5233853895960963E-3</v>
      </c>
      <c r="C2394" s="93">
        <v>0.12168284615494998</v>
      </c>
      <c r="D2394" s="93">
        <v>1.161823E-2</v>
      </c>
      <c r="E2394" s="68">
        <v>18.653327817948242</v>
      </c>
    </row>
    <row r="2395" spans="1:5">
      <c r="A2395" s="67" t="s">
        <v>2539</v>
      </c>
      <c r="B2395" s="93">
        <v>3.7955977544219385E-3</v>
      </c>
      <c r="C2395" s="93">
        <v>7.0782788639931496E-2</v>
      </c>
      <c r="D2395" s="93">
        <v>4.3419140000000002E-2</v>
      </c>
      <c r="E2395" s="68">
        <v>18.648653840483568</v>
      </c>
    </row>
    <row r="2396" spans="1:5">
      <c r="A2396" s="67" t="s">
        <v>2540</v>
      </c>
      <c r="B2396" s="93">
        <v>5.6350107506100066E-3</v>
      </c>
      <c r="C2396" s="93">
        <v>0.10506794922913344</v>
      </c>
      <c r="D2396" s="93">
        <v>4.141719E-2</v>
      </c>
      <c r="E2396" s="68">
        <v>18.64556322590148</v>
      </c>
    </row>
    <row r="2397" spans="1:5">
      <c r="A2397" s="67" t="s">
        <v>2541</v>
      </c>
      <c r="B2397" s="93">
        <v>5.5061219732401873E-3</v>
      </c>
      <c r="C2397" s="93">
        <v>0.10237038348193872</v>
      </c>
      <c r="D2397" s="93">
        <v>1.501297E-2</v>
      </c>
      <c r="E2397" s="68">
        <v>18.592102387026639</v>
      </c>
    </row>
    <row r="2398" spans="1:5">
      <c r="A2398" s="67" t="s">
        <v>2542</v>
      </c>
      <c r="B2398" s="93">
        <v>4.8222676802496464E-3</v>
      </c>
      <c r="C2398" s="93">
        <v>8.9606039092153242E-2</v>
      </c>
      <c r="D2398" s="93">
        <v>2.1580809999999999E-2</v>
      </c>
      <c r="E2398" s="68">
        <v>18.581722341783063</v>
      </c>
    </row>
    <row r="2399" spans="1:5">
      <c r="A2399" s="67" t="s">
        <v>2543</v>
      </c>
      <c r="B2399" s="93">
        <v>4.8810569947354901E-3</v>
      </c>
      <c r="C2399" s="93">
        <v>9.0657919620905844E-2</v>
      </c>
      <c r="D2399" s="93">
        <v>2.8144289999999999E-2</v>
      </c>
      <c r="E2399" s="68">
        <v>18.573419593068838</v>
      </c>
    </row>
    <row r="2400" spans="1:5">
      <c r="A2400" s="67" t="s">
        <v>2544</v>
      </c>
      <c r="B2400" s="93">
        <v>6.0264210499559809E-3</v>
      </c>
      <c r="C2400" s="93">
        <v>0.11165901279521606</v>
      </c>
      <c r="D2400" s="93">
        <v>4.7050410000000001E-2</v>
      </c>
      <c r="E2400" s="68">
        <v>18.528246179551569</v>
      </c>
    </row>
    <row r="2401" spans="1:5">
      <c r="A2401" s="67" t="s">
        <v>2545</v>
      </c>
      <c r="B2401" s="93">
        <v>6.6165236066967927E-3</v>
      </c>
      <c r="C2401" s="93">
        <v>0.12244596302075189</v>
      </c>
      <c r="D2401" s="93">
        <v>2.5958780000000001E-2</v>
      </c>
      <c r="E2401" s="68">
        <v>18.506087229375325</v>
      </c>
    </row>
    <row r="2402" spans="1:5">
      <c r="A2402" s="67" t="s">
        <v>2546</v>
      </c>
      <c r="B2402" s="93">
        <v>4.5667513063702174E-3</v>
      </c>
      <c r="C2402" s="93">
        <v>8.438212113801441E-2</v>
      </c>
      <c r="D2402" s="93">
        <v>4.0710690000000001E-2</v>
      </c>
      <c r="E2402" s="68">
        <v>18.477494279206478</v>
      </c>
    </row>
    <row r="2403" spans="1:5">
      <c r="A2403" s="67" t="s">
        <v>2547</v>
      </c>
      <c r="B2403" s="93">
        <v>4.5399198231613654E-3</v>
      </c>
      <c r="C2403" s="93">
        <v>8.3845247832849287E-2</v>
      </c>
      <c r="D2403" s="93">
        <v>1.4043989999999999E-2</v>
      </c>
      <c r="E2403" s="68">
        <v>18.46844241721956</v>
      </c>
    </row>
    <row r="2404" spans="1:5">
      <c r="A2404" s="67" t="s">
        <v>2548</v>
      </c>
      <c r="B2404" s="93">
        <v>4.5168461559843302E-3</v>
      </c>
      <c r="C2404" s="93">
        <v>8.3113603052253349E-2</v>
      </c>
      <c r="D2404" s="93">
        <v>4.0277630000000002E-2</v>
      </c>
      <c r="E2404" s="68">
        <v>18.400804495441328</v>
      </c>
    </row>
    <row r="2405" spans="1:5">
      <c r="A2405" s="67" t="s">
        <v>2549</v>
      </c>
      <c r="B2405" s="93">
        <v>3.7895701287931943E-3</v>
      </c>
      <c r="C2405" s="93">
        <v>6.9728521846621982E-2</v>
      </c>
      <c r="D2405" s="93">
        <v>9.0891259999999995E-3</v>
      </c>
      <c r="E2405" s="68">
        <v>18.400113859042726</v>
      </c>
    </row>
    <row r="2406" spans="1:5">
      <c r="A2406" s="67" t="s">
        <v>2550</v>
      </c>
      <c r="B2406" s="93">
        <v>3.904741574184232E-3</v>
      </c>
      <c r="C2406" s="93">
        <v>7.1821803729698458E-2</v>
      </c>
      <c r="D2406" s="93">
        <v>8.50566E-3</v>
      </c>
      <c r="E2406" s="68">
        <v>18.393484527770131</v>
      </c>
    </row>
    <row r="2407" spans="1:5">
      <c r="A2407" s="67" t="s">
        <v>2551</v>
      </c>
      <c r="B2407" s="93">
        <v>3.1275570865508351E-3</v>
      </c>
      <c r="C2407" s="93">
        <v>5.7500827802073259E-2</v>
      </c>
      <c r="D2407" s="93">
        <v>2.3974019999999999E-2</v>
      </c>
      <c r="E2407" s="68">
        <v>18.385220864341413</v>
      </c>
    </row>
    <row r="2408" spans="1:5">
      <c r="A2408" s="67" t="s">
        <v>2552</v>
      </c>
      <c r="B2408" s="93">
        <v>3.2882868284884034E-3</v>
      </c>
      <c r="C2408" s="93">
        <v>6.0449015786216392E-2</v>
      </c>
      <c r="D2408" s="93">
        <v>3.6345389999999998E-2</v>
      </c>
      <c r="E2408" s="68">
        <v>18.383133509677524</v>
      </c>
    </row>
    <row r="2409" spans="1:5">
      <c r="A2409" s="67" t="s">
        <v>2553</v>
      </c>
      <c r="B2409" s="93">
        <v>3.5345338214610956E-3</v>
      </c>
      <c r="C2409" s="93">
        <v>6.4939359369989333E-2</v>
      </c>
      <c r="D2409" s="93">
        <v>2.508138E-2</v>
      </c>
      <c r="E2409" s="68">
        <v>18.372821608238251</v>
      </c>
    </row>
    <row r="2410" spans="1:5">
      <c r="A2410" s="67" t="s">
        <v>2554</v>
      </c>
      <c r="B2410" s="93">
        <v>3.2638791389268907E-3</v>
      </c>
      <c r="C2410" s="93">
        <v>5.9926555398302925E-2</v>
      </c>
      <c r="D2410" s="93">
        <v>8.5610540000000002E-3</v>
      </c>
      <c r="E2410" s="68">
        <v>18.3605313945558</v>
      </c>
    </row>
    <row r="2411" spans="1:5">
      <c r="A2411" s="67" t="s">
        <v>2555</v>
      </c>
      <c r="B2411" s="93">
        <v>5.5908070933760609E-3</v>
      </c>
      <c r="C2411" s="93">
        <v>0.102636731668919</v>
      </c>
      <c r="D2411" s="93">
        <v>4.2268970000000003E-2</v>
      </c>
      <c r="E2411" s="68">
        <v>18.358124319925491</v>
      </c>
    </row>
    <row r="2412" spans="1:5">
      <c r="A2412" s="67" t="s">
        <v>2556</v>
      </c>
      <c r="B2412" s="93">
        <v>4.9073689182394208E-3</v>
      </c>
      <c r="C2412" s="93">
        <v>9.0030603938519832E-2</v>
      </c>
      <c r="D2412" s="93">
        <v>2.4567019999999998E-2</v>
      </c>
      <c r="E2412" s="68">
        <v>18.346002804863389</v>
      </c>
    </row>
    <row r="2413" spans="1:5">
      <c r="A2413" s="67" t="s">
        <v>2557</v>
      </c>
      <c r="B2413" s="93">
        <v>4.5237995818177314E-3</v>
      </c>
      <c r="C2413" s="93">
        <v>8.2883007855875851E-2</v>
      </c>
      <c r="D2413" s="93">
        <v>3.628642E-2</v>
      </c>
      <c r="E2413" s="68">
        <v>18.321547265047538</v>
      </c>
    </row>
    <row r="2414" spans="1:5">
      <c r="A2414" s="67" t="s">
        <v>2558</v>
      </c>
      <c r="B2414" s="93">
        <v>3.5645707914615478E-3</v>
      </c>
      <c r="C2414" s="93">
        <v>6.5242307255399631E-2</v>
      </c>
      <c r="D2414" s="93">
        <v>3.009268E-2</v>
      </c>
      <c r="E2414" s="68">
        <v>18.302991039392133</v>
      </c>
    </row>
    <row r="2415" spans="1:5">
      <c r="A2415" s="67" t="s">
        <v>2559</v>
      </c>
      <c r="B2415" s="93">
        <v>5.1708618482195663E-3</v>
      </c>
      <c r="C2415" s="93">
        <v>9.4591031312342783E-2</v>
      </c>
      <c r="D2415" s="93">
        <v>2.1633179999999998E-2</v>
      </c>
      <c r="E2415" s="68">
        <v>18.293088094185386</v>
      </c>
    </row>
    <row r="2416" spans="1:5">
      <c r="A2416" s="67" t="s">
        <v>2560</v>
      </c>
      <c r="B2416" s="93">
        <v>2.3660005991279361E-3</v>
      </c>
      <c r="C2416" s="93">
        <v>4.3275846172340107E-2</v>
      </c>
      <c r="D2416" s="93">
        <v>2.790666E-2</v>
      </c>
      <c r="E2416" s="68">
        <v>18.290716489374848</v>
      </c>
    </row>
    <row r="2417" spans="1:5">
      <c r="A2417" s="67" t="s">
        <v>2561</v>
      </c>
      <c r="B2417" s="93">
        <v>6.2258344511954555E-3</v>
      </c>
      <c r="C2417" s="93">
        <v>0.11371569094082183</v>
      </c>
      <c r="D2417" s="93">
        <v>3.4791519999999999E-2</v>
      </c>
      <c r="E2417" s="68">
        <v>18.265132462522622</v>
      </c>
    </row>
    <row r="2418" spans="1:5">
      <c r="A2418" s="67" t="s">
        <v>2562</v>
      </c>
      <c r="B2418" s="93">
        <v>5.8999549014511696E-3</v>
      </c>
      <c r="C2418" s="93">
        <v>0.10775136752923645</v>
      </c>
      <c r="D2418" s="93">
        <v>4.5714350000000001E-2</v>
      </c>
      <c r="E2418" s="68">
        <v>18.263083248777651</v>
      </c>
    </row>
    <row r="2419" spans="1:5">
      <c r="A2419" s="67" t="s">
        <v>2563</v>
      </c>
      <c r="B2419" s="93">
        <v>4.1204702646708913E-3</v>
      </c>
      <c r="C2419" s="93">
        <v>7.5176307748347923E-2</v>
      </c>
      <c r="D2419" s="93">
        <v>2.0260429999999999E-2</v>
      </c>
      <c r="E2419" s="68">
        <v>18.244594165115853</v>
      </c>
    </row>
    <row r="2420" spans="1:5">
      <c r="A2420" s="67" t="s">
        <v>2564</v>
      </c>
      <c r="B2420" s="93">
        <v>5.2845971211965253E-3</v>
      </c>
      <c r="C2420" s="93">
        <v>9.6396026524178238E-2</v>
      </c>
      <c r="D2420" s="93">
        <v>4.2806120000000003E-2</v>
      </c>
      <c r="E2420" s="68">
        <v>18.240941421538771</v>
      </c>
    </row>
    <row r="2421" spans="1:5">
      <c r="A2421" s="67" t="s">
        <v>2565</v>
      </c>
      <c r="B2421" s="93">
        <v>3.1128358217864184E-3</v>
      </c>
      <c r="C2421" s="93">
        <v>5.6701185028940615E-2</v>
      </c>
      <c r="D2421" s="93">
        <v>8.3413129999999995E-3</v>
      </c>
      <c r="E2421" s="68">
        <v>18.215282872323314</v>
      </c>
    </row>
    <row r="2422" spans="1:5">
      <c r="A2422" s="67" t="s">
        <v>2566</v>
      </c>
      <c r="B2422" s="93">
        <v>3.6796097749444605E-3</v>
      </c>
      <c r="C2422" s="93">
        <v>6.7015016050930493E-2</v>
      </c>
      <c r="D2422" s="93">
        <v>3.5001890000000001E-2</v>
      </c>
      <c r="E2422" s="68">
        <v>18.212533434185154</v>
      </c>
    </row>
    <row r="2423" spans="1:5">
      <c r="A2423" s="67" t="s">
        <v>2567</v>
      </c>
      <c r="B2423" s="93">
        <v>6.4149265472953328E-3</v>
      </c>
      <c r="C2423" s="93">
        <v>0.11655180876819347</v>
      </c>
      <c r="D2423" s="93">
        <v>3.9933030000000001E-2</v>
      </c>
      <c r="E2423" s="68">
        <v>18.168845412163627</v>
      </c>
    </row>
    <row r="2424" spans="1:5">
      <c r="A2424" s="67" t="s">
        <v>2568</v>
      </c>
      <c r="B2424" s="93">
        <v>6.1669197368070545E-3</v>
      </c>
      <c r="C2424" s="93">
        <v>0.11181803045744701</v>
      </c>
      <c r="D2424" s="93">
        <v>3.628642E-2</v>
      </c>
      <c r="E2424" s="68">
        <v>18.131909483119234</v>
      </c>
    </row>
    <row r="2425" spans="1:5">
      <c r="A2425" s="67" t="s">
        <v>2569</v>
      </c>
      <c r="B2425" s="93">
        <v>4.3069912814253479E-3</v>
      </c>
      <c r="C2425" s="93">
        <v>7.8048659624944172E-2</v>
      </c>
      <c r="D2425" s="93">
        <v>1.141781E-2</v>
      </c>
      <c r="E2425" s="68">
        <v>18.121387884285404</v>
      </c>
    </row>
    <row r="2426" spans="1:5">
      <c r="A2426" s="67" t="s">
        <v>2570</v>
      </c>
      <c r="B2426" s="93">
        <v>4.0717261461942315E-3</v>
      </c>
      <c r="C2426" s="93">
        <v>7.3437920438342727E-2</v>
      </c>
      <c r="D2426" s="93">
        <v>3.5355659999999997E-2</v>
      </c>
      <c r="E2426" s="68">
        <v>18.036065737619367</v>
      </c>
    </row>
    <row r="2427" spans="1:5">
      <c r="A2427" s="67" t="s">
        <v>2571</v>
      </c>
      <c r="B2427" s="93">
        <v>5.7511284474172641E-3</v>
      </c>
      <c r="C2427" s="93">
        <v>0.10372011399979839</v>
      </c>
      <c r="D2427" s="93">
        <v>4.654461E-2</v>
      </c>
      <c r="E2427" s="68">
        <v>18.034741346522587</v>
      </c>
    </row>
    <row r="2428" spans="1:5">
      <c r="A2428" s="67" t="s">
        <v>2572</v>
      </c>
      <c r="B2428" s="93">
        <v>3.570968964001481E-3</v>
      </c>
      <c r="C2428" s="93">
        <v>6.4281695990334523E-2</v>
      </c>
      <c r="D2428" s="93">
        <v>2.8394019999999999E-2</v>
      </c>
      <c r="E2428" s="68">
        <v>18.001191452054261</v>
      </c>
    </row>
    <row r="2429" spans="1:5">
      <c r="A2429" s="67" t="s">
        <v>2573</v>
      </c>
      <c r="B2429" s="93">
        <v>3.685886923374077E-3</v>
      </c>
      <c r="C2429" s="93">
        <v>6.62848128529476E-2</v>
      </c>
      <c r="D2429" s="93">
        <v>1.4539089999999999E-2</v>
      </c>
      <c r="E2429" s="68">
        <v>17.983409212203991</v>
      </c>
    </row>
    <row r="2430" spans="1:5">
      <c r="A2430" s="67" t="s">
        <v>2574</v>
      </c>
      <c r="B2430" s="93">
        <v>4.9769575630081234E-3</v>
      </c>
      <c r="C2430" s="93">
        <v>8.9424361638954869E-2</v>
      </c>
      <c r="D2430" s="93">
        <v>4.1429350000000004E-3</v>
      </c>
      <c r="E2430" s="68">
        <v>17.967676136845718</v>
      </c>
    </row>
    <row r="2431" spans="1:5">
      <c r="A2431" s="67" t="s">
        <v>2575</v>
      </c>
      <c r="B2431" s="93">
        <v>3.3106437110290484E-3</v>
      </c>
      <c r="C2431" s="93">
        <v>5.9468159095005302E-2</v>
      </c>
      <c r="D2431" s="93">
        <v>2.2837260000000002E-2</v>
      </c>
      <c r="E2431" s="68">
        <v>17.962717914009779</v>
      </c>
    </row>
    <row r="2432" spans="1:5">
      <c r="A2432" s="67" t="s">
        <v>2576</v>
      </c>
      <c r="B2432" s="93">
        <v>2.993751777328333E-3</v>
      </c>
      <c r="C2432" s="93">
        <v>5.3608662070494272E-2</v>
      </c>
      <c r="D2432" s="93">
        <v>4.3145250000000003E-2</v>
      </c>
      <c r="E2432" s="68">
        <v>17.906849350862153</v>
      </c>
    </row>
    <row r="2433" spans="1:5">
      <c r="A2433" s="67" t="s">
        <v>2577</v>
      </c>
      <c r="B2433" s="93">
        <v>7.4745096822484997E-3</v>
      </c>
      <c r="C2433" s="93">
        <v>0.13316827401288761</v>
      </c>
      <c r="D2433" s="93">
        <v>8.3655199999999996E-3</v>
      </c>
      <c r="E2433" s="68">
        <v>17.816322364148387</v>
      </c>
    </row>
    <row r="2434" spans="1:5">
      <c r="A2434" s="67" t="s">
        <v>2578</v>
      </c>
      <c r="B2434" s="93">
        <v>3.3887802569928698E-3</v>
      </c>
      <c r="C2434" s="93">
        <v>6.0283122768607283E-2</v>
      </c>
      <c r="D2434" s="93">
        <v>2.9044360000000002E-2</v>
      </c>
      <c r="E2434" s="68">
        <v>17.789032689331478</v>
      </c>
    </row>
    <row r="2435" spans="1:5">
      <c r="A2435" s="67" t="s">
        <v>2579</v>
      </c>
      <c r="B2435" s="93">
        <v>5.7793450275994028E-3</v>
      </c>
      <c r="C2435" s="93">
        <v>0.10277239944119763</v>
      </c>
      <c r="D2435" s="93">
        <v>1.3212369999999999E-2</v>
      </c>
      <c r="E2435" s="68">
        <v>17.782707028288765</v>
      </c>
    </row>
    <row r="2436" spans="1:5">
      <c r="A2436" s="67" t="s">
        <v>2580</v>
      </c>
      <c r="B2436" s="93">
        <v>4.219389938260285E-3</v>
      </c>
      <c r="C2436" s="93">
        <v>7.4923141961612261E-2</v>
      </c>
      <c r="D2436" s="93">
        <v>1.1677420000000001E-2</v>
      </c>
      <c r="E2436" s="68">
        <v>17.756866053603982</v>
      </c>
    </row>
    <row r="2437" spans="1:5">
      <c r="A2437" s="67" t="s">
        <v>2581</v>
      </c>
      <c r="B2437" s="93">
        <v>2.7470429882899224E-3</v>
      </c>
      <c r="C2437" s="93">
        <v>4.8739269743842399E-2</v>
      </c>
      <c r="D2437" s="93">
        <v>1.726577E-2</v>
      </c>
      <c r="E2437" s="68">
        <v>17.74244886287104</v>
      </c>
    </row>
    <row r="2438" spans="1:5">
      <c r="A2438" s="67" t="s">
        <v>2582</v>
      </c>
      <c r="B2438" s="93">
        <v>3.7489397794741308E-3</v>
      </c>
      <c r="C2438" s="93">
        <v>6.6467679129303736E-2</v>
      </c>
      <c r="D2438" s="93">
        <v>3.4780230000000002E-2</v>
      </c>
      <c r="E2438" s="68">
        <v>17.729727079965858</v>
      </c>
    </row>
    <row r="2439" spans="1:5">
      <c r="A2439" s="67" t="s">
        <v>2583</v>
      </c>
      <c r="B2439" s="93">
        <v>3.5719012347330608E-3</v>
      </c>
      <c r="C2439" s="93">
        <v>6.3220543772597615E-2</v>
      </c>
      <c r="D2439" s="93">
        <v>1.7595019999999999E-2</v>
      </c>
      <c r="E2439" s="68">
        <v>17.699409815098733</v>
      </c>
    </row>
    <row r="2440" spans="1:5">
      <c r="A2440" s="67" t="s">
        <v>2584</v>
      </c>
      <c r="B2440" s="93">
        <v>5.025937691953317E-3</v>
      </c>
      <c r="C2440" s="93">
        <v>8.8915670080937592E-2</v>
      </c>
      <c r="D2440" s="93">
        <v>1.6289000000000001E-2</v>
      </c>
      <c r="E2440" s="68">
        <v>17.691359410064784</v>
      </c>
    </row>
    <row r="2441" spans="1:5">
      <c r="A2441" s="67" t="s">
        <v>2585</v>
      </c>
      <c r="B2441" s="93">
        <v>4.4807047420286055E-3</v>
      </c>
      <c r="C2441" s="93">
        <v>7.9030465820882398E-2</v>
      </c>
      <c r="D2441" s="93">
        <v>3.8541770000000003E-2</v>
      </c>
      <c r="E2441" s="68">
        <v>17.637954377931617</v>
      </c>
    </row>
    <row r="2442" spans="1:5">
      <c r="A2442" s="67" t="s">
        <v>2586</v>
      </c>
      <c r="B2442" s="93">
        <v>2.4935787671232874E-3</v>
      </c>
      <c r="C2442" s="93">
        <v>4.3980329653242112E-2</v>
      </c>
      <c r="D2442" s="93">
        <v>4.6135179999999998E-2</v>
      </c>
      <c r="E2442" s="68">
        <v>17.637433488407481</v>
      </c>
    </row>
    <row r="2443" spans="1:5">
      <c r="A2443" s="67" t="s">
        <v>2587</v>
      </c>
      <c r="B2443" s="93">
        <v>5.2190151020788667E-3</v>
      </c>
      <c r="C2443" s="93">
        <v>9.1988532721650973E-2</v>
      </c>
      <c r="D2443" s="93">
        <v>2.0133950000000001E-2</v>
      </c>
      <c r="E2443" s="68">
        <v>17.625649844356573</v>
      </c>
    </row>
    <row r="2444" spans="1:5">
      <c r="A2444" s="67" t="s">
        <v>2588</v>
      </c>
      <c r="B2444" s="93">
        <v>4.0600462067776847E-3</v>
      </c>
      <c r="C2444" s="93">
        <v>7.1537528803860773E-2</v>
      </c>
      <c r="D2444" s="93">
        <v>1.5308189999999999E-2</v>
      </c>
      <c r="E2444" s="68">
        <v>17.619880454670387</v>
      </c>
    </row>
    <row r="2445" spans="1:5">
      <c r="A2445" s="67" t="s">
        <v>2589</v>
      </c>
      <c r="B2445" s="93">
        <v>3.4752588906991205E-3</v>
      </c>
      <c r="C2445" s="93">
        <v>6.0989092606739667E-2</v>
      </c>
      <c r="D2445" s="93">
        <v>1.2080540000000001E-2</v>
      </c>
      <c r="E2445" s="68">
        <v>17.549510561634861</v>
      </c>
    </row>
    <row r="2446" spans="1:5">
      <c r="A2446" s="67" t="s">
        <v>2590</v>
      </c>
      <c r="B2446" s="93">
        <v>1.3663611138053779E-2</v>
      </c>
      <c r="C2446" s="93">
        <v>0.23903420394293079</v>
      </c>
      <c r="D2446" s="93">
        <v>3.1906169999999998E-2</v>
      </c>
      <c r="E2446" s="68">
        <v>17.49421888019117</v>
      </c>
    </row>
    <row r="2447" spans="1:5">
      <c r="A2447" s="67" t="s">
        <v>2591</v>
      </c>
      <c r="B2447" s="93">
        <v>3.7725965466774095E-3</v>
      </c>
      <c r="C2447" s="93">
        <v>6.5949587136027804E-2</v>
      </c>
      <c r="D2447" s="93">
        <v>1.7910229999999999E-2</v>
      </c>
      <c r="E2447" s="68">
        <v>17.481219186851757</v>
      </c>
    </row>
    <row r="2448" spans="1:5">
      <c r="A2448" s="67" t="s">
        <v>2592</v>
      </c>
      <c r="B2448" s="93">
        <v>5.1928114029986287E-3</v>
      </c>
      <c r="C2448" s="93">
        <v>9.0548622828677372E-2</v>
      </c>
      <c r="D2448" s="93">
        <v>2.2165750000000001E-2</v>
      </c>
      <c r="E2448" s="68">
        <v>17.437302417027773</v>
      </c>
    </row>
    <row r="2449" spans="1:5">
      <c r="A2449" s="67" t="s">
        <v>2593</v>
      </c>
      <c r="B2449" s="93">
        <v>3.2708320456567162E-3</v>
      </c>
      <c r="C2449" s="93">
        <v>5.6814946273322821E-2</v>
      </c>
      <c r="D2449" s="93">
        <v>4.1789960000000001E-2</v>
      </c>
      <c r="E2449" s="68">
        <v>17.370181495184521</v>
      </c>
    </row>
    <row r="2450" spans="1:5">
      <c r="A2450" s="67" t="s">
        <v>2594</v>
      </c>
      <c r="B2450" s="93">
        <v>6.3083087241535291E-3</v>
      </c>
      <c r="C2450" s="93">
        <v>0.10950109947749601</v>
      </c>
      <c r="D2450" s="93">
        <v>1.956391E-2</v>
      </c>
      <c r="E2450" s="68">
        <v>17.358234079165054</v>
      </c>
    </row>
    <row r="2451" spans="1:5">
      <c r="A2451" s="67" t="s">
        <v>2595</v>
      </c>
      <c r="B2451" s="93">
        <v>3.8379609821907962E-3</v>
      </c>
      <c r="C2451" s="93">
        <v>6.6613699635059864E-2</v>
      </c>
      <c r="D2451" s="93">
        <v>1.8863379999999999E-2</v>
      </c>
      <c r="E2451" s="68">
        <v>17.356533832461015</v>
      </c>
    </row>
    <row r="2452" spans="1:5">
      <c r="A2452" s="67" t="s">
        <v>2596</v>
      </c>
      <c r="B2452" s="93">
        <v>1.9863727361063954E-2</v>
      </c>
      <c r="C2452" s="93">
        <v>0.34280721869125885</v>
      </c>
      <c r="D2452" s="93">
        <v>2.7652530000000002E-2</v>
      </c>
      <c r="E2452" s="68">
        <v>17.257950255761926</v>
      </c>
    </row>
    <row r="2453" spans="1:5">
      <c r="A2453" s="67" t="s">
        <v>2597</v>
      </c>
      <c r="B2453" s="93">
        <v>4.8978638839583012E-3</v>
      </c>
      <c r="C2453" s="93">
        <v>8.4459059822444338E-2</v>
      </c>
      <c r="D2453" s="93">
        <v>3.8660590000000002E-2</v>
      </c>
      <c r="E2453" s="68">
        <v>17.244060231863191</v>
      </c>
    </row>
    <row r="2454" spans="1:5">
      <c r="A2454" s="67" t="s">
        <v>2598</v>
      </c>
      <c r="B2454" s="93">
        <v>8.6479710634434163E-3</v>
      </c>
      <c r="C2454" s="93">
        <v>0.14903885638024844</v>
      </c>
      <c r="D2454" s="93">
        <v>2.0815810000000001E-2</v>
      </c>
      <c r="E2454" s="68">
        <v>17.233967977791163</v>
      </c>
    </row>
    <row r="2455" spans="1:5">
      <c r="A2455" s="67" t="s">
        <v>2599</v>
      </c>
      <c r="B2455" s="93">
        <v>5.5323858714831087E-3</v>
      </c>
      <c r="C2455" s="93">
        <v>9.5336255270753095E-2</v>
      </c>
      <c r="D2455" s="93">
        <v>3.3395340000000003E-2</v>
      </c>
      <c r="E2455" s="68">
        <v>17.232394392836447</v>
      </c>
    </row>
    <row r="2456" spans="1:5">
      <c r="A2456" s="67" t="s">
        <v>2600</v>
      </c>
      <c r="B2456" s="93">
        <v>4.2825581282178553E-3</v>
      </c>
      <c r="C2456" s="93">
        <v>7.3791235290868992E-2</v>
      </c>
      <c r="D2456" s="93">
        <v>4.7242800000000001E-2</v>
      </c>
      <c r="E2456" s="68">
        <v>17.230644180789319</v>
      </c>
    </row>
    <row r="2457" spans="1:5">
      <c r="A2457" s="67" t="s">
        <v>2601</v>
      </c>
      <c r="B2457" s="93">
        <v>4.675825511193726E-3</v>
      </c>
      <c r="C2457" s="93">
        <v>8.054938659589822E-2</v>
      </c>
      <c r="D2457" s="93">
        <v>6.7328429999999996E-3</v>
      </c>
      <c r="E2457" s="68">
        <v>17.226773412110106</v>
      </c>
    </row>
    <row r="2458" spans="1:5">
      <c r="A2458" s="67" t="s">
        <v>2602</v>
      </c>
      <c r="B2458" s="93">
        <v>4.5206727785502736E-3</v>
      </c>
      <c r="C2458" s="93">
        <v>7.7581318295352364E-2</v>
      </c>
      <c r="D2458" s="93">
        <v>8.6466900000000003E-3</v>
      </c>
      <c r="E2458" s="68">
        <v>17.161454079016924</v>
      </c>
    </row>
    <row r="2459" spans="1:5">
      <c r="A2459" s="67" t="s">
        <v>2603</v>
      </c>
      <c r="B2459" s="93">
        <v>3.649122945053014E-3</v>
      </c>
      <c r="C2459" s="93">
        <v>6.2436653643868786E-2</v>
      </c>
      <c r="D2459" s="93">
        <v>4.576144E-2</v>
      </c>
      <c r="E2459" s="68">
        <v>17.110043860953475</v>
      </c>
    </row>
    <row r="2460" spans="1:5">
      <c r="A2460" s="67" t="s">
        <v>2604</v>
      </c>
      <c r="B2460" s="93">
        <v>5.238920834652586E-3</v>
      </c>
      <c r="C2460" s="93">
        <v>8.9554664732194686E-2</v>
      </c>
      <c r="D2460" s="93">
        <v>6.1051650000000001E-3</v>
      </c>
      <c r="E2460" s="68">
        <v>17.094105362279905</v>
      </c>
    </row>
    <row r="2461" spans="1:5">
      <c r="A2461" s="67" t="s">
        <v>2605</v>
      </c>
      <c r="B2461" s="93">
        <v>4.5976340002920986E-3</v>
      </c>
      <c r="C2461" s="93">
        <v>7.8554392142906201E-2</v>
      </c>
      <c r="D2461" s="93">
        <v>5.4673450000000002E-3</v>
      </c>
      <c r="E2461" s="68">
        <v>17.085829828541257</v>
      </c>
    </row>
    <row r="2462" spans="1:5">
      <c r="A2462" s="67" t="s">
        <v>2606</v>
      </c>
      <c r="B2462" s="93">
        <v>3.9511705389309298E-3</v>
      </c>
      <c r="C2462" s="93">
        <v>6.7154087531447026E-2</v>
      </c>
      <c r="D2462" s="93">
        <v>4.7703339999999997E-2</v>
      </c>
      <c r="E2462" s="68">
        <v>16.995998241477306</v>
      </c>
    </row>
    <row r="2463" spans="1:5">
      <c r="A2463" s="67" t="s">
        <v>2607</v>
      </c>
      <c r="B2463" s="93">
        <v>3.8913050065466424E-3</v>
      </c>
      <c r="C2463" s="93">
        <v>6.6127032597213142E-2</v>
      </c>
      <c r="D2463" s="93">
        <v>4.141719E-2</v>
      </c>
      <c r="E2463" s="68">
        <v>16.993536226526199</v>
      </c>
    </row>
    <row r="2464" spans="1:5">
      <c r="A2464" s="67" t="s">
        <v>2608</v>
      </c>
      <c r="B2464" s="93">
        <v>6.8798440259828005E-3</v>
      </c>
      <c r="C2464" s="93">
        <v>0.11669440403389142</v>
      </c>
      <c r="D2464" s="93">
        <v>5.5308750000000002E-3</v>
      </c>
      <c r="E2464" s="68">
        <v>16.961780469611934</v>
      </c>
    </row>
    <row r="2465" spans="1:5">
      <c r="A2465" s="67" t="s">
        <v>2609</v>
      </c>
      <c r="B2465" s="93">
        <v>4.1116050259053377E-3</v>
      </c>
      <c r="C2465" s="93">
        <v>6.9571761764120332E-2</v>
      </c>
      <c r="D2465" s="93">
        <v>3.842251E-2</v>
      </c>
      <c r="E2465" s="68">
        <v>16.920828077060069</v>
      </c>
    </row>
    <row r="2466" spans="1:5">
      <c r="A2466" s="67" t="s">
        <v>2610</v>
      </c>
      <c r="B2466" s="93">
        <v>6.570163727074696E-3</v>
      </c>
      <c r="C2466" s="93">
        <v>0.11109673543066634</v>
      </c>
      <c r="D2466" s="93">
        <v>4.5889680000000002E-2</v>
      </c>
      <c r="E2466" s="68">
        <v>16.909279592661097</v>
      </c>
    </row>
    <row r="2467" spans="1:5">
      <c r="A2467" s="67" t="s">
        <v>2611</v>
      </c>
      <c r="B2467" s="93">
        <v>5.2266002742296317E-3</v>
      </c>
      <c r="C2467" s="93">
        <v>8.8218028629095613E-2</v>
      </c>
      <c r="D2467" s="93">
        <v>4.3779499999999999E-2</v>
      </c>
      <c r="E2467" s="68">
        <v>16.87866375855544</v>
      </c>
    </row>
    <row r="2468" spans="1:5">
      <c r="A2468" s="67" t="s">
        <v>2612</v>
      </c>
      <c r="B2468" s="93">
        <v>3.027844726601947E-3</v>
      </c>
      <c r="C2468" s="93">
        <v>5.1057430835453693E-2</v>
      </c>
      <c r="D2468" s="93">
        <v>1.182852E-2</v>
      </c>
      <c r="E2468" s="68">
        <v>16.862631820870753</v>
      </c>
    </row>
    <row r="2469" spans="1:5">
      <c r="A2469" s="67" t="s">
        <v>2613</v>
      </c>
      <c r="B2469" s="93">
        <v>4.2528106101352506E-3</v>
      </c>
      <c r="C2469" s="93">
        <v>7.160496779732764E-2</v>
      </c>
      <c r="D2469" s="93">
        <v>1.7910229999999999E-2</v>
      </c>
      <c r="E2469" s="68">
        <v>16.837093010132989</v>
      </c>
    </row>
    <row r="2470" spans="1:5">
      <c r="A2470" s="67" t="s">
        <v>2614</v>
      </c>
      <c r="B2470" s="93">
        <v>2.7636290588899525E-3</v>
      </c>
      <c r="C2470" s="93">
        <v>4.6513836136733586E-2</v>
      </c>
      <c r="D2470" s="93">
        <v>5.957113E-3</v>
      </c>
      <c r="E2470" s="68">
        <v>16.830708877918831</v>
      </c>
    </row>
    <row r="2471" spans="1:5">
      <c r="A2471" s="67" t="s">
        <v>2615</v>
      </c>
      <c r="B2471" s="93">
        <v>4.0587651207120235E-3</v>
      </c>
      <c r="C2471" s="93">
        <v>6.8268083900600324E-2</v>
      </c>
      <c r="D2471" s="93">
        <v>4.5692900000000002E-2</v>
      </c>
      <c r="E2471" s="68">
        <v>16.819914892888445</v>
      </c>
    </row>
    <row r="2472" spans="1:5">
      <c r="A2472" s="67" t="s">
        <v>2616</v>
      </c>
      <c r="B2472" s="93">
        <v>5.5360117822818508E-3</v>
      </c>
      <c r="C2472" s="93">
        <v>9.290929969642471E-2</v>
      </c>
      <c r="D2472" s="93">
        <v>2.556398E-2</v>
      </c>
      <c r="E2472" s="68">
        <v>16.782713503931355</v>
      </c>
    </row>
    <row r="2473" spans="1:5">
      <c r="A2473" s="67" t="s">
        <v>2617</v>
      </c>
      <c r="B2473" s="93">
        <v>4.4491487255686303E-3</v>
      </c>
      <c r="C2473" s="93">
        <v>7.4513443557729986E-2</v>
      </c>
      <c r="D2473" s="93">
        <v>2.8588740000000001E-2</v>
      </c>
      <c r="E2473" s="68">
        <v>16.74779787187417</v>
      </c>
    </row>
    <row r="2474" spans="1:5">
      <c r="A2474" s="67" t="s">
        <v>2618</v>
      </c>
      <c r="B2474" s="93">
        <v>2.1567181260967981E-2</v>
      </c>
      <c r="C2474" s="93">
        <v>0.36111781747947852</v>
      </c>
      <c r="D2474" s="93">
        <v>1.402981E-2</v>
      </c>
      <c r="E2474" s="68">
        <v>16.74385786023068</v>
      </c>
    </row>
    <row r="2475" spans="1:5">
      <c r="A2475" s="67" t="s">
        <v>2619</v>
      </c>
      <c r="B2475" s="93">
        <v>8.8857133834396515E-3</v>
      </c>
      <c r="C2475" s="93">
        <v>0.14849294698380749</v>
      </c>
      <c r="D2475" s="93">
        <v>5.5308750000000002E-3</v>
      </c>
      <c r="E2475" s="68">
        <v>16.711426598629046</v>
      </c>
    </row>
    <row r="2476" spans="1:5">
      <c r="A2476" s="67" t="s">
        <v>2620</v>
      </c>
      <c r="B2476" s="93">
        <v>4.9816728013904344E-3</v>
      </c>
      <c r="C2476" s="93">
        <v>8.3198377396687881E-2</v>
      </c>
      <c r="D2476" s="93">
        <v>2.070756E-2</v>
      </c>
      <c r="E2476" s="68">
        <v>16.700891590765735</v>
      </c>
    </row>
    <row r="2477" spans="1:5">
      <c r="A2477" s="67" t="s">
        <v>2621</v>
      </c>
      <c r="B2477" s="93">
        <v>2.7623124041236229E-3</v>
      </c>
      <c r="C2477" s="93">
        <v>4.6112618504704835E-2</v>
      </c>
      <c r="D2477" s="93">
        <v>4.4962460000000003E-2</v>
      </c>
      <c r="E2477" s="68">
        <v>16.693484211223613</v>
      </c>
    </row>
    <row r="2478" spans="1:5">
      <c r="A2478" s="67" t="s">
        <v>2622</v>
      </c>
      <c r="B2478" s="93">
        <v>5.5060461980315925E-3</v>
      </c>
      <c r="C2478" s="93">
        <v>9.1834548436681512E-2</v>
      </c>
      <c r="D2478" s="93">
        <v>2.3707300000000001E-2</v>
      </c>
      <c r="E2478" s="68">
        <v>16.678855413438466</v>
      </c>
    </row>
    <row r="2479" spans="1:5">
      <c r="A2479" s="67" t="s">
        <v>2623</v>
      </c>
      <c r="B2479" s="93">
        <v>3.1476569407603888E-3</v>
      </c>
      <c r="C2479" s="93">
        <v>5.2490261132603161E-2</v>
      </c>
      <c r="D2479" s="93">
        <v>1.793047E-2</v>
      </c>
      <c r="E2479" s="68">
        <v>16.675979028363532</v>
      </c>
    </row>
    <row r="2480" spans="1:5">
      <c r="A2480" s="67" t="s">
        <v>2624</v>
      </c>
      <c r="B2480" s="93">
        <v>3.9885717721053326E-3</v>
      </c>
      <c r="C2480" s="93">
        <v>6.6372673045764621E-2</v>
      </c>
      <c r="D2480" s="93">
        <v>3.2182059999999998E-2</v>
      </c>
      <c r="E2480" s="68">
        <v>16.640711722915892</v>
      </c>
    </row>
    <row r="2481" spans="1:5">
      <c r="A2481" s="67" t="s">
        <v>2625</v>
      </c>
      <c r="B2481" s="93">
        <v>4.2353629156727628E-3</v>
      </c>
      <c r="C2481" s="93">
        <v>7.0414989179824528E-2</v>
      </c>
      <c r="D2481" s="93">
        <v>4.7703339999999997E-2</v>
      </c>
      <c r="E2481" s="68">
        <v>16.625491270005966</v>
      </c>
    </row>
    <row r="2482" spans="1:5">
      <c r="A2482" s="67" t="s">
        <v>2626</v>
      </c>
      <c r="B2482" s="93">
        <v>4.0909204199097758E-3</v>
      </c>
      <c r="C2482" s="93">
        <v>6.7820478388703836E-2</v>
      </c>
      <c r="D2482" s="93">
        <v>2.8489440000000001E-2</v>
      </c>
      <c r="E2482" s="68">
        <v>16.578293251228679</v>
      </c>
    </row>
    <row r="2483" spans="1:5">
      <c r="A2483" s="67" t="s">
        <v>2627</v>
      </c>
      <c r="B2483" s="93">
        <v>5.3019540205264774E-3</v>
      </c>
      <c r="C2483" s="93">
        <v>8.7789827931286937E-2</v>
      </c>
      <c r="D2483" s="93">
        <v>4.2109899999999999E-2</v>
      </c>
      <c r="E2483" s="68">
        <v>16.558013817435842</v>
      </c>
    </row>
    <row r="2484" spans="1:5">
      <c r="A2484" s="67" t="s">
        <v>2628</v>
      </c>
      <c r="B2484" s="93">
        <v>5.3935149177974841E-3</v>
      </c>
      <c r="C2484" s="93">
        <v>8.9193242792455149E-2</v>
      </c>
      <c r="D2484" s="93">
        <v>3.5386290000000001E-2</v>
      </c>
      <c r="E2484" s="68">
        <v>16.537127300442961</v>
      </c>
    </row>
    <row r="2485" spans="1:5">
      <c r="A2485" s="67" t="s">
        <v>2629</v>
      </c>
      <c r="B2485" s="93">
        <v>4.7839573070298071E-3</v>
      </c>
      <c r="C2485" s="93">
        <v>7.8965237552615766E-2</v>
      </c>
      <c r="D2485" s="93">
        <v>1.251912E-2</v>
      </c>
      <c r="E2485" s="68">
        <v>16.506258832322761</v>
      </c>
    </row>
    <row r="2486" spans="1:5">
      <c r="A2486" s="67" t="s">
        <v>2630</v>
      </c>
      <c r="B2486" s="93">
        <v>4.2388866904102358E-3</v>
      </c>
      <c r="C2486" s="93">
        <v>6.9880815511151106E-2</v>
      </c>
      <c r="D2486" s="93">
        <v>1.16995E-2</v>
      </c>
      <c r="E2486" s="68">
        <v>16.485653100670191</v>
      </c>
    </row>
    <row r="2487" spans="1:5">
      <c r="A2487" s="67" t="s">
        <v>2631</v>
      </c>
      <c r="B2487" s="93">
        <v>2.9051100284407539E-3</v>
      </c>
      <c r="C2487" s="93">
        <v>4.78777087346971E-2</v>
      </c>
      <c r="D2487" s="93">
        <v>1.4043989999999999E-2</v>
      </c>
      <c r="E2487" s="68">
        <v>16.480514770861976</v>
      </c>
    </row>
    <row r="2488" spans="1:5">
      <c r="A2488" s="67" t="s">
        <v>2632</v>
      </c>
      <c r="B2488" s="93">
        <v>7.6689458161058894E-3</v>
      </c>
      <c r="C2488" s="93">
        <v>0.12618180459094153</v>
      </c>
      <c r="D2488" s="93">
        <v>4.189818E-2</v>
      </c>
      <c r="E2488" s="68">
        <v>16.453604917372292</v>
      </c>
    </row>
    <row r="2489" spans="1:5">
      <c r="A2489" s="67" t="s">
        <v>2633</v>
      </c>
      <c r="B2489" s="93">
        <v>4.6180964158206508E-3</v>
      </c>
      <c r="C2489" s="93">
        <v>7.5818705004733741E-2</v>
      </c>
      <c r="D2489" s="93">
        <v>1.0625880000000001E-2</v>
      </c>
      <c r="E2489" s="68">
        <v>16.41773973037774</v>
      </c>
    </row>
    <row r="2490" spans="1:5">
      <c r="A2490" s="67" t="s">
        <v>2634</v>
      </c>
      <c r="B2490" s="93">
        <v>1.6683646593691571E-2</v>
      </c>
      <c r="C2490" s="93">
        <v>0.27370809544722585</v>
      </c>
      <c r="D2490" s="93">
        <v>8.1518230000000007E-3</v>
      </c>
      <c r="E2490" s="68">
        <v>16.405771598561699</v>
      </c>
    </row>
    <row r="2491" spans="1:5">
      <c r="A2491" s="67" t="s">
        <v>2635</v>
      </c>
      <c r="B2491" s="93">
        <v>5.9978318250377069E-3</v>
      </c>
      <c r="C2491" s="93">
        <v>9.8343402279010284E-2</v>
      </c>
      <c r="D2491" s="93">
        <v>2.1343910000000001E-2</v>
      </c>
      <c r="E2491" s="68">
        <v>16.396492123783752</v>
      </c>
    </row>
    <row r="2492" spans="1:5">
      <c r="A2492" s="67" t="s">
        <v>2636</v>
      </c>
      <c r="B2492" s="93">
        <v>3.5274308532412665E-3</v>
      </c>
      <c r="C2492" s="93">
        <v>5.763185567298118E-2</v>
      </c>
      <c r="D2492" s="93">
        <v>3.5974590000000001E-2</v>
      </c>
      <c r="E2492" s="68">
        <v>16.338195721122283</v>
      </c>
    </row>
    <row r="2493" spans="1:5">
      <c r="A2493" s="67" t="s">
        <v>2637</v>
      </c>
      <c r="B2493" s="93">
        <v>4.8273107593994127E-3</v>
      </c>
      <c r="C2493" s="93">
        <v>7.8727141244966978E-2</v>
      </c>
      <c r="D2493" s="93">
        <v>3.6548480000000001E-2</v>
      </c>
      <c r="E2493" s="68">
        <v>16.308695497109817</v>
      </c>
    </row>
    <row r="2494" spans="1:5">
      <c r="A2494" s="67" t="s">
        <v>2638</v>
      </c>
      <c r="B2494" s="93">
        <v>4.100490502591465E-3</v>
      </c>
      <c r="C2494" s="93">
        <v>6.6737547230313637E-2</v>
      </c>
      <c r="D2494" s="93">
        <v>2.277212E-2</v>
      </c>
      <c r="E2494" s="68">
        <v>16.275503427732911</v>
      </c>
    </row>
    <row r="2495" spans="1:5">
      <c r="A2495" s="67" t="s">
        <v>2639</v>
      </c>
      <c r="B2495" s="93">
        <v>6.1250767620342986E-3</v>
      </c>
      <c r="C2495" s="93">
        <v>9.9540396710208034E-2</v>
      </c>
      <c r="D2495" s="93">
        <v>2.2144810000000001E-2</v>
      </c>
      <c r="E2495" s="68">
        <v>16.25128966990253</v>
      </c>
    </row>
    <row r="2496" spans="1:5">
      <c r="A2496" s="67" t="s">
        <v>2640</v>
      </c>
      <c r="B2496" s="93">
        <v>4.4627570394083008E-3</v>
      </c>
      <c r="C2496" s="93">
        <v>7.2476298795491195E-2</v>
      </c>
      <c r="D2496" s="93">
        <v>2.60956E-2</v>
      </c>
      <c r="E2496" s="68">
        <v>16.240251968792041</v>
      </c>
    </row>
    <row r="2497" spans="1:5">
      <c r="A2497" s="67" t="s">
        <v>2641</v>
      </c>
      <c r="B2497" s="93">
        <v>5.2541014661196617E-3</v>
      </c>
      <c r="C2497" s="93">
        <v>8.5217284770305726E-2</v>
      </c>
      <c r="D2497" s="93">
        <v>2.1365430000000001E-2</v>
      </c>
      <c r="E2497" s="68">
        <v>16.219192819137099</v>
      </c>
    </row>
    <row r="2498" spans="1:5">
      <c r="A2498" s="67" t="s">
        <v>2642</v>
      </c>
      <c r="B2498" s="93">
        <v>4.7754614273159005E-3</v>
      </c>
      <c r="C2498" s="93">
        <v>7.745283523092017E-2</v>
      </c>
      <c r="D2498" s="93">
        <v>1.1027810000000001E-2</v>
      </c>
      <c r="E2498" s="68">
        <v>16.218921754426852</v>
      </c>
    </row>
    <row r="2499" spans="1:5">
      <c r="A2499" s="67" t="s">
        <v>2643</v>
      </c>
      <c r="B2499" s="93">
        <v>4.3837456839823895E-3</v>
      </c>
      <c r="C2499" s="93">
        <v>7.0516274585980157E-2</v>
      </c>
      <c r="D2499" s="93">
        <v>3.1659399999999997E-2</v>
      </c>
      <c r="E2499" s="68">
        <v>16.085849789059854</v>
      </c>
    </row>
    <row r="2500" spans="1:5">
      <c r="A2500" s="67" t="s">
        <v>2644</v>
      </c>
      <c r="B2500" s="93">
        <v>4.353640158952358E-3</v>
      </c>
      <c r="C2500" s="93">
        <v>7.0028701926866402E-2</v>
      </c>
      <c r="D2500" s="93">
        <v>3.5461939999999999E-3</v>
      </c>
      <c r="E2500" s="68">
        <v>16.085091870274788</v>
      </c>
    </row>
    <row r="2501" spans="1:5">
      <c r="A2501" s="67" t="s">
        <v>2645</v>
      </c>
      <c r="B2501" s="93">
        <v>4.4907821117936165E-3</v>
      </c>
      <c r="C2501" s="93">
        <v>7.2187546803675257E-2</v>
      </c>
      <c r="D2501" s="93">
        <v>2.8438939999999999E-2</v>
      </c>
      <c r="E2501" s="68">
        <v>16.074604602636484</v>
      </c>
    </row>
    <row r="2502" spans="1:5">
      <c r="A2502" s="67" t="s">
        <v>2646</v>
      </c>
      <c r="B2502" s="93">
        <v>3.6923805233379401E-3</v>
      </c>
      <c r="C2502" s="93">
        <v>5.9349291548555172E-2</v>
      </c>
      <c r="D2502" s="93">
        <v>9.9530190000000004E-3</v>
      </c>
      <c r="E2502" s="68">
        <v>16.073449411141123</v>
      </c>
    </row>
    <row r="2503" spans="1:5">
      <c r="A2503" s="67" t="s">
        <v>2647</v>
      </c>
      <c r="B2503" s="93">
        <v>4.5355315434830968E-3</v>
      </c>
      <c r="C2503" s="93">
        <v>7.2738884441012092E-2</v>
      </c>
      <c r="D2503" s="93">
        <v>3.005642E-2</v>
      </c>
      <c r="E2503" s="68">
        <v>16.037565551832035</v>
      </c>
    </row>
    <row r="2504" spans="1:5">
      <c r="A2504" s="67" t="s">
        <v>2648</v>
      </c>
      <c r="B2504" s="93">
        <v>6.2143325566144363E-3</v>
      </c>
      <c r="C2504" s="93">
        <v>9.9636912027454935E-2</v>
      </c>
      <c r="D2504" s="93">
        <v>2.070756E-2</v>
      </c>
      <c r="E2504" s="68">
        <v>16.033405216044159</v>
      </c>
    </row>
    <row r="2505" spans="1:5">
      <c r="A2505" s="67" t="s">
        <v>2649</v>
      </c>
      <c r="B2505" s="93">
        <v>4.975633948594101E-3</v>
      </c>
      <c r="C2505" s="93">
        <v>7.9480118955832138E-2</v>
      </c>
      <c r="D2505" s="93">
        <v>4.1539060000000003E-2</v>
      </c>
      <c r="E2505" s="68">
        <v>15.973867807998573</v>
      </c>
    </row>
    <row r="2506" spans="1:5">
      <c r="A2506" s="67" t="s">
        <v>2650</v>
      </c>
      <c r="B2506" s="93">
        <v>4.4348895953000029E-3</v>
      </c>
      <c r="C2506" s="93">
        <v>7.0788816597701754E-2</v>
      </c>
      <c r="D2506" s="93">
        <v>3.4780230000000002E-2</v>
      </c>
      <c r="E2506" s="68">
        <v>15.961799065465387</v>
      </c>
    </row>
    <row r="2507" spans="1:5">
      <c r="A2507" s="67" t="s">
        <v>2651</v>
      </c>
      <c r="B2507" s="93">
        <v>4.6748162097177449E-3</v>
      </c>
      <c r="C2507" s="93">
        <v>7.4420538860557245E-2</v>
      </c>
      <c r="D2507" s="93">
        <v>1.697889E-2</v>
      </c>
      <c r="E2507" s="68">
        <v>15.919457690305775</v>
      </c>
    </row>
    <row r="2508" spans="1:5">
      <c r="A2508" s="67" t="s">
        <v>2652</v>
      </c>
      <c r="B2508" s="93">
        <v>6.1503442398690321E-3</v>
      </c>
      <c r="C2508" s="93">
        <v>9.7739709886887308E-2</v>
      </c>
      <c r="D2508" s="93">
        <v>4.6226209999999997E-2</v>
      </c>
      <c r="E2508" s="68">
        <v>15.891746229958766</v>
      </c>
    </row>
    <row r="2509" spans="1:5">
      <c r="A2509" s="67" t="s">
        <v>2653</v>
      </c>
      <c r="B2509" s="93">
        <v>5.0021765613060543E-3</v>
      </c>
      <c r="C2509" s="93">
        <v>7.9454372958732866E-2</v>
      </c>
      <c r="D2509" s="93">
        <v>3.2214230000000003E-2</v>
      </c>
      <c r="E2509" s="68">
        <v>15.883960109154474</v>
      </c>
    </row>
    <row r="2510" spans="1:5">
      <c r="A2510" s="67" t="s">
        <v>2654</v>
      </c>
      <c r="B2510" s="93">
        <v>6.3591176869653571E-3</v>
      </c>
      <c r="C2510" s="93">
        <v>0.10099140732527909</v>
      </c>
      <c r="D2510" s="93">
        <v>2.1570389999999998E-2</v>
      </c>
      <c r="E2510" s="68">
        <v>15.881355291204452</v>
      </c>
    </row>
    <row r="2511" spans="1:5">
      <c r="A2511" s="67" t="s">
        <v>2655</v>
      </c>
      <c r="B2511" s="93">
        <v>4.4892903045243536E-3</v>
      </c>
      <c r="C2511" s="93">
        <v>7.123153755663994E-2</v>
      </c>
      <c r="D2511" s="93">
        <v>8.2686099999999992E-3</v>
      </c>
      <c r="E2511" s="68">
        <v>15.866992937581259</v>
      </c>
    </row>
    <row r="2512" spans="1:5">
      <c r="A2512" s="67" t="s">
        <v>2656</v>
      </c>
      <c r="B2512" s="93">
        <v>4.2069597606426753E-3</v>
      </c>
      <c r="C2512" s="93">
        <v>6.6664482341738968E-2</v>
      </c>
      <c r="D2512" s="93">
        <v>1.959903E-2</v>
      </c>
      <c r="E2512" s="68">
        <v>15.84623721990509</v>
      </c>
    </row>
    <row r="2513" spans="1:5">
      <c r="A2513" s="67" t="s">
        <v>2657</v>
      </c>
      <c r="B2513" s="93">
        <v>4.6548788081109665E-3</v>
      </c>
      <c r="C2513" s="93">
        <v>7.3761815913190948E-2</v>
      </c>
      <c r="D2513" s="93">
        <v>2.4567019999999998E-2</v>
      </c>
      <c r="E2513" s="68">
        <v>15.846130254704702</v>
      </c>
    </row>
    <row r="2514" spans="1:5">
      <c r="A2514" s="67" t="s">
        <v>2658</v>
      </c>
      <c r="B2514" s="93">
        <v>2.7871970014388676E-3</v>
      </c>
      <c r="C2514" s="93">
        <v>4.4149222507372042E-2</v>
      </c>
      <c r="D2514" s="93">
        <v>1.6003960000000001E-2</v>
      </c>
      <c r="E2514" s="68">
        <v>15.840007894878033</v>
      </c>
    </row>
    <row r="2515" spans="1:5">
      <c r="A2515" s="67" t="s">
        <v>2659</v>
      </c>
      <c r="B2515" s="93">
        <v>3.4940465968286679E-3</v>
      </c>
      <c r="C2515" s="93">
        <v>5.5311487666385863E-2</v>
      </c>
      <c r="D2515" s="93">
        <v>1.327741E-2</v>
      </c>
      <c r="E2515" s="68">
        <v>15.830208937851234</v>
      </c>
    </row>
    <row r="2516" spans="1:5">
      <c r="A2516" s="67" t="s">
        <v>2660</v>
      </c>
      <c r="B2516" s="93">
        <v>4.1076240515771859E-3</v>
      </c>
      <c r="C2516" s="93">
        <v>6.5016023504583922E-2</v>
      </c>
      <c r="D2516" s="93">
        <v>3.4986780000000002E-2</v>
      </c>
      <c r="E2516" s="68">
        <v>15.828133901304822</v>
      </c>
    </row>
    <row r="2517" spans="1:5">
      <c r="A2517" s="67" t="s">
        <v>2661</v>
      </c>
      <c r="B2517" s="93">
        <v>2.9981011898343683E-3</v>
      </c>
      <c r="C2517" s="93">
        <v>4.7453847878621794E-2</v>
      </c>
      <c r="D2517" s="93">
        <v>3.6216739999999997E-2</v>
      </c>
      <c r="E2517" s="68">
        <v>15.827967394670694</v>
      </c>
    </row>
    <row r="2518" spans="1:5">
      <c r="A2518" s="67" t="s">
        <v>2662</v>
      </c>
      <c r="B2518" s="93">
        <v>2.8953431967014311E-3</v>
      </c>
      <c r="C2518" s="93">
        <v>4.5811853163905542E-2</v>
      </c>
      <c r="D2518" s="93">
        <v>1.500254E-2</v>
      </c>
      <c r="E2518" s="68">
        <v>15.822598583856129</v>
      </c>
    </row>
    <row r="2519" spans="1:5">
      <c r="A2519" s="67" t="s">
        <v>2663</v>
      </c>
      <c r="B2519" s="93">
        <v>3.5840606527043177E-3</v>
      </c>
      <c r="C2519" s="93">
        <v>5.6568969051035048E-2</v>
      </c>
      <c r="D2519" s="93">
        <v>1.083916E-2</v>
      </c>
      <c r="E2519" s="68">
        <v>15.783485418515864</v>
      </c>
    </row>
    <row r="2520" spans="1:5">
      <c r="A2520" s="67" t="s">
        <v>2664</v>
      </c>
      <c r="B2520" s="93">
        <v>4.4799335170122665E-3</v>
      </c>
      <c r="C2520" s="93">
        <v>7.0672628118793338E-2</v>
      </c>
      <c r="D2520" s="93">
        <v>5.4654819999999998E-3</v>
      </c>
      <c r="E2520" s="68">
        <v>15.775374310895121</v>
      </c>
    </row>
    <row r="2521" spans="1:5">
      <c r="A2521" s="67" t="s">
        <v>2665</v>
      </c>
      <c r="B2521" s="93">
        <v>6.0595868663166959E-3</v>
      </c>
      <c r="C2521" s="93">
        <v>9.5585281697394164E-2</v>
      </c>
      <c r="D2521" s="93">
        <v>8.2686099999999992E-3</v>
      </c>
      <c r="E2521" s="68">
        <v>15.774224184939431</v>
      </c>
    </row>
    <row r="2522" spans="1:5">
      <c r="A2522" s="67" t="s">
        <v>2666</v>
      </c>
      <c r="B2522" s="93">
        <v>4.3397557630426749E-3</v>
      </c>
      <c r="C2522" s="93">
        <v>6.8444761401474541E-2</v>
      </c>
      <c r="D2522" s="93">
        <v>4.2109899999999999E-2</v>
      </c>
      <c r="E2522" s="68">
        <v>15.771569908230683</v>
      </c>
    </row>
    <row r="2523" spans="1:5">
      <c r="A2523" s="67" t="s">
        <v>2667</v>
      </c>
      <c r="B2523" s="93">
        <v>5.0250427305381633E-3</v>
      </c>
      <c r="C2523" s="93">
        <v>7.9230961969270125E-2</v>
      </c>
      <c r="D2523" s="93">
        <v>3.432201E-2</v>
      </c>
      <c r="E2523" s="68">
        <v>15.767221537792731</v>
      </c>
    </row>
    <row r="2524" spans="1:5">
      <c r="A2524" s="67" t="s">
        <v>2668</v>
      </c>
      <c r="B2524" s="93">
        <v>2.7883475765703948E-3</v>
      </c>
      <c r="C2524" s="93">
        <v>4.3935952715841581E-2</v>
      </c>
      <c r="D2524" s="93">
        <v>2.3212480000000001E-2</v>
      </c>
      <c r="E2524" s="68">
        <v>15.75698563730775</v>
      </c>
    </row>
    <row r="2525" spans="1:5">
      <c r="A2525" s="67" t="s">
        <v>2669</v>
      </c>
      <c r="B2525" s="93">
        <v>5.2120771608284711E-3</v>
      </c>
      <c r="C2525" s="93">
        <v>8.1662804039074249E-2</v>
      </c>
      <c r="D2525" s="93">
        <v>4.3117809999999999E-2</v>
      </c>
      <c r="E2525" s="68">
        <v>15.667995986861746</v>
      </c>
    </row>
    <row r="2526" spans="1:5">
      <c r="A2526" s="67" t="s">
        <v>2670</v>
      </c>
      <c r="B2526" s="93">
        <v>3.9886389846490195E-3</v>
      </c>
      <c r="C2526" s="93">
        <v>6.2447658724254465E-2</v>
      </c>
      <c r="D2526" s="93">
        <v>3.8997980000000002E-2</v>
      </c>
      <c r="E2526" s="68">
        <v>15.656382782346382</v>
      </c>
    </row>
    <row r="2527" spans="1:5">
      <c r="A2527" s="67" t="s">
        <v>2671</v>
      </c>
      <c r="B2527" s="93">
        <v>3.9525032790514898E-3</v>
      </c>
      <c r="C2527" s="93">
        <v>6.1875940273527018E-2</v>
      </c>
      <c r="D2527" s="93">
        <v>2.3180099999999999E-2</v>
      </c>
      <c r="E2527" s="68">
        <v>15.654873862211147</v>
      </c>
    </row>
    <row r="2528" spans="1:5">
      <c r="A2528" s="67" t="s">
        <v>2672</v>
      </c>
      <c r="B2528" s="93">
        <v>5.5865096009710524E-3</v>
      </c>
      <c r="C2528" s="93">
        <v>8.7270036257323824E-2</v>
      </c>
      <c r="D2528" s="93">
        <v>7.7440390000000003E-3</v>
      </c>
      <c r="E2528" s="68">
        <v>15.621567399106315</v>
      </c>
    </row>
    <row r="2529" spans="1:5">
      <c r="A2529" s="67" t="s">
        <v>2673</v>
      </c>
      <c r="B2529" s="93">
        <v>6.3036193316706526E-3</v>
      </c>
      <c r="C2529" s="93">
        <v>9.8094538675068885E-2</v>
      </c>
      <c r="D2529" s="93">
        <v>2.6868389999999999E-2</v>
      </c>
      <c r="E2529" s="68">
        <v>15.561621588128295</v>
      </c>
    </row>
    <row r="2530" spans="1:5">
      <c r="A2530" s="67" t="s">
        <v>2674</v>
      </c>
      <c r="B2530" s="93">
        <v>3.1711743945187455E-3</v>
      </c>
      <c r="C2530" s="93">
        <v>4.9283309359064553E-2</v>
      </c>
      <c r="D2530" s="93">
        <v>3.9038169999999997E-2</v>
      </c>
      <c r="E2530" s="68">
        <v>15.541027779566107</v>
      </c>
    </row>
    <row r="2531" spans="1:5">
      <c r="A2531" s="67" t="s">
        <v>2675</v>
      </c>
      <c r="B2531" s="93">
        <v>3.6012837736975668E-3</v>
      </c>
      <c r="C2531" s="93">
        <v>5.5832325569167673E-2</v>
      </c>
      <c r="D2531" s="93">
        <v>3.6730770000000003E-2</v>
      </c>
      <c r="E2531" s="68">
        <v>15.503450735247844</v>
      </c>
    </row>
    <row r="2532" spans="1:5">
      <c r="A2532" s="67" t="s">
        <v>2676</v>
      </c>
      <c r="B2532" s="93">
        <v>3.9305174350411174E-3</v>
      </c>
      <c r="C2532" s="93">
        <v>6.0645333434980658E-2</v>
      </c>
      <c r="D2532" s="93">
        <v>3.7748419999999998E-2</v>
      </c>
      <c r="E2532" s="68">
        <v>15.429351080933762</v>
      </c>
    </row>
    <row r="2533" spans="1:5">
      <c r="A2533" s="67" t="s">
        <v>2677</v>
      </c>
      <c r="B2533" s="93">
        <v>3.714090822987702E-3</v>
      </c>
      <c r="C2533" s="93">
        <v>5.7304920017487423E-2</v>
      </c>
      <c r="D2533" s="93">
        <v>2.9690129999999999E-2</v>
      </c>
      <c r="E2533" s="68">
        <v>15.429057270977019</v>
      </c>
    </row>
    <row r="2534" spans="1:5">
      <c r="A2534" s="67" t="s">
        <v>2678</v>
      </c>
      <c r="B2534" s="93">
        <v>4.066337475957982E-3</v>
      </c>
      <c r="C2534" s="93">
        <v>6.2595863556598727E-2</v>
      </c>
      <c r="D2534" s="93">
        <v>2.4731400000000001E-2</v>
      </c>
      <c r="E2534" s="68">
        <v>15.393671559897243</v>
      </c>
    </row>
    <row r="2535" spans="1:5">
      <c r="A2535" s="67" t="s">
        <v>2679</v>
      </c>
      <c r="B2535" s="93">
        <v>4.9145879100507689E-3</v>
      </c>
      <c r="C2535" s="93">
        <v>7.5568430205554565E-2</v>
      </c>
      <c r="D2535" s="93">
        <v>4.7184009999999998E-2</v>
      </c>
      <c r="E2535" s="68">
        <v>15.376351301196671</v>
      </c>
    </row>
    <row r="2536" spans="1:5">
      <c r="A2536" s="67" t="s">
        <v>2680</v>
      </c>
      <c r="B2536" s="93">
        <v>3.7869107127197106E-3</v>
      </c>
      <c r="C2536" s="93">
        <v>5.8172512709055851E-2</v>
      </c>
      <c r="D2536" s="93">
        <v>7.9233959999999992E-3</v>
      </c>
      <c r="E2536" s="68">
        <v>15.361469314199146</v>
      </c>
    </row>
    <row r="2537" spans="1:5">
      <c r="A2537" s="67" t="s">
        <v>2681</v>
      </c>
      <c r="B2537" s="93">
        <v>4.5016617007805852E-3</v>
      </c>
      <c r="C2537" s="93">
        <v>6.9030399044863855E-2</v>
      </c>
      <c r="D2537" s="93">
        <v>8.2686099999999992E-3</v>
      </c>
      <c r="E2537" s="68">
        <v>15.33442618153515</v>
      </c>
    </row>
    <row r="2538" spans="1:5">
      <c r="A2538" s="67" t="s">
        <v>2682</v>
      </c>
      <c r="B2538" s="93">
        <v>4.3623977705324127E-3</v>
      </c>
      <c r="C2538" s="93">
        <v>6.6837893814837457E-2</v>
      </c>
      <c r="D2538" s="93">
        <v>3.1921089999999999E-2</v>
      </c>
      <c r="E2538" s="68">
        <v>15.321366214314786</v>
      </c>
    </row>
    <row r="2539" spans="1:5">
      <c r="A2539" s="67" t="s">
        <v>2683</v>
      </c>
      <c r="B2539" s="93">
        <v>3.3942248897756893E-3</v>
      </c>
      <c r="C2539" s="93">
        <v>5.1984121161731026E-2</v>
      </c>
      <c r="D2539" s="93">
        <v>7.7511589999999997E-3</v>
      </c>
      <c r="E2539" s="68">
        <v>15.315461659102514</v>
      </c>
    </row>
    <row r="2540" spans="1:5">
      <c r="A2540" s="67" t="s">
        <v>2684</v>
      </c>
      <c r="B2540" s="93">
        <v>5.6106213187993356E-3</v>
      </c>
      <c r="C2540" s="93">
        <v>8.5927009514534858E-2</v>
      </c>
      <c r="D2540" s="93">
        <v>1.564362E-2</v>
      </c>
      <c r="E2540" s="68">
        <v>15.315061315334521</v>
      </c>
    </row>
    <row r="2541" spans="1:5">
      <c r="A2541" s="67" t="s">
        <v>2685</v>
      </c>
      <c r="B2541" s="93">
        <v>5.7785602027444517E-3</v>
      </c>
      <c r="C2541" s="93">
        <v>8.8345820255813168E-2</v>
      </c>
      <c r="D2541" s="93">
        <v>9.5769570000000005E-3</v>
      </c>
      <c r="E2541" s="68">
        <v>15.288552365320079</v>
      </c>
    </row>
    <row r="2542" spans="1:5">
      <c r="A2542" s="67" t="s">
        <v>2686</v>
      </c>
      <c r="B2542" s="93">
        <v>4.7553600635792418E-3</v>
      </c>
      <c r="C2542" s="93">
        <v>7.265926899598682E-2</v>
      </c>
      <c r="D2542" s="93">
        <v>1.7910229999999999E-2</v>
      </c>
      <c r="E2542" s="68">
        <v>15.279446356223547</v>
      </c>
    </row>
    <row r="2543" spans="1:5">
      <c r="A2543" s="67" t="s">
        <v>2687</v>
      </c>
      <c r="B2543" s="93">
        <v>3.2817001601572349E-3</v>
      </c>
      <c r="C2543" s="93">
        <v>5.0130452343957528E-2</v>
      </c>
      <c r="D2543" s="93">
        <v>2.2144810000000001E-2</v>
      </c>
      <c r="E2543" s="68">
        <v>15.275756436430695</v>
      </c>
    </row>
    <row r="2544" spans="1:5">
      <c r="A2544" s="67" t="s">
        <v>2688</v>
      </c>
      <c r="B2544" s="93">
        <v>5.8248444040692755E-3</v>
      </c>
      <c r="C2544" s="93">
        <v>8.8939151015422199E-2</v>
      </c>
      <c r="D2544" s="93">
        <v>2.1524040000000001E-2</v>
      </c>
      <c r="E2544" s="68">
        <v>15.268931639322195</v>
      </c>
    </row>
    <row r="2545" spans="1:5">
      <c r="A2545" s="67" t="s">
        <v>2689</v>
      </c>
      <c r="B2545" s="93">
        <v>4.5495014245014245E-3</v>
      </c>
      <c r="C2545" s="93">
        <v>6.9346860488592774E-2</v>
      </c>
      <c r="D2545" s="93">
        <v>3.0695170000000001E-2</v>
      </c>
      <c r="E2545" s="68">
        <v>15.242738493304776</v>
      </c>
    </row>
    <row r="2546" spans="1:5">
      <c r="A2546" s="67" t="s">
        <v>2690</v>
      </c>
      <c r="B2546" s="93">
        <v>3.6872541755062333E-3</v>
      </c>
      <c r="C2546" s="93">
        <v>5.6057664331165741E-2</v>
      </c>
      <c r="D2546" s="93">
        <v>2.400805E-2</v>
      </c>
      <c r="E2546" s="68">
        <v>15.203091965708989</v>
      </c>
    </row>
    <row r="2547" spans="1:5">
      <c r="A2547" s="67" t="s">
        <v>2691</v>
      </c>
      <c r="B2547" s="93">
        <v>4.321764983997672E-3</v>
      </c>
      <c r="C2547" s="93">
        <v>6.5642666837778918E-2</v>
      </c>
      <c r="D2547" s="93">
        <v>3.4906979999999997E-2</v>
      </c>
      <c r="E2547" s="68">
        <v>15.188856192050233</v>
      </c>
    </row>
    <row r="2548" spans="1:5">
      <c r="A2548" s="67" t="s">
        <v>2692</v>
      </c>
      <c r="B2548" s="93">
        <v>3.2608190725095481E-3</v>
      </c>
      <c r="C2548" s="93">
        <v>4.9169817427507978E-2</v>
      </c>
      <c r="D2548" s="93">
        <v>3.3056420000000003E-2</v>
      </c>
      <c r="E2548" s="68">
        <v>15.078977500480136</v>
      </c>
    </row>
    <row r="2549" spans="1:5">
      <c r="A2549" s="67" t="s">
        <v>2693</v>
      </c>
      <c r="B2549" s="93">
        <v>3.3057746583375902E-3</v>
      </c>
      <c r="C2549" s="93">
        <v>4.9662233175451036E-2</v>
      </c>
      <c r="D2549" s="93">
        <v>1.226883E-2</v>
      </c>
      <c r="E2549" s="68">
        <v>15.022873095779978</v>
      </c>
    </row>
    <row r="2550" spans="1:5">
      <c r="A2550" s="67" t="s">
        <v>2694</v>
      </c>
      <c r="B2550" s="93">
        <v>5.249858951730804E-3</v>
      </c>
      <c r="C2550" s="93">
        <v>7.8846029339563084E-2</v>
      </c>
      <c r="D2550" s="93">
        <v>4.6221529999999997E-2</v>
      </c>
      <c r="E2550" s="68">
        <v>15.018694800089566</v>
      </c>
    </row>
    <row r="2551" spans="1:5">
      <c r="A2551" s="67" t="s">
        <v>2695</v>
      </c>
      <c r="B2551" s="93">
        <v>8.1345710576515469E-3</v>
      </c>
      <c r="C2551" s="93">
        <v>0.12207873746584601</v>
      </c>
      <c r="D2551" s="93">
        <v>1.012007E-2</v>
      </c>
      <c r="E2551" s="68">
        <v>15.007397021999852</v>
      </c>
    </row>
    <row r="2552" spans="1:5">
      <c r="A2552" s="67" t="s">
        <v>2696</v>
      </c>
      <c r="B2552" s="93">
        <v>3.5648473148473143E-3</v>
      </c>
      <c r="C2552" s="93">
        <v>5.347482636486238E-2</v>
      </c>
      <c r="D2552" s="93">
        <v>2.3974019999999999E-2</v>
      </c>
      <c r="E2552" s="68">
        <v>15.000593753943921</v>
      </c>
    </row>
    <row r="2553" spans="1:5">
      <c r="A2553" s="67" t="s">
        <v>2697</v>
      </c>
      <c r="B2553" s="93">
        <v>3.2821195110689901E-3</v>
      </c>
      <c r="C2553" s="93">
        <v>4.92220571514803E-2</v>
      </c>
      <c r="D2553" s="93">
        <v>5.4673450000000002E-3</v>
      </c>
      <c r="E2553" s="68">
        <v>14.997033772072674</v>
      </c>
    </row>
    <row r="2554" spans="1:5">
      <c r="A2554" s="67" t="s">
        <v>2698</v>
      </c>
      <c r="B2554" s="93">
        <v>4.5867649116924317E-3</v>
      </c>
      <c r="C2554" s="93">
        <v>6.8731760225978128E-2</v>
      </c>
      <c r="D2554" s="93">
        <v>1.5898200000000001E-2</v>
      </c>
      <c r="E2554" s="68">
        <v>14.984801172340305</v>
      </c>
    </row>
    <row r="2555" spans="1:5">
      <c r="A2555" s="67" t="s">
        <v>2699</v>
      </c>
      <c r="B2555" s="93">
        <v>4.0071338873006119E-3</v>
      </c>
      <c r="C2555" s="93">
        <v>5.9961367902712406E-2</v>
      </c>
      <c r="D2555" s="93">
        <v>6.2873759999999999E-3</v>
      </c>
      <c r="E2555" s="68">
        <v>14.963654719085296</v>
      </c>
    </row>
    <row r="2556" spans="1:5">
      <c r="A2556" s="67" t="s">
        <v>2700</v>
      </c>
      <c r="B2556" s="93">
        <v>2.7208683866261317E-3</v>
      </c>
      <c r="C2556" s="93">
        <v>4.0648924471280032E-2</v>
      </c>
      <c r="D2556" s="93">
        <v>1.251912E-2</v>
      </c>
      <c r="E2556" s="68">
        <v>14.939687884603845</v>
      </c>
    </row>
    <row r="2557" spans="1:5">
      <c r="A2557" s="67" t="s">
        <v>2701</v>
      </c>
      <c r="B2557" s="93">
        <v>1.2057800762354829E-2</v>
      </c>
      <c r="C2557" s="93">
        <v>0.17957317073170731</v>
      </c>
      <c r="D2557" s="93">
        <v>1.7691640000000002E-2</v>
      </c>
      <c r="E2557" s="68">
        <v>14.892696791967689</v>
      </c>
    </row>
    <row r="2558" spans="1:5">
      <c r="A2558" s="67" t="s">
        <v>2702</v>
      </c>
      <c r="B2558" s="93">
        <v>4.9638732699465674E-3</v>
      </c>
      <c r="C2558" s="93">
        <v>7.3788973761059001E-2</v>
      </c>
      <c r="D2558" s="93">
        <v>3.2487099999999998E-2</v>
      </c>
      <c r="E2558" s="68">
        <v>14.865200972758373</v>
      </c>
    </row>
    <row r="2559" spans="1:5">
      <c r="A2559" s="67" t="s">
        <v>2703</v>
      </c>
      <c r="B2559" s="93">
        <v>5.5093531354417722E-3</v>
      </c>
      <c r="C2559" s="93">
        <v>8.1862232255933046E-2</v>
      </c>
      <c r="D2559" s="93">
        <v>2.2845319999999999E-2</v>
      </c>
      <c r="E2559" s="68">
        <v>14.85877384212527</v>
      </c>
    </row>
    <row r="2560" spans="1:5">
      <c r="A2560" s="67" t="s">
        <v>2704</v>
      </c>
      <c r="B2560" s="93">
        <v>3.8178193794418443E-3</v>
      </c>
      <c r="C2560" s="93">
        <v>5.6666755333423899E-2</v>
      </c>
      <c r="D2560" s="93">
        <v>3.9768150000000002E-2</v>
      </c>
      <c r="E2560" s="68">
        <v>14.842701998570828</v>
      </c>
    </row>
    <row r="2561" spans="1:5">
      <c r="A2561" s="67" t="s">
        <v>2705</v>
      </c>
      <c r="B2561" s="93">
        <v>2.7928783461953237E-3</v>
      </c>
      <c r="C2561" s="93">
        <v>4.1398351659514984E-2</v>
      </c>
      <c r="D2561" s="93">
        <v>2.5901400000000002E-2</v>
      </c>
      <c r="E2561" s="68">
        <v>14.822826678401887</v>
      </c>
    </row>
    <row r="2562" spans="1:5">
      <c r="A2562" s="67" t="s">
        <v>2706</v>
      </c>
      <c r="B2562" s="93">
        <v>4.3978476801241227E-3</v>
      </c>
      <c r="C2562" s="93">
        <v>6.4943592688584795E-2</v>
      </c>
      <c r="D2562" s="93">
        <v>1.143512E-2</v>
      </c>
      <c r="E2562" s="68">
        <v>14.767130972292305</v>
      </c>
    </row>
    <row r="2563" spans="1:5">
      <c r="A2563" s="67" t="s">
        <v>2707</v>
      </c>
      <c r="B2563" s="93">
        <v>1.3834338083059312E-3</v>
      </c>
      <c r="C2563" s="93">
        <v>2.0385736916150178E-2</v>
      </c>
      <c r="D2563" s="93">
        <v>3.5642699999999999E-2</v>
      </c>
      <c r="E2563" s="68">
        <v>14.735607004655547</v>
      </c>
    </row>
    <row r="2564" spans="1:5">
      <c r="A2564" s="67" t="s">
        <v>2708</v>
      </c>
      <c r="B2564" s="93">
        <v>4.1649240367932147E-3</v>
      </c>
      <c r="C2564" s="93">
        <v>6.1287834972045499E-2</v>
      </c>
      <c r="D2564" s="93">
        <v>4.4334230000000002E-2</v>
      </c>
      <c r="E2564" s="68">
        <v>14.715234763137264</v>
      </c>
    </row>
    <row r="2565" spans="1:5">
      <c r="A2565" s="67" t="s">
        <v>2709</v>
      </c>
      <c r="B2565" s="93">
        <v>2.8734499064659918E-3</v>
      </c>
      <c r="C2565" s="93">
        <v>4.2249417249417248E-2</v>
      </c>
      <c r="D2565" s="93">
        <v>1.0880880000000001E-2</v>
      </c>
      <c r="E2565" s="68">
        <v>14.703376994443277</v>
      </c>
    </row>
    <row r="2566" spans="1:5">
      <c r="A2566" s="67" t="s">
        <v>2710</v>
      </c>
      <c r="B2566" s="93">
        <v>2.9122441169349483E-3</v>
      </c>
      <c r="C2566" s="93">
        <v>4.2740542818784907E-2</v>
      </c>
      <c r="D2566" s="93">
        <v>1.6310720000000001E-2</v>
      </c>
      <c r="E2566" s="68">
        <v>14.676153887733861</v>
      </c>
    </row>
    <row r="2567" spans="1:5">
      <c r="A2567" s="67" t="s">
        <v>2711</v>
      </c>
      <c r="B2567" s="93">
        <v>3.4425366581884156E-3</v>
      </c>
      <c r="C2567" s="93">
        <v>5.0469816977407385E-2</v>
      </c>
      <c r="D2567" s="93">
        <v>1.304338E-2</v>
      </c>
      <c r="E2567" s="68">
        <v>14.660647652759168</v>
      </c>
    </row>
    <row r="2568" spans="1:5">
      <c r="A2568" s="67" t="s">
        <v>2712</v>
      </c>
      <c r="B2568" s="93">
        <v>5.7081724666399603E-3</v>
      </c>
      <c r="C2568" s="93">
        <v>8.3661455757358658E-2</v>
      </c>
      <c r="D2568" s="93">
        <v>1.9326630000000001E-2</v>
      </c>
      <c r="E2568" s="68">
        <v>14.656434479914175</v>
      </c>
    </row>
    <row r="2569" spans="1:5">
      <c r="A2569" s="67" t="s">
        <v>2713</v>
      </c>
      <c r="B2569" s="93">
        <v>3.9592679542257538E-3</v>
      </c>
      <c r="C2569" s="93">
        <v>5.7840111555492138E-2</v>
      </c>
      <c r="D2569" s="93">
        <v>7.5852749999999998E-3</v>
      </c>
      <c r="E2569" s="68">
        <v>14.608789358082973</v>
      </c>
    </row>
    <row r="2570" spans="1:5">
      <c r="A2570" s="67" t="s">
        <v>2714</v>
      </c>
      <c r="B2570" s="93">
        <v>5.0162480510057578E-3</v>
      </c>
      <c r="C2570" s="93">
        <v>7.3205027284168375E-2</v>
      </c>
      <c r="D2570" s="93">
        <v>3.2972189999999998E-2</v>
      </c>
      <c r="E2570" s="68">
        <v>14.593582003882517</v>
      </c>
    </row>
    <row r="2571" spans="1:5">
      <c r="A2571" s="67" t="s">
        <v>2715</v>
      </c>
      <c r="B2571" s="93">
        <v>5.9943660722207434E-3</v>
      </c>
      <c r="C2571" s="93">
        <v>8.711936777880612E-2</v>
      </c>
      <c r="D2571" s="93">
        <v>7.1880750000000004E-3</v>
      </c>
      <c r="E2571" s="68">
        <v>14.533541450285643</v>
      </c>
    </row>
    <row r="2572" spans="1:5">
      <c r="A2572" s="67" t="s">
        <v>2716</v>
      </c>
      <c r="B2572" s="93">
        <v>4.2204562556206072E-3</v>
      </c>
      <c r="C2572" s="93">
        <v>6.1247950315543177E-2</v>
      </c>
      <c r="D2572" s="93">
        <v>1.2975830000000001E-2</v>
      </c>
      <c r="E2572" s="68">
        <v>14.512163284236392</v>
      </c>
    </row>
    <row r="2573" spans="1:5">
      <c r="A2573" s="67" t="s">
        <v>2717</v>
      </c>
      <c r="B2573" s="93">
        <v>4.8950416805529241E-3</v>
      </c>
      <c r="C2573" s="93">
        <v>7.0999281744156706E-2</v>
      </c>
      <c r="D2573" s="93">
        <v>3.3542170000000003E-2</v>
      </c>
      <c r="E2573" s="68">
        <v>14.504326291280305</v>
      </c>
    </row>
    <row r="2574" spans="1:5">
      <c r="A2574" s="67" t="s">
        <v>2718</v>
      </c>
      <c r="B2574" s="93">
        <v>5.5071503001134243E-3</v>
      </c>
      <c r="C2574" s="93">
        <v>7.9854330809326052E-2</v>
      </c>
      <c r="D2574" s="93">
        <v>3.6814680000000002E-2</v>
      </c>
      <c r="E2574" s="68">
        <v>14.500118293063727</v>
      </c>
    </row>
    <row r="2575" spans="1:5">
      <c r="A2575" s="67" t="s">
        <v>2719</v>
      </c>
      <c r="B2575" s="93">
        <v>5.1929194515567675E-3</v>
      </c>
      <c r="C2575" s="93">
        <v>7.513138843781747E-2</v>
      </c>
      <c r="D2575" s="93">
        <v>3.7817860000000002E-2</v>
      </c>
      <c r="E2575" s="68">
        <v>14.46804425500844</v>
      </c>
    </row>
    <row r="2576" spans="1:5">
      <c r="A2576" s="67" t="s">
        <v>2720</v>
      </c>
      <c r="B2576" s="93">
        <v>7.6877322208460984E-3</v>
      </c>
      <c r="C2576" s="93">
        <v>0.11121739519355486</v>
      </c>
      <c r="D2576" s="93">
        <v>4.3293909999999998E-2</v>
      </c>
      <c r="E2576" s="68">
        <v>14.466866430646107</v>
      </c>
    </row>
    <row r="2577" spans="1:5">
      <c r="A2577" s="67" t="s">
        <v>2721</v>
      </c>
      <c r="B2577" s="93">
        <v>4.4182080397416664E-3</v>
      </c>
      <c r="C2577" s="93">
        <v>6.3897285731041073E-2</v>
      </c>
      <c r="D2577" s="93">
        <v>1.657376E-2</v>
      </c>
      <c r="E2577" s="68">
        <v>14.462262789865632</v>
      </c>
    </row>
    <row r="2578" spans="1:5">
      <c r="A2578" s="67" t="s">
        <v>2722</v>
      </c>
      <c r="B2578" s="93">
        <v>4.3654074231232265E-3</v>
      </c>
      <c r="C2578" s="93">
        <v>6.3127996316702004E-2</v>
      </c>
      <c r="D2578" s="93">
        <v>3.438277E-2</v>
      </c>
      <c r="E2578" s="68">
        <v>14.460963249917492</v>
      </c>
    </row>
    <row r="2579" spans="1:5">
      <c r="A2579" s="67" t="s">
        <v>2723</v>
      </c>
      <c r="B2579" s="93">
        <v>3.6626888561117508E-3</v>
      </c>
      <c r="C2579" s="93">
        <v>5.2954840970304888E-2</v>
      </c>
      <c r="D2579" s="93">
        <v>3.5731449999999998E-2</v>
      </c>
      <c r="E2579" s="68">
        <v>14.457914131019271</v>
      </c>
    </row>
    <row r="2580" spans="1:5">
      <c r="A2580" s="67" t="s">
        <v>2724</v>
      </c>
      <c r="B2580" s="93">
        <v>4.0355866379221568E-3</v>
      </c>
      <c r="C2580" s="93">
        <v>5.8335694245163175E-2</v>
      </c>
      <c r="D2580" s="93">
        <v>1.8299380000000001E-2</v>
      </c>
      <c r="E2580" s="68">
        <v>14.455319505963837</v>
      </c>
    </row>
    <row r="2581" spans="1:5">
      <c r="A2581" s="67" t="s">
        <v>2725</v>
      </c>
      <c r="B2581" s="93">
        <v>5.2624170489962265E-3</v>
      </c>
      <c r="C2581" s="93">
        <v>7.6044328220983878E-2</v>
      </c>
      <c r="D2581" s="93">
        <v>3.0434719999999998E-2</v>
      </c>
      <c r="E2581" s="68">
        <v>14.450456418213539</v>
      </c>
    </row>
    <row r="2582" spans="1:5">
      <c r="A2582" s="67" t="s">
        <v>2726</v>
      </c>
      <c r="B2582" s="93">
        <v>5.8870559603591789E-3</v>
      </c>
      <c r="C2582" s="93">
        <v>8.5045510389717777E-2</v>
      </c>
      <c r="D2582" s="93">
        <v>6.1051650000000001E-3</v>
      </c>
      <c r="E2582" s="68">
        <v>14.446186848295053</v>
      </c>
    </row>
    <row r="2583" spans="1:5">
      <c r="A2583" s="67" t="s">
        <v>2727</v>
      </c>
      <c r="B2583" s="93">
        <v>3.3055714117324522E-3</v>
      </c>
      <c r="C2583" s="93">
        <v>4.7750441774048705E-2</v>
      </c>
      <c r="D2583" s="93">
        <v>3.2251099999999998E-2</v>
      </c>
      <c r="E2583" s="68">
        <v>14.445442504908</v>
      </c>
    </row>
    <row r="2584" spans="1:5">
      <c r="A2584" s="67" t="s">
        <v>2728</v>
      </c>
      <c r="B2584" s="93">
        <v>5.0189888184333708E-3</v>
      </c>
      <c r="C2584" s="93">
        <v>7.2455246671917994E-2</v>
      </c>
      <c r="D2584" s="93">
        <v>3.151636E-2</v>
      </c>
      <c r="E2584" s="68">
        <v>14.436223967228164</v>
      </c>
    </row>
    <row r="2585" spans="1:5">
      <c r="A2585" s="67" t="s">
        <v>2729</v>
      </c>
      <c r="B2585" s="93">
        <v>4.7385620915032685E-3</v>
      </c>
      <c r="C2585" s="93">
        <v>6.838836009545185E-2</v>
      </c>
      <c r="D2585" s="93">
        <v>2.8438939999999999E-2</v>
      </c>
      <c r="E2585" s="68">
        <v>14.432302199453975</v>
      </c>
    </row>
    <row r="2586" spans="1:5">
      <c r="A2586" s="67" t="s">
        <v>2730</v>
      </c>
      <c r="B2586" s="93">
        <v>4.4998984270185564E-3</v>
      </c>
      <c r="C2586" s="93">
        <v>6.4869104979092124E-2</v>
      </c>
      <c r="D2586" s="93">
        <v>4.6226209999999997E-2</v>
      </c>
      <c r="E2586" s="68">
        <v>14.415682049532764</v>
      </c>
    </row>
    <row r="2587" spans="1:5">
      <c r="A2587" s="67" t="s">
        <v>2731</v>
      </c>
      <c r="B2587" s="93">
        <v>5.5019106288550241E-3</v>
      </c>
      <c r="C2587" s="93">
        <v>7.9251088619322452E-2</v>
      </c>
      <c r="D2587" s="93">
        <v>3.044436E-2</v>
      </c>
      <c r="E2587" s="68">
        <v>14.404284977601501</v>
      </c>
    </row>
    <row r="2588" spans="1:5">
      <c r="A2588" s="67" t="s">
        <v>2732</v>
      </c>
      <c r="B2588" s="93">
        <v>5.0879313346921633E-3</v>
      </c>
      <c r="C2588" s="93">
        <v>7.3274336714693675E-2</v>
      </c>
      <c r="D2588" s="93">
        <v>2.812603E-2</v>
      </c>
      <c r="E2588" s="68">
        <v>14.40159701351925</v>
      </c>
    </row>
    <row r="2589" spans="1:5">
      <c r="A2589" s="67" t="s">
        <v>2733</v>
      </c>
      <c r="B2589" s="93">
        <v>3.6410643787058369E-3</v>
      </c>
      <c r="C2589" s="93">
        <v>5.2432009263306961E-2</v>
      </c>
      <c r="D2589" s="93">
        <v>4.2945280000000002E-2</v>
      </c>
      <c r="E2589" s="68">
        <v>14.400187365526108</v>
      </c>
    </row>
    <row r="2590" spans="1:5">
      <c r="A2590" s="67" t="s">
        <v>2734</v>
      </c>
      <c r="B2590" s="93">
        <v>1.7482517482517483E-3</v>
      </c>
      <c r="C2590" s="93">
        <v>2.5170235602554852E-2</v>
      </c>
      <c r="D2590" s="93">
        <v>3.6849710000000001E-2</v>
      </c>
      <c r="E2590" s="68">
        <v>14.397374764661375</v>
      </c>
    </row>
    <row r="2591" spans="1:5">
      <c r="A2591" s="67" t="s">
        <v>2735</v>
      </c>
      <c r="B2591" s="93">
        <v>5.3199378829576977E-3</v>
      </c>
      <c r="C2591" s="93">
        <v>7.6506735727753919E-2</v>
      </c>
      <c r="D2591" s="93">
        <v>1.327741E-2</v>
      </c>
      <c r="E2591" s="68">
        <v>14.381133278424461</v>
      </c>
    </row>
    <row r="2592" spans="1:5">
      <c r="A2592" s="67" t="s">
        <v>2736</v>
      </c>
      <c r="B2592" s="93">
        <v>3.0818489164706232E-3</v>
      </c>
      <c r="C2592" s="93">
        <v>4.4212419448287507E-2</v>
      </c>
      <c r="D2592" s="93">
        <v>2.4266070000000001E-2</v>
      </c>
      <c r="E2592" s="68">
        <v>14.34606972846683</v>
      </c>
    </row>
    <row r="2593" spans="1:5">
      <c r="A2593" s="67" t="s">
        <v>2737</v>
      </c>
      <c r="B2593" s="93">
        <v>4.144272746543309E-3</v>
      </c>
      <c r="C2593" s="93">
        <v>5.9410924769717502E-2</v>
      </c>
      <c r="D2593" s="93">
        <v>2.7462670000000002E-2</v>
      </c>
      <c r="E2593" s="68">
        <v>14.335669586243203</v>
      </c>
    </row>
    <row r="2594" spans="1:5">
      <c r="A2594" s="67" t="s">
        <v>2738</v>
      </c>
      <c r="B2594" s="93">
        <v>2.9223255559160765E-3</v>
      </c>
      <c r="C2594" s="93">
        <v>4.1850002662044569E-2</v>
      </c>
      <c r="D2594" s="93">
        <v>3.176408E-2</v>
      </c>
      <c r="E2594" s="68">
        <v>14.320787284401526</v>
      </c>
    </row>
    <row r="2595" spans="1:5">
      <c r="A2595" s="67" t="s">
        <v>2739</v>
      </c>
      <c r="B2595" s="93">
        <v>3.6503110868577535E-3</v>
      </c>
      <c r="C2595" s="93">
        <v>5.2093084769933184E-2</v>
      </c>
      <c r="D2595" s="93">
        <v>3.1071310000000001E-2</v>
      </c>
      <c r="E2595" s="68">
        <v>14.270861723945767</v>
      </c>
    </row>
    <row r="2596" spans="1:5">
      <c r="A2596" s="67" t="s">
        <v>2740</v>
      </c>
      <c r="B2596" s="93">
        <v>7.3075250108742933E-3</v>
      </c>
      <c r="C2596" s="93">
        <v>0.10415482860786725</v>
      </c>
      <c r="D2596" s="93">
        <v>3.1842639999999998E-2</v>
      </c>
      <c r="E2596" s="68">
        <v>14.253092319612309</v>
      </c>
    </row>
    <row r="2597" spans="1:5">
      <c r="A2597" s="67" t="s">
        <v>2741</v>
      </c>
      <c r="B2597" s="93">
        <v>6.0025577151401992E-3</v>
      </c>
      <c r="C2597" s="93">
        <v>8.5434138648239066E-2</v>
      </c>
      <c r="D2597" s="93">
        <v>2.972522E-2</v>
      </c>
      <c r="E2597" s="68">
        <v>14.232955800283149</v>
      </c>
    </row>
    <row r="2598" spans="1:5">
      <c r="A2598" s="67" t="s">
        <v>2742</v>
      </c>
      <c r="B2598" s="93">
        <v>5.1516204293746053E-3</v>
      </c>
      <c r="C2598" s="93">
        <v>7.3288236043049237E-2</v>
      </c>
      <c r="D2598" s="93">
        <v>2.080516E-2</v>
      </c>
      <c r="E2598" s="68">
        <v>14.226249206008809</v>
      </c>
    </row>
    <row r="2599" spans="1:5">
      <c r="A2599" s="67" t="s">
        <v>2743</v>
      </c>
      <c r="B2599" s="93">
        <v>8.2055234750459186E-3</v>
      </c>
      <c r="C2599" s="93">
        <v>0.11666997497616391</v>
      </c>
      <c r="D2599" s="93">
        <v>2.1629929999999999E-2</v>
      </c>
      <c r="E2599" s="68">
        <v>14.218468246538167</v>
      </c>
    </row>
    <row r="2600" spans="1:5">
      <c r="A2600" s="67" t="s">
        <v>2744</v>
      </c>
      <c r="B2600" s="93">
        <v>3.9951258324967204E-3</v>
      </c>
      <c r="C2600" s="93">
        <v>5.6779156102908943E-2</v>
      </c>
      <c r="D2600" s="93">
        <v>8.0717210000000005E-3</v>
      </c>
      <c r="E2600" s="68">
        <v>14.212107073339736</v>
      </c>
    </row>
    <row r="2601" spans="1:5">
      <c r="A2601" s="67" t="s">
        <v>2745</v>
      </c>
      <c r="B2601" s="93">
        <v>3.6593360411098863E-3</v>
      </c>
      <c r="C2601" s="93">
        <v>5.1920886208804008E-2</v>
      </c>
      <c r="D2601" s="93">
        <v>3.9104920000000001E-2</v>
      </c>
      <c r="E2601" s="68">
        <v>14.188608432106788</v>
      </c>
    </row>
    <row r="2602" spans="1:5">
      <c r="A2602" s="67" t="s">
        <v>2746</v>
      </c>
      <c r="B2602" s="93">
        <v>3.7788052755322234E-3</v>
      </c>
      <c r="C2602" s="93">
        <v>5.3582649999067533E-2</v>
      </c>
      <c r="D2602" s="93">
        <v>2.2837260000000002E-2</v>
      </c>
      <c r="E2602" s="68">
        <v>14.179785961985225</v>
      </c>
    </row>
    <row r="2603" spans="1:5">
      <c r="A2603" s="67" t="s">
        <v>2747</v>
      </c>
      <c r="B2603" s="93">
        <v>6.0244938063655825E-3</v>
      </c>
      <c r="C2603" s="93">
        <v>8.5266768980770957E-2</v>
      </c>
      <c r="D2603" s="93">
        <v>3.6164059999999998E-2</v>
      </c>
      <c r="E2603" s="68">
        <v>14.15334992803489</v>
      </c>
    </row>
    <row r="2604" spans="1:5">
      <c r="A2604" s="67" t="s">
        <v>2748</v>
      </c>
      <c r="B2604" s="93">
        <v>5.1416458690073871E-3</v>
      </c>
      <c r="C2604" s="93">
        <v>7.2745175569535678E-2</v>
      </c>
      <c r="D2604" s="93">
        <v>4.1429350000000004E-3</v>
      </c>
      <c r="E2604" s="68">
        <v>14.1482275175788</v>
      </c>
    </row>
    <row r="2605" spans="1:5">
      <c r="A2605" s="67" t="s">
        <v>2749</v>
      </c>
      <c r="B2605" s="93">
        <v>4.2124349084902944E-3</v>
      </c>
      <c r="C2605" s="93">
        <v>5.9469500071921512E-2</v>
      </c>
      <c r="D2605" s="93">
        <v>4.1429350000000004E-3</v>
      </c>
      <c r="E2605" s="68">
        <v>14.11760688623553</v>
      </c>
    </row>
    <row r="2606" spans="1:5">
      <c r="A2606" s="67" t="s">
        <v>2750</v>
      </c>
      <c r="B2606" s="93">
        <v>5.6067594749321503E-3</v>
      </c>
      <c r="C2606" s="93">
        <v>7.9046489903778758E-2</v>
      </c>
      <c r="D2606" s="93">
        <v>2.498852E-2</v>
      </c>
      <c r="E2606" s="68">
        <v>14.09842713196384</v>
      </c>
    </row>
    <row r="2607" spans="1:5">
      <c r="A2607" s="67" t="s">
        <v>2751</v>
      </c>
      <c r="B2607" s="93">
        <v>5.2886375744374652E-3</v>
      </c>
      <c r="C2607" s="93">
        <v>7.4518854468765716E-2</v>
      </c>
      <c r="D2607" s="93">
        <v>2.172576E-2</v>
      </c>
      <c r="E2607" s="68">
        <v>14.090368912581807</v>
      </c>
    </row>
    <row r="2608" spans="1:5">
      <c r="A2608" s="67" t="s">
        <v>2752</v>
      </c>
      <c r="B2608" s="93">
        <v>3.5688335362937139E-3</v>
      </c>
      <c r="C2608" s="93">
        <v>5.0149694080683281E-2</v>
      </c>
      <c r="D2608" s="93">
        <v>7.2000839999999998E-3</v>
      </c>
      <c r="E2608" s="68">
        <v>14.052124754679502</v>
      </c>
    </row>
    <row r="2609" spans="1:5">
      <c r="A2609" s="67" t="s">
        <v>2753</v>
      </c>
      <c r="B2609" s="93">
        <v>4.4889385055904008E-3</v>
      </c>
      <c r="C2609" s="93">
        <v>6.3039166487442344E-2</v>
      </c>
      <c r="D2609" s="93">
        <v>4.7523259999999998E-2</v>
      </c>
      <c r="E2609" s="68">
        <v>14.043223450028352</v>
      </c>
    </row>
    <row r="2610" spans="1:5">
      <c r="A2610" s="67" t="s">
        <v>2754</v>
      </c>
      <c r="B2610" s="93">
        <v>2.7419597351625163E-3</v>
      </c>
      <c r="C2610" s="93">
        <v>3.8417531025242591E-2</v>
      </c>
      <c r="D2610" s="93">
        <v>1.8801769999999999E-2</v>
      </c>
      <c r="E2610" s="68">
        <v>14.010975629066113</v>
      </c>
    </row>
    <row r="2611" spans="1:5">
      <c r="A2611" s="67" t="s">
        <v>2755</v>
      </c>
      <c r="B2611" s="93">
        <v>4.8187195009548253E-3</v>
      </c>
      <c r="C2611" s="93">
        <v>6.7250491039811885E-2</v>
      </c>
      <c r="D2611" s="93">
        <v>9.2705029999999994E-3</v>
      </c>
      <c r="E2611" s="68">
        <v>13.95609166013632</v>
      </c>
    </row>
    <row r="2612" spans="1:5">
      <c r="A2612" s="67" t="s">
        <v>2756</v>
      </c>
      <c r="B2612" s="93">
        <v>4.923042981727575E-3</v>
      </c>
      <c r="C2612" s="93">
        <v>6.8661819791228124E-2</v>
      </c>
      <c r="D2612" s="93">
        <v>2.58204E-2</v>
      </c>
      <c r="E2612" s="68">
        <v>13.947028300600696</v>
      </c>
    </row>
    <row r="2613" spans="1:5">
      <c r="A2613" s="67" t="s">
        <v>2757</v>
      </c>
      <c r="B2613" s="93">
        <v>5.2868242509626125E-3</v>
      </c>
      <c r="C2613" s="93">
        <v>7.3668717635334974E-2</v>
      </c>
      <c r="D2613" s="93">
        <v>3.7729810000000003E-2</v>
      </c>
      <c r="E2613" s="68">
        <v>13.934398825896576</v>
      </c>
    </row>
    <row r="2614" spans="1:5">
      <c r="A2614" s="67" t="s">
        <v>2758</v>
      </c>
      <c r="B2614" s="93">
        <v>4.0221242762077608E-3</v>
      </c>
      <c r="C2614" s="93">
        <v>5.5734947419583861E-2</v>
      </c>
      <c r="D2614" s="93">
        <v>8.5543029999999992E-3</v>
      </c>
      <c r="E2614" s="68">
        <v>13.857092320412653</v>
      </c>
    </row>
    <row r="2615" spans="1:5">
      <c r="A2615" s="67" t="s">
        <v>2759</v>
      </c>
      <c r="B2615" s="93">
        <v>8.4775642955056355E-3</v>
      </c>
      <c r="C2615" s="93">
        <v>0.11705705705705705</v>
      </c>
      <c r="D2615" s="93">
        <v>1.558816E-2</v>
      </c>
      <c r="E2615" s="68">
        <v>13.807864261096153</v>
      </c>
    </row>
    <row r="2616" spans="1:5">
      <c r="A2616" s="67" t="s">
        <v>2760</v>
      </c>
      <c r="B2616" s="93">
        <v>3.2761763178527428E-3</v>
      </c>
      <c r="C2616" s="93">
        <v>4.5191623160892258E-2</v>
      </c>
      <c r="D2616" s="93">
        <v>2.3974019999999999E-2</v>
      </c>
      <c r="E2616" s="68">
        <v>13.794014355891429</v>
      </c>
    </row>
    <row r="2617" spans="1:5">
      <c r="A2617" s="67" t="s">
        <v>2761</v>
      </c>
      <c r="B2617" s="93">
        <v>3.3827337489858744E-3</v>
      </c>
      <c r="C2617" s="93">
        <v>4.6622871617006872E-2</v>
      </c>
      <c r="D2617" s="93">
        <v>7.6537180000000003E-3</v>
      </c>
      <c r="E2617" s="68">
        <v>13.782601610600942</v>
      </c>
    </row>
    <row r="2618" spans="1:5">
      <c r="A2618" s="67" t="s">
        <v>2762</v>
      </c>
      <c r="B2618" s="93">
        <v>2.1106668332708566E-3</v>
      </c>
      <c r="C2618" s="93">
        <v>2.8994759257659986E-2</v>
      </c>
      <c r="D2618" s="93">
        <v>1.3815050000000001E-2</v>
      </c>
      <c r="E2618" s="68">
        <v>13.73725061701349</v>
      </c>
    </row>
    <row r="2619" spans="1:5">
      <c r="A2619" s="67" t="s">
        <v>2763</v>
      </c>
      <c r="B2619" s="93">
        <v>5.6988918440509127E-3</v>
      </c>
      <c r="C2619" s="93">
        <v>7.8188172206818812E-2</v>
      </c>
      <c r="D2619" s="93">
        <v>1.958408E-2</v>
      </c>
      <c r="E2619" s="68">
        <v>13.719890523705875</v>
      </c>
    </row>
    <row r="2620" spans="1:5">
      <c r="A2620" s="67" t="s">
        <v>2764</v>
      </c>
      <c r="B2620" s="93">
        <v>3.3082714418001535E-3</v>
      </c>
      <c r="C2620" s="93">
        <v>4.5382740355318051E-2</v>
      </c>
      <c r="D2620" s="93">
        <v>3.8898780000000001E-2</v>
      </c>
      <c r="E2620" s="68">
        <v>13.717961525739742</v>
      </c>
    </row>
    <row r="2621" spans="1:5">
      <c r="A2621" s="67" t="s">
        <v>2765</v>
      </c>
      <c r="B2621" s="93">
        <v>5.1306922102315588E-3</v>
      </c>
      <c r="C2621" s="93">
        <v>7.0370853772633996E-2</v>
      </c>
      <c r="D2621" s="93">
        <v>2.9955989999999998E-2</v>
      </c>
      <c r="E2621" s="68">
        <v>13.715664648972972</v>
      </c>
    </row>
    <row r="2622" spans="1:5">
      <c r="A2622" s="67" t="s">
        <v>2766</v>
      </c>
      <c r="B2622" s="93">
        <v>4.6225497316975464E-3</v>
      </c>
      <c r="C2622" s="93">
        <v>6.3322856473528033E-2</v>
      </c>
      <c r="D2622" s="93">
        <v>4.9514639999999999E-2</v>
      </c>
      <c r="E2622" s="68">
        <v>13.698685822526322</v>
      </c>
    </row>
    <row r="2623" spans="1:5">
      <c r="A2623" s="67" t="s">
        <v>2767</v>
      </c>
      <c r="B2623" s="93">
        <v>3.1380130259485166E-3</v>
      </c>
      <c r="C2623" s="93">
        <v>4.2983488197924274E-2</v>
      </c>
      <c r="D2623" s="93">
        <v>1.5832559999999999E-2</v>
      </c>
      <c r="E2623" s="68">
        <v>13.697676791807389</v>
      </c>
    </row>
    <row r="2624" spans="1:5">
      <c r="A2624" s="67" t="s">
        <v>2768</v>
      </c>
      <c r="B2624" s="93">
        <v>3.7796434211266839E-3</v>
      </c>
      <c r="C2624" s="93">
        <v>5.1713291775894649E-2</v>
      </c>
      <c r="D2624" s="93">
        <v>2.463357E-2</v>
      </c>
      <c r="E2624" s="68">
        <v>13.682055689919896</v>
      </c>
    </row>
    <row r="2625" spans="1:5">
      <c r="A2625" s="67" t="s">
        <v>2769</v>
      </c>
      <c r="B2625" s="93">
        <v>2.6329166570392107E-3</v>
      </c>
      <c r="C2625" s="93">
        <v>3.6016559357445917E-2</v>
      </c>
      <c r="D2625" s="93">
        <v>4.4441670000000003E-2</v>
      </c>
      <c r="E2625" s="68">
        <v>13.679338941912258</v>
      </c>
    </row>
    <row r="2626" spans="1:5">
      <c r="A2626" s="67" t="s">
        <v>2770</v>
      </c>
      <c r="B2626" s="93">
        <v>6.7507752952246265E-3</v>
      </c>
      <c r="C2626" s="93">
        <v>9.2245517114572156E-2</v>
      </c>
      <c r="D2626" s="93">
        <v>4.165141E-2</v>
      </c>
      <c r="E2626" s="68">
        <v>13.664433058499952</v>
      </c>
    </row>
    <row r="2627" spans="1:5">
      <c r="A2627" s="67" t="s">
        <v>2771</v>
      </c>
      <c r="B2627" s="93">
        <v>3.7428278751542856E-3</v>
      </c>
      <c r="C2627" s="93">
        <v>5.1128108856120395E-2</v>
      </c>
      <c r="D2627" s="93">
        <v>1.0430989999999999E-2</v>
      </c>
      <c r="E2627" s="68">
        <v>13.6602885736531</v>
      </c>
    </row>
    <row r="2628" spans="1:5">
      <c r="A2628" s="67" t="s">
        <v>2772</v>
      </c>
      <c r="B2628" s="93">
        <v>3.2921122994652406E-3</v>
      </c>
      <c r="C2628" s="93">
        <v>4.4934006716476196E-2</v>
      </c>
      <c r="D2628" s="93">
        <v>4.5949110000000001E-2</v>
      </c>
      <c r="E2628" s="68">
        <v>13.64898965438546</v>
      </c>
    </row>
    <row r="2629" spans="1:5">
      <c r="A2629" s="67" t="s">
        <v>2773</v>
      </c>
      <c r="B2629" s="93">
        <v>2.134339403221143E-3</v>
      </c>
      <c r="C2629" s="93">
        <v>2.9118176099864279E-2</v>
      </c>
      <c r="D2629" s="93">
        <v>2.112576E-2</v>
      </c>
      <c r="E2629" s="68">
        <v>13.642711208872944</v>
      </c>
    </row>
    <row r="2630" spans="1:5">
      <c r="A2630" s="67" t="s">
        <v>2774</v>
      </c>
      <c r="B2630" s="93">
        <v>4.1156182898965752E-3</v>
      </c>
      <c r="C2630" s="93">
        <v>5.6134564682959728E-2</v>
      </c>
      <c r="D2630" s="93">
        <v>2.4279189999999999E-2</v>
      </c>
      <c r="E2630" s="68">
        <v>13.639400140864469</v>
      </c>
    </row>
    <row r="2631" spans="1:5">
      <c r="A2631" s="67" t="s">
        <v>2775</v>
      </c>
      <c r="B2631" s="93">
        <v>2.5523545237724093E-3</v>
      </c>
      <c r="C2631" s="93">
        <v>3.4735276787968908E-2</v>
      </c>
      <c r="D2631" s="93">
        <v>7.6191679999999999E-3</v>
      </c>
      <c r="E2631" s="68">
        <v>13.609111298782182</v>
      </c>
    </row>
    <row r="2632" spans="1:5">
      <c r="A2632" s="67" t="s">
        <v>2776</v>
      </c>
      <c r="B2632" s="93">
        <v>3.0917046481450019E-3</v>
      </c>
      <c r="C2632" s="93">
        <v>4.1975308641975309E-2</v>
      </c>
      <c r="D2632" s="93">
        <v>3.1071310000000001E-2</v>
      </c>
      <c r="E2632" s="68">
        <v>13.576752445341167</v>
      </c>
    </row>
    <row r="2633" spans="1:5">
      <c r="A2633" s="67" t="s">
        <v>2777</v>
      </c>
      <c r="B2633" s="93">
        <v>5.054289258046807E-3</v>
      </c>
      <c r="C2633" s="93">
        <v>6.8536718965829302E-2</v>
      </c>
      <c r="D2633" s="93">
        <v>1.3239600000000001E-2</v>
      </c>
      <c r="E2633" s="68">
        <v>13.560110129572365</v>
      </c>
    </row>
    <row r="2634" spans="1:5">
      <c r="A2634" s="67" t="s">
        <v>2778</v>
      </c>
      <c r="B2634" s="93">
        <v>3.3495255639837966E-3</v>
      </c>
      <c r="C2634" s="93">
        <v>4.5286327770575861E-2</v>
      </c>
      <c r="D2634" s="93">
        <v>1.7810590000000001E-2</v>
      </c>
      <c r="E2634" s="68">
        <v>13.520221567353572</v>
      </c>
    </row>
    <row r="2635" spans="1:5">
      <c r="A2635" s="67" t="s">
        <v>2779</v>
      </c>
      <c r="B2635" s="93">
        <v>3.7116251529037592E-3</v>
      </c>
      <c r="C2635" s="93">
        <v>5.0151362782394814E-2</v>
      </c>
      <c r="D2635" s="93">
        <v>2.7467160000000001E-2</v>
      </c>
      <c r="E2635" s="68">
        <v>13.511968670424412</v>
      </c>
    </row>
    <row r="2636" spans="1:5">
      <c r="A2636" s="67" t="s">
        <v>2780</v>
      </c>
      <c r="B2636" s="93">
        <v>5.6855592853363064E-3</v>
      </c>
      <c r="C2636" s="93">
        <v>7.6767325765731392E-2</v>
      </c>
      <c r="D2636" s="93">
        <v>4.2584039999999997E-2</v>
      </c>
      <c r="E2636" s="68">
        <v>13.502159051216459</v>
      </c>
    </row>
    <row r="2637" spans="1:5">
      <c r="A2637" s="67" t="s">
        <v>2781</v>
      </c>
      <c r="B2637" s="93">
        <v>3.4203972174671475E-3</v>
      </c>
      <c r="C2637" s="93">
        <v>4.6148892923086465E-2</v>
      </c>
      <c r="D2637" s="93">
        <v>4.8870370000000003E-2</v>
      </c>
      <c r="E2637" s="68">
        <v>13.492261275215389</v>
      </c>
    </row>
    <row r="2638" spans="1:5">
      <c r="A2638" s="67" t="s">
        <v>2782</v>
      </c>
      <c r="B2638" s="93">
        <v>3.8929550314749555E-3</v>
      </c>
      <c r="C2638" s="93">
        <v>5.2461033252863581E-2</v>
      </c>
      <c r="D2638" s="93">
        <v>4.353622E-2</v>
      </c>
      <c r="E2638" s="68">
        <v>13.475889864822621</v>
      </c>
    </row>
    <row r="2639" spans="1:5">
      <c r="A2639" s="67" t="s">
        <v>2783</v>
      </c>
      <c r="B2639" s="93">
        <v>3.7862684823916793E-3</v>
      </c>
      <c r="C2639" s="93">
        <v>5.1022949032228246E-2</v>
      </c>
      <c r="D2639" s="93">
        <v>1.327741E-2</v>
      </c>
      <c r="E2639" s="68">
        <v>13.475787379979584</v>
      </c>
    </row>
    <row r="2640" spans="1:5">
      <c r="A2640" s="67" t="s">
        <v>2784</v>
      </c>
      <c r="B2640" s="93">
        <v>5.9839669023623119E-3</v>
      </c>
      <c r="C2640" s="93">
        <v>8.0538750082779109E-2</v>
      </c>
      <c r="D2640" s="93">
        <v>4.6757930000000003E-2</v>
      </c>
      <c r="E2640" s="68">
        <v>13.459090164917948</v>
      </c>
    </row>
    <row r="2641" spans="1:5">
      <c r="A2641" s="67" t="s">
        <v>2785</v>
      </c>
      <c r="B2641" s="93">
        <v>5.3734389685187404E-3</v>
      </c>
      <c r="C2641" s="93">
        <v>7.2242512519260393E-2</v>
      </c>
      <c r="D2641" s="93">
        <v>2.9910220000000001E-2</v>
      </c>
      <c r="E2641" s="68">
        <v>13.444372019949638</v>
      </c>
    </row>
    <row r="2642" spans="1:5">
      <c r="A2642" s="67" t="s">
        <v>2786</v>
      </c>
      <c r="B2642" s="93">
        <v>3.8109195993562659E-3</v>
      </c>
      <c r="C2642" s="93">
        <v>5.1207074434167069E-2</v>
      </c>
      <c r="D2642" s="93">
        <v>4.7806700000000001E-2</v>
      </c>
      <c r="E2642" s="68">
        <v>13.436933815873964</v>
      </c>
    </row>
    <row r="2643" spans="1:5">
      <c r="A2643" s="67" t="s">
        <v>2787</v>
      </c>
      <c r="B2643" s="93">
        <v>4.5507879891415054E-3</v>
      </c>
      <c r="C2643" s="93">
        <v>6.1113437505916898E-2</v>
      </c>
      <c r="D2643" s="93">
        <v>3.6025479999999999E-2</v>
      </c>
      <c r="E2643" s="68">
        <v>13.429198998445496</v>
      </c>
    </row>
    <row r="2644" spans="1:5">
      <c r="A2644" s="67" t="s">
        <v>2788</v>
      </c>
      <c r="B2644" s="93">
        <v>2.2747008444988212E-2</v>
      </c>
      <c r="C2644" s="93">
        <v>0.30512244427308172</v>
      </c>
      <c r="D2644" s="93">
        <v>2.5049169999999999E-2</v>
      </c>
      <c r="E2644" s="68">
        <v>13.413739437913144</v>
      </c>
    </row>
    <row r="2645" spans="1:5">
      <c r="A2645" s="67" t="s">
        <v>2789</v>
      </c>
      <c r="B2645" s="93">
        <v>4.0042517555462353E-3</v>
      </c>
      <c r="C2645" s="93">
        <v>5.3687790285200279E-2</v>
      </c>
      <c r="D2645" s="93">
        <v>3.5952360000000003E-2</v>
      </c>
      <c r="E2645" s="68">
        <v>13.40769600983206</v>
      </c>
    </row>
    <row r="2646" spans="1:5">
      <c r="A2646" s="67" t="s">
        <v>2790</v>
      </c>
      <c r="B2646" s="93">
        <v>4.8831140110488459E-3</v>
      </c>
      <c r="C2646" s="93">
        <v>6.5446737899036808E-2</v>
      </c>
      <c r="D2646" s="93">
        <v>4.6561760000000001E-2</v>
      </c>
      <c r="E2646" s="68">
        <v>13.402664314401186</v>
      </c>
    </row>
    <row r="2647" spans="1:5">
      <c r="A2647" s="67" t="s">
        <v>2791</v>
      </c>
      <c r="B2647" s="93">
        <v>3.5525476819839169E-3</v>
      </c>
      <c r="C2647" s="93">
        <v>4.7601510304222154E-2</v>
      </c>
      <c r="D2647" s="93">
        <v>2.93315E-2</v>
      </c>
      <c r="E2647" s="68">
        <v>13.399260070631659</v>
      </c>
    </row>
    <row r="2648" spans="1:5">
      <c r="A2648" s="67" t="s">
        <v>2792</v>
      </c>
      <c r="B2648" s="93">
        <v>4.5061261909935856E-3</v>
      </c>
      <c r="C2648" s="93">
        <v>6.0348413547072759E-2</v>
      </c>
      <c r="D2648" s="93">
        <v>1.7044119999999999E-2</v>
      </c>
      <c r="E2648" s="68">
        <v>13.392526305120215</v>
      </c>
    </row>
    <row r="2649" spans="1:5">
      <c r="A2649" s="67" t="s">
        <v>2793</v>
      </c>
      <c r="B2649" s="93">
        <v>1.204536586909068E-2</v>
      </c>
      <c r="C2649" s="93">
        <v>0.1612098988681267</v>
      </c>
      <c r="D2649" s="93">
        <v>2.3974019999999999E-2</v>
      </c>
      <c r="E2649" s="68">
        <v>13.383561829516818</v>
      </c>
    </row>
    <row r="2650" spans="1:5">
      <c r="A2650" s="67" t="s">
        <v>2794</v>
      </c>
      <c r="B2650" s="93">
        <v>4.2891853189201924E-3</v>
      </c>
      <c r="C2650" s="93">
        <v>5.7376575513084949E-2</v>
      </c>
      <c r="D2650" s="93">
        <v>1.5898200000000001E-2</v>
      </c>
      <c r="E2650" s="68">
        <v>13.377033456677403</v>
      </c>
    </row>
    <row r="2651" spans="1:5">
      <c r="A2651" s="67" t="s">
        <v>2795</v>
      </c>
      <c r="B2651" s="93">
        <v>1.2836970474967907E-3</v>
      </c>
      <c r="C2651" s="93">
        <v>1.7145812816783068E-2</v>
      </c>
      <c r="D2651" s="93">
        <v>4.4368699999999997E-2</v>
      </c>
      <c r="E2651" s="68">
        <v>13.356588184274012</v>
      </c>
    </row>
    <row r="2652" spans="1:5">
      <c r="A2652" s="67" t="s">
        <v>2796</v>
      </c>
      <c r="B2652" s="93">
        <v>6.4990641216280572E-3</v>
      </c>
      <c r="C2652" s="93">
        <v>8.6726457267118584E-2</v>
      </c>
      <c r="D2652" s="93">
        <v>3.7559059999999998E-2</v>
      </c>
      <c r="E2652" s="68">
        <v>13.344453238813875</v>
      </c>
    </row>
    <row r="2653" spans="1:5">
      <c r="A2653" s="67" t="s">
        <v>2797</v>
      </c>
      <c r="B2653" s="93">
        <v>5.5464316177791188E-3</v>
      </c>
      <c r="C2653" s="93">
        <v>7.3940644838477648E-2</v>
      </c>
      <c r="D2653" s="93">
        <v>3.4126440000000001E-2</v>
      </c>
      <c r="E2653" s="68">
        <v>13.331210034477028</v>
      </c>
    </row>
    <row r="2654" spans="1:5">
      <c r="A2654" s="67" t="s">
        <v>2798</v>
      </c>
      <c r="B2654" s="93">
        <v>2.6192424545794847E-3</v>
      </c>
      <c r="C2654" s="93">
        <v>3.4874639842288835E-2</v>
      </c>
      <c r="D2654" s="93">
        <v>1.4441789999999999E-2</v>
      </c>
      <c r="E2654" s="68">
        <v>13.314781066301823</v>
      </c>
    </row>
    <row r="2655" spans="1:5">
      <c r="A2655" s="67" t="s">
        <v>2799</v>
      </c>
      <c r="B2655" s="93">
        <v>5.8064582574893549E-3</v>
      </c>
      <c r="C2655" s="93">
        <v>7.7129283963390749E-2</v>
      </c>
      <c r="D2655" s="93">
        <v>3.3437149999999999E-2</v>
      </c>
      <c r="E2655" s="68">
        <v>13.283361481830502</v>
      </c>
    </row>
    <row r="2656" spans="1:5">
      <c r="A2656" s="67" t="s">
        <v>2800</v>
      </c>
      <c r="B2656" s="93">
        <v>2.4390243902439024E-3</v>
      </c>
      <c r="C2656" s="93">
        <v>3.2375177782768175E-2</v>
      </c>
      <c r="D2656" s="93">
        <v>4.0710690000000001E-2</v>
      </c>
      <c r="E2656" s="68">
        <v>13.273822890934952</v>
      </c>
    </row>
    <row r="2657" spans="1:5">
      <c r="A2657" s="67" t="s">
        <v>2801</v>
      </c>
      <c r="B2657" s="93">
        <v>4.5380614595358863E-3</v>
      </c>
      <c r="C2657" s="93">
        <v>6.0237394600245506E-2</v>
      </c>
      <c r="D2657" s="93">
        <v>2.3662079999999999E-2</v>
      </c>
      <c r="E2657" s="68">
        <v>13.27381639436987</v>
      </c>
    </row>
    <row r="2658" spans="1:5">
      <c r="A2658" s="67" t="s">
        <v>2802</v>
      </c>
      <c r="B2658" s="93">
        <v>4.1497157132994716E-3</v>
      </c>
      <c r="C2658" s="93">
        <v>5.4990161789410297E-2</v>
      </c>
      <c r="D2658" s="93">
        <v>2.2144810000000001E-2</v>
      </c>
      <c r="E2658" s="68">
        <v>13.251549163517803</v>
      </c>
    </row>
    <row r="2659" spans="1:5">
      <c r="A2659" s="67" t="s">
        <v>2803</v>
      </c>
      <c r="B2659" s="93">
        <v>5.9783649733656389E-3</v>
      </c>
      <c r="C2659" s="93">
        <v>7.9034333891991021E-2</v>
      </c>
      <c r="D2659" s="93">
        <v>2.8717659999999999E-2</v>
      </c>
      <c r="E2659" s="68">
        <v>13.220058367814415</v>
      </c>
    </row>
    <row r="2660" spans="1:5">
      <c r="A2660" s="67" t="s">
        <v>2804</v>
      </c>
      <c r="B2660" s="93">
        <v>3.6122557614064865E-3</v>
      </c>
      <c r="C2660" s="93">
        <v>4.7704247238740644E-2</v>
      </c>
      <c r="D2660" s="93">
        <v>3.9513029999999998E-2</v>
      </c>
      <c r="E2660" s="68">
        <v>13.206220818695925</v>
      </c>
    </row>
    <row r="2661" spans="1:5">
      <c r="A2661" s="67" t="s">
        <v>2805</v>
      </c>
      <c r="B2661" s="93">
        <v>5.1415577152384272E-3</v>
      </c>
      <c r="C2661" s="93">
        <v>6.7760503617139672E-2</v>
      </c>
      <c r="D2661" s="93">
        <v>4.0635690000000002E-2</v>
      </c>
      <c r="E2661" s="68">
        <v>13.178983368466854</v>
      </c>
    </row>
    <row r="2662" spans="1:5">
      <c r="A2662" s="67" t="s">
        <v>2806</v>
      </c>
      <c r="B2662" s="93">
        <v>6.7185587916132536E-3</v>
      </c>
      <c r="C2662" s="93">
        <v>8.8508512369843334E-2</v>
      </c>
      <c r="D2662" s="93">
        <v>1.017408E-2</v>
      </c>
      <c r="E2662" s="68">
        <v>13.173734890930493</v>
      </c>
    </row>
    <row r="2663" spans="1:5">
      <c r="A2663" s="67" t="s">
        <v>2807</v>
      </c>
      <c r="B2663" s="93">
        <v>4.3052429839563738E-3</v>
      </c>
      <c r="C2663" s="93">
        <v>5.6696428571428571E-2</v>
      </c>
      <c r="D2663" s="93">
        <v>3.4013189999999999E-2</v>
      </c>
      <c r="E2663" s="68">
        <v>13.169158810015981</v>
      </c>
    </row>
    <row r="2664" spans="1:5">
      <c r="A2664" s="67" t="s">
        <v>2808</v>
      </c>
      <c r="B2664" s="93">
        <v>5.6676629217657657E-3</v>
      </c>
      <c r="C2664" s="93">
        <v>7.4623244421063467E-2</v>
      </c>
      <c r="D2664" s="93">
        <v>4.9933819999999997E-2</v>
      </c>
      <c r="E2664" s="68">
        <v>13.166493041511814</v>
      </c>
    </row>
    <row r="2665" spans="1:5">
      <c r="A2665" s="67" t="s">
        <v>2809</v>
      </c>
      <c r="B2665" s="93">
        <v>4.4425487547688439E-3</v>
      </c>
      <c r="C2665" s="93">
        <v>5.843597911800473E-2</v>
      </c>
      <c r="D2665" s="93">
        <v>3.7321119999999999E-2</v>
      </c>
      <c r="E2665" s="68">
        <v>13.153705753994654</v>
      </c>
    </row>
    <row r="2666" spans="1:5">
      <c r="A2666" s="67" t="s">
        <v>2810</v>
      </c>
      <c r="B2666" s="93">
        <v>5.4279281805481297E-3</v>
      </c>
      <c r="C2666" s="93">
        <v>7.1146695648569194E-2</v>
      </c>
      <c r="D2666" s="93">
        <v>4.0300089999999997E-2</v>
      </c>
      <c r="E2666" s="68">
        <v>13.107523401568768</v>
      </c>
    </row>
    <row r="2667" spans="1:5">
      <c r="A2667" s="67" t="s">
        <v>2811</v>
      </c>
      <c r="B2667" s="93">
        <v>6.0550714835113859E-3</v>
      </c>
      <c r="C2667" s="93">
        <v>7.9191114825448217E-2</v>
      </c>
      <c r="D2667" s="93">
        <v>4.4788420000000002E-2</v>
      </c>
      <c r="E2667" s="68">
        <v>13.078477279928764</v>
      </c>
    </row>
    <row r="2668" spans="1:5">
      <c r="A2668" s="67" t="s">
        <v>2812</v>
      </c>
      <c r="B2668" s="93">
        <v>3.1375106487882042E-3</v>
      </c>
      <c r="C2668" s="93">
        <v>4.0905118585031389E-2</v>
      </c>
      <c r="D2668" s="93">
        <v>1.9414890000000001E-2</v>
      </c>
      <c r="E2668" s="68">
        <v>13.037443745674651</v>
      </c>
    </row>
    <row r="2669" spans="1:5">
      <c r="A2669" s="67" t="s">
        <v>2813</v>
      </c>
      <c r="B2669" s="93">
        <v>4.2984807101399793E-3</v>
      </c>
      <c r="C2669" s="93">
        <v>5.6039458850680006E-2</v>
      </c>
      <c r="D2669" s="93">
        <v>2.0260429999999999E-2</v>
      </c>
      <c r="E2669" s="68">
        <v>13.037038579348444</v>
      </c>
    </row>
    <row r="2670" spans="1:5">
      <c r="A2670" s="67" t="s">
        <v>2814</v>
      </c>
      <c r="B2670" s="93">
        <v>4.9926505393756695E-3</v>
      </c>
      <c r="C2670" s="93">
        <v>6.5081949542455483E-2</v>
      </c>
      <c r="D2670" s="93">
        <v>2.7346889999999999E-2</v>
      </c>
      <c r="E2670" s="68">
        <v>13.035550761899305</v>
      </c>
    </row>
    <row r="2671" spans="1:5">
      <c r="A2671" s="67" t="s">
        <v>2815</v>
      </c>
      <c r="B2671" s="93">
        <v>1.9059028964351112E-2</v>
      </c>
      <c r="C2671" s="93">
        <v>0.24836069766252367</v>
      </c>
      <c r="D2671" s="93">
        <v>1.484858E-2</v>
      </c>
      <c r="E2671" s="68">
        <v>13.031130711174688</v>
      </c>
    </row>
    <row r="2672" spans="1:5">
      <c r="A2672" s="67" t="s">
        <v>2816</v>
      </c>
      <c r="B2672" s="93">
        <v>4.8744396570483527E-3</v>
      </c>
      <c r="C2672" s="93">
        <v>6.3518856102788582E-2</v>
      </c>
      <c r="D2672" s="93">
        <v>3.5573489999999999E-2</v>
      </c>
      <c r="E2672" s="68">
        <v>13.031006756015833</v>
      </c>
    </row>
    <row r="2673" spans="1:5">
      <c r="A2673" s="67" t="s">
        <v>2817</v>
      </c>
      <c r="B2673" s="93">
        <v>3.6833541275899766E-3</v>
      </c>
      <c r="C2673" s="93">
        <v>4.7603146141385791E-2</v>
      </c>
      <c r="D2673" s="93">
        <v>5.523455E-3</v>
      </c>
      <c r="E2673" s="68">
        <v>12.923858117474193</v>
      </c>
    </row>
    <row r="2674" spans="1:5">
      <c r="A2674" s="67" t="s">
        <v>2818</v>
      </c>
      <c r="B2674" s="93">
        <v>3.3628600506294473E-3</v>
      </c>
      <c r="C2674" s="93">
        <v>4.3408892301988716E-2</v>
      </c>
      <c r="D2674" s="93">
        <v>2.6978100000000001E-2</v>
      </c>
      <c r="E2674" s="68">
        <v>12.908325546840286</v>
      </c>
    </row>
    <row r="2675" spans="1:5">
      <c r="A2675" s="67" t="s">
        <v>2819</v>
      </c>
      <c r="B2675" s="93">
        <v>5.0455204090001917E-3</v>
      </c>
      <c r="C2675" s="93">
        <v>6.5035327845616511E-2</v>
      </c>
      <c r="D2675" s="93">
        <v>2.1926290000000001E-2</v>
      </c>
      <c r="E2675" s="68">
        <v>12.889716535405663</v>
      </c>
    </row>
    <row r="2676" spans="1:5">
      <c r="A2676" s="67" t="s">
        <v>2820</v>
      </c>
      <c r="B2676" s="93">
        <v>3.3605922694395661E-3</v>
      </c>
      <c r="C2676" s="93">
        <v>4.3105102735846092E-2</v>
      </c>
      <c r="D2676" s="93">
        <v>1.0621800000000001E-2</v>
      </c>
      <c r="E2676" s="68">
        <v>12.826638663617047</v>
      </c>
    </row>
    <row r="2677" spans="1:5">
      <c r="A2677" s="67" t="s">
        <v>2821</v>
      </c>
      <c r="B2677" s="93">
        <v>9.5735027223230488E-4</v>
      </c>
      <c r="C2677" s="93">
        <v>1.2262789089049955E-2</v>
      </c>
      <c r="D2677" s="93">
        <v>6.1051650000000001E-3</v>
      </c>
      <c r="E2677" s="68">
        <v>12.809093437092939</v>
      </c>
    </row>
    <row r="2678" spans="1:5">
      <c r="A2678" s="67" t="s">
        <v>2822</v>
      </c>
      <c r="B2678" s="93">
        <v>3.991252791724938E-3</v>
      </c>
      <c r="C2678" s="93">
        <v>5.1060885608856091E-2</v>
      </c>
      <c r="D2678" s="93">
        <v>1.145094E-2</v>
      </c>
      <c r="E2678" s="68">
        <v>12.793197593176908</v>
      </c>
    </row>
    <row r="2679" spans="1:5">
      <c r="A2679" s="67" t="s">
        <v>2823</v>
      </c>
      <c r="B2679" s="93">
        <v>4.1209106559694491E-3</v>
      </c>
      <c r="C2679" s="93">
        <v>5.2708501523553677E-2</v>
      </c>
      <c r="D2679" s="93">
        <v>1.1491080000000001E-2</v>
      </c>
      <c r="E2679" s="68">
        <v>12.790498490230902</v>
      </c>
    </row>
    <row r="2680" spans="1:5">
      <c r="A2680" s="67" t="s">
        <v>2824</v>
      </c>
      <c r="B2680" s="93">
        <v>4.8021554493038344E-3</v>
      </c>
      <c r="C2680" s="93">
        <v>6.1387981164868863E-2</v>
      </c>
      <c r="D2680" s="93">
        <v>1.126071E-2</v>
      </c>
      <c r="E2680" s="68">
        <v>12.783422322109178</v>
      </c>
    </row>
    <row r="2681" spans="1:5">
      <c r="A2681" s="67" t="s">
        <v>2825</v>
      </c>
      <c r="B2681" s="93">
        <v>3.7479710065052244E-3</v>
      </c>
      <c r="C2681" s="93">
        <v>4.7897696502562939E-2</v>
      </c>
      <c r="D2681" s="93">
        <v>4.6450110000000003E-2</v>
      </c>
      <c r="E2681" s="68">
        <v>12.779633678976852</v>
      </c>
    </row>
    <row r="2682" spans="1:5">
      <c r="A2682" s="67" t="s">
        <v>2826</v>
      </c>
      <c r="B2682" s="93">
        <v>3.4053741389283273E-3</v>
      </c>
      <c r="C2682" s="93">
        <v>4.3464971645506223E-2</v>
      </c>
      <c r="D2682" s="93">
        <v>4.5505650000000002E-2</v>
      </c>
      <c r="E2682" s="68">
        <v>12.763640608131437</v>
      </c>
    </row>
    <row r="2683" spans="1:5">
      <c r="A2683" s="67" t="s">
        <v>2827</v>
      </c>
      <c r="B2683" s="93">
        <v>3.7762731674948462E-3</v>
      </c>
      <c r="C2683" s="93">
        <v>4.8186189171048582E-2</v>
      </c>
      <c r="D2683" s="93">
        <v>2.853172E-2</v>
      </c>
      <c r="E2683" s="68">
        <v>12.76024986376051</v>
      </c>
    </row>
    <row r="2684" spans="1:5">
      <c r="A2684" s="67" t="s">
        <v>2828</v>
      </c>
      <c r="B2684" s="93">
        <v>4.7525274626631208E-3</v>
      </c>
      <c r="C2684" s="93">
        <v>6.0620601194503798E-2</v>
      </c>
      <c r="D2684" s="93">
        <v>1.7910229999999999E-2</v>
      </c>
      <c r="E2684" s="68">
        <v>12.755444691430464</v>
      </c>
    </row>
    <row r="2685" spans="1:5">
      <c r="A2685" s="67" t="s">
        <v>2829</v>
      </c>
      <c r="B2685" s="93">
        <v>4.8578553896280637E-3</v>
      </c>
      <c r="C2685" s="93">
        <v>6.1961863218215799E-2</v>
      </c>
      <c r="D2685" s="93">
        <v>1.145094E-2</v>
      </c>
      <c r="E2685" s="68">
        <v>12.754983063207208</v>
      </c>
    </row>
    <row r="2686" spans="1:5">
      <c r="A2686" s="67" t="s">
        <v>2830</v>
      </c>
      <c r="B2686" s="93">
        <v>5.8230956875684574E-3</v>
      </c>
      <c r="C2686" s="93">
        <v>7.4172129226411448E-2</v>
      </c>
      <c r="D2686" s="93">
        <v>1.1618740000000001E-2</v>
      </c>
      <c r="E2686" s="68">
        <v>12.737576918881683</v>
      </c>
    </row>
    <row r="2687" spans="1:5">
      <c r="A2687" s="67" t="s">
        <v>2831</v>
      </c>
      <c r="B2687" s="93">
        <v>4.3599633185888442E-3</v>
      </c>
      <c r="C2687" s="93">
        <v>5.5516424930703016E-2</v>
      </c>
      <c r="D2687" s="93">
        <v>4.1348969999999999E-2</v>
      </c>
      <c r="E2687" s="68">
        <v>12.733232110923261</v>
      </c>
    </row>
    <row r="2688" spans="1:5">
      <c r="A2688" s="67" t="s">
        <v>2832</v>
      </c>
      <c r="B2688" s="93">
        <v>4.4381572979143519E-3</v>
      </c>
      <c r="C2688" s="93">
        <v>5.6274154774691831E-2</v>
      </c>
      <c r="D2688" s="93">
        <v>3.5669310000000003E-2</v>
      </c>
      <c r="E2688" s="68">
        <v>12.679621517952295</v>
      </c>
    </row>
    <row r="2689" spans="1:5">
      <c r="A2689" s="67" t="s">
        <v>2833</v>
      </c>
      <c r="B2689" s="93">
        <v>5.512455900352797E-3</v>
      </c>
      <c r="C2689" s="93">
        <v>6.9663759507525846E-2</v>
      </c>
      <c r="D2689" s="93">
        <v>1.567764E-2</v>
      </c>
      <c r="E2689" s="68">
        <v>12.637517790041162</v>
      </c>
    </row>
    <row r="2690" spans="1:5">
      <c r="A2690" s="67" t="s">
        <v>2834</v>
      </c>
      <c r="B2690" s="93">
        <v>6.2758306815522639E-3</v>
      </c>
      <c r="C2690" s="93">
        <v>7.9295012111189639E-2</v>
      </c>
      <c r="D2690" s="93">
        <v>1.850305E-2</v>
      </c>
      <c r="E2690" s="68">
        <v>12.634982703449356</v>
      </c>
    </row>
    <row r="2691" spans="1:5">
      <c r="A2691" s="67" t="s">
        <v>2835</v>
      </c>
      <c r="B2691" s="93">
        <v>3.3632702419837349E-3</v>
      </c>
      <c r="C2691" s="93">
        <v>4.2444822369842802E-2</v>
      </c>
      <c r="D2691" s="93">
        <v>4.8005390000000002E-2</v>
      </c>
      <c r="E2691" s="68">
        <v>12.620104635067285</v>
      </c>
    </row>
    <row r="2692" spans="1:5">
      <c r="A2692" s="67" t="s">
        <v>2836</v>
      </c>
      <c r="B2692" s="93">
        <v>5.10073087500818E-3</v>
      </c>
      <c r="C2692" s="93">
        <v>6.4140501291554061E-2</v>
      </c>
      <c r="D2692" s="93">
        <v>1.6998550000000001E-2</v>
      </c>
      <c r="E2692" s="68">
        <v>12.574766805639634</v>
      </c>
    </row>
    <row r="2693" spans="1:5">
      <c r="A2693" s="67" t="s">
        <v>2837</v>
      </c>
      <c r="B2693" s="93">
        <v>4.0157406907883218E-3</v>
      </c>
      <c r="C2693" s="93">
        <v>5.0442534031777363E-2</v>
      </c>
      <c r="D2693" s="93">
        <v>3.5243280000000002E-2</v>
      </c>
      <c r="E2693" s="68">
        <v>12.561203004837221</v>
      </c>
    </row>
    <row r="2694" spans="1:5">
      <c r="A2694" s="67" t="s">
        <v>2838</v>
      </c>
      <c r="B2694" s="93">
        <v>7.0761259349543153E-3</v>
      </c>
      <c r="C2694" s="93">
        <v>8.8873432784226131E-2</v>
      </c>
      <c r="D2694" s="93">
        <v>3.5729829999999997E-2</v>
      </c>
      <c r="E2694" s="68">
        <v>12.559617169221553</v>
      </c>
    </row>
    <row r="2695" spans="1:5">
      <c r="A2695" s="67" t="s">
        <v>2839</v>
      </c>
      <c r="B2695" s="93">
        <v>4.5208466375555902E-3</v>
      </c>
      <c r="C2695" s="93">
        <v>5.6732576478470367E-2</v>
      </c>
      <c r="D2695" s="93">
        <v>1.817477E-2</v>
      </c>
      <c r="E2695" s="68">
        <v>12.549104410483945</v>
      </c>
    </row>
    <row r="2696" spans="1:5">
      <c r="A2696" s="67" t="s">
        <v>2840</v>
      </c>
      <c r="B2696" s="93">
        <v>6.2287790302865687E-3</v>
      </c>
      <c r="C2696" s="93">
        <v>7.8025223791292952E-2</v>
      </c>
      <c r="D2696" s="93">
        <v>4.2955180000000003E-2</v>
      </c>
      <c r="E2696" s="68">
        <v>12.526567953672171</v>
      </c>
    </row>
    <row r="2697" spans="1:5">
      <c r="A2697" s="67" t="s">
        <v>2841</v>
      </c>
      <c r="B2697" s="93">
        <v>3.5611845518165727E-3</v>
      </c>
      <c r="C2697" s="93">
        <v>4.4594489387925852E-2</v>
      </c>
      <c r="D2697" s="93">
        <v>4.7078200000000001E-2</v>
      </c>
      <c r="E2697" s="68">
        <v>12.522375276838165</v>
      </c>
    </row>
    <row r="2698" spans="1:5">
      <c r="A2698" s="67" t="s">
        <v>2842</v>
      </c>
      <c r="B2698" s="93">
        <v>4.9493599139641851E-3</v>
      </c>
      <c r="C2698" s="93">
        <v>6.1941647427856496E-2</v>
      </c>
      <c r="D2698" s="93">
        <v>2.4694290000000001E-2</v>
      </c>
      <c r="E2698" s="68">
        <v>12.515082456035087</v>
      </c>
    </row>
    <row r="2699" spans="1:5">
      <c r="A2699" s="67" t="s">
        <v>2843</v>
      </c>
      <c r="B2699" s="93">
        <v>2.5435100200082573E-3</v>
      </c>
      <c r="C2699" s="93">
        <v>3.1807584396058144E-2</v>
      </c>
      <c r="D2699" s="93">
        <v>4.5055869999999998E-2</v>
      </c>
      <c r="E2699" s="68">
        <v>12.505389853331454</v>
      </c>
    </row>
    <row r="2700" spans="1:5">
      <c r="A2700" s="67" t="s">
        <v>2844</v>
      </c>
      <c r="B2700" s="93">
        <v>5.0961933921308778E-3</v>
      </c>
      <c r="C2700" s="93">
        <v>6.3551023498161691E-2</v>
      </c>
      <c r="D2700" s="93">
        <v>2.8920990000000001E-2</v>
      </c>
      <c r="E2700" s="68">
        <v>12.47029274758135</v>
      </c>
    </row>
    <row r="2701" spans="1:5">
      <c r="A2701" s="67" t="s">
        <v>2845</v>
      </c>
      <c r="B2701" s="93">
        <v>3.5940082093928248E-3</v>
      </c>
      <c r="C2701" s="93">
        <v>4.4807287108172063E-2</v>
      </c>
      <c r="D2701" s="93">
        <v>9.9020849999999997E-3</v>
      </c>
      <c r="E2701" s="68">
        <v>12.467218909258376</v>
      </c>
    </row>
    <row r="2702" spans="1:5">
      <c r="A2702" s="67" t="s">
        <v>2846</v>
      </c>
      <c r="B2702" s="93">
        <v>5.2959478122575881E-3</v>
      </c>
      <c r="C2702" s="93">
        <v>6.5919951340561084E-2</v>
      </c>
      <c r="D2702" s="93">
        <v>1.7910229999999999E-2</v>
      </c>
      <c r="E2702" s="68">
        <v>12.447243378793859</v>
      </c>
    </row>
    <row r="2703" spans="1:5">
      <c r="A2703" s="67" t="s">
        <v>2847</v>
      </c>
      <c r="B2703" s="93">
        <v>4.6463145413556126E-3</v>
      </c>
      <c r="C2703" s="93">
        <v>5.7637577147652719E-2</v>
      </c>
      <c r="D2703" s="93">
        <v>1.1137269999999999E-2</v>
      </c>
      <c r="E2703" s="68">
        <v>12.405009741513611</v>
      </c>
    </row>
    <row r="2704" spans="1:5">
      <c r="A2704" s="67" t="s">
        <v>2848</v>
      </c>
      <c r="B2704" s="93">
        <v>3.5215650415058638E-3</v>
      </c>
      <c r="C2704" s="93">
        <v>4.3576831099860894E-2</v>
      </c>
      <c r="D2704" s="93">
        <v>1.53705E-2</v>
      </c>
      <c r="E2704" s="68">
        <v>12.374279783634755</v>
      </c>
    </row>
    <row r="2705" spans="1:5">
      <c r="A2705" s="67" t="s">
        <v>2849</v>
      </c>
      <c r="B2705" s="93">
        <v>3.6964129925129629E-3</v>
      </c>
      <c r="C2705" s="93">
        <v>4.5719214668386521E-2</v>
      </c>
      <c r="D2705" s="93">
        <v>1.979187E-2</v>
      </c>
      <c r="E2705" s="68">
        <v>12.368535323566443</v>
      </c>
    </row>
    <row r="2706" spans="1:5">
      <c r="A2706" s="67" t="s">
        <v>2850</v>
      </c>
      <c r="B2706" s="93">
        <v>3.5462668698730748E-3</v>
      </c>
      <c r="C2706" s="93">
        <v>4.3861706072109548E-2</v>
      </c>
      <c r="D2706" s="93">
        <v>1.8046900000000001E-2</v>
      </c>
      <c r="E2706" s="68">
        <v>12.368416614308391</v>
      </c>
    </row>
    <row r="2707" spans="1:5">
      <c r="A2707" s="67" t="s">
        <v>2851</v>
      </c>
      <c r="B2707" s="93">
        <v>1.0913442757132494E-2</v>
      </c>
      <c r="C2707" s="93">
        <v>0.13492060677786299</v>
      </c>
      <c r="D2707" s="93">
        <v>7.9233959999999992E-3</v>
      </c>
      <c r="E2707" s="68">
        <v>12.362790530942718</v>
      </c>
    </row>
    <row r="2708" spans="1:5">
      <c r="A2708" s="67" t="s">
        <v>2852</v>
      </c>
      <c r="B2708" s="93">
        <v>3.2822591957843636E-3</v>
      </c>
      <c r="C2708" s="93">
        <v>4.0526521455148595E-2</v>
      </c>
      <c r="D2708" s="93">
        <v>2.9896599999999999E-2</v>
      </c>
      <c r="E2708" s="68">
        <v>12.347142330258274</v>
      </c>
    </row>
    <row r="2709" spans="1:5">
      <c r="A2709" s="67" t="s">
        <v>2853</v>
      </c>
      <c r="B2709" s="93">
        <v>4.2463129292507314E-3</v>
      </c>
      <c r="C2709" s="93">
        <v>5.2425666512782042E-2</v>
      </c>
      <c r="D2709" s="93">
        <v>3.0821210000000002E-2</v>
      </c>
      <c r="E2709" s="68">
        <v>12.346161808200186</v>
      </c>
    </row>
    <row r="2710" spans="1:5">
      <c r="A2710" s="67" t="s">
        <v>2854</v>
      </c>
      <c r="B2710" s="93">
        <v>3.1571478939899991E-3</v>
      </c>
      <c r="C2710" s="93">
        <v>3.8897496578129923E-2</v>
      </c>
      <c r="D2710" s="93">
        <v>2.1807969999999999E-2</v>
      </c>
      <c r="E2710" s="68">
        <v>12.320454373447587</v>
      </c>
    </row>
    <row r="2711" spans="1:5">
      <c r="A2711" s="67" t="s">
        <v>2855</v>
      </c>
      <c r="B2711" s="93">
        <v>9.3548802472315229E-3</v>
      </c>
      <c r="C2711" s="93">
        <v>0.11519093867100874</v>
      </c>
      <c r="D2711" s="93">
        <v>3.496196E-2</v>
      </c>
      <c r="E2711" s="68">
        <v>12.31345945931251</v>
      </c>
    </row>
    <row r="2712" spans="1:5">
      <c r="A2712" s="67" t="s">
        <v>2856</v>
      </c>
      <c r="B2712" s="93">
        <v>3.2961414964033939E-3</v>
      </c>
      <c r="C2712" s="93">
        <v>4.0524751748236644E-2</v>
      </c>
      <c r="D2712" s="93">
        <v>2.1965970000000001E-2</v>
      </c>
      <c r="E2712" s="68">
        <v>12.29460318753169</v>
      </c>
    </row>
    <row r="2713" spans="1:5">
      <c r="A2713" s="67" t="s">
        <v>2857</v>
      </c>
      <c r="B2713" s="93">
        <v>4.1113064815870709E-3</v>
      </c>
      <c r="C2713" s="93">
        <v>5.0515828558751238E-2</v>
      </c>
      <c r="D2713" s="93">
        <v>1.400274E-2</v>
      </c>
      <c r="E2713" s="68">
        <v>12.287050061821423</v>
      </c>
    </row>
    <row r="2714" spans="1:5">
      <c r="A2714" s="67" t="s">
        <v>2858</v>
      </c>
      <c r="B2714" s="93">
        <v>5.1708595435725722E-3</v>
      </c>
      <c r="C2714" s="93">
        <v>6.3433111268824116E-2</v>
      </c>
      <c r="D2714" s="93">
        <v>2.007888E-2</v>
      </c>
      <c r="E2714" s="68">
        <v>12.267421061102322</v>
      </c>
    </row>
    <row r="2715" spans="1:5">
      <c r="A2715" s="67" t="s">
        <v>2859</v>
      </c>
      <c r="B2715" s="93">
        <v>4.1781900998327714E-3</v>
      </c>
      <c r="C2715" s="93">
        <v>5.1217455728882588E-2</v>
      </c>
      <c r="D2715" s="93">
        <v>4.8642999999999999E-2</v>
      </c>
      <c r="E2715" s="68">
        <v>12.258287561145799</v>
      </c>
    </row>
    <row r="2716" spans="1:5">
      <c r="A2716" s="67" t="s">
        <v>2860</v>
      </c>
      <c r="B2716" s="93">
        <v>5.5234264339500509E-3</v>
      </c>
      <c r="C2716" s="93">
        <v>6.7686428272369717E-2</v>
      </c>
      <c r="D2716" s="93">
        <v>1.8848460000000001E-2</v>
      </c>
      <c r="E2716" s="68">
        <v>12.254427406931915</v>
      </c>
    </row>
    <row r="2717" spans="1:5">
      <c r="A2717" s="67" t="s">
        <v>2861</v>
      </c>
      <c r="B2717" s="93">
        <v>6.2679217341637039E-3</v>
      </c>
      <c r="C2717" s="93">
        <v>7.6581842200338229E-2</v>
      </c>
      <c r="D2717" s="93">
        <v>1.422285E-2</v>
      </c>
      <c r="E2717" s="68">
        <v>12.218059741066014</v>
      </c>
    </row>
    <row r="2718" spans="1:5">
      <c r="A2718" s="67" t="s">
        <v>2862</v>
      </c>
      <c r="B2718" s="93">
        <v>1.9029261643931398E-3</v>
      </c>
      <c r="C2718" s="93">
        <v>2.3249791708887836E-2</v>
      </c>
      <c r="D2718" s="93">
        <v>1.6289000000000001E-2</v>
      </c>
      <c r="E2718" s="68">
        <v>12.217915830855372</v>
      </c>
    </row>
    <row r="2719" spans="1:5">
      <c r="A2719" s="67" t="s">
        <v>2863</v>
      </c>
      <c r="B2719" s="93">
        <v>3.9349318812689693E-3</v>
      </c>
      <c r="C2719" s="93">
        <v>4.8072122898158355E-2</v>
      </c>
      <c r="D2719" s="93">
        <v>2.7346889999999999E-2</v>
      </c>
      <c r="E2719" s="68">
        <v>12.216761140641566</v>
      </c>
    </row>
    <row r="2720" spans="1:5">
      <c r="A2720" s="67" t="s">
        <v>2864</v>
      </c>
      <c r="B2720" s="93">
        <v>4.38963506522024E-3</v>
      </c>
      <c r="C2720" s="93">
        <v>5.3620990291061793E-2</v>
      </c>
      <c r="D2720" s="93">
        <v>1.438423E-2</v>
      </c>
      <c r="E2720" s="68">
        <v>12.21536403240197</v>
      </c>
    </row>
    <row r="2721" spans="1:5">
      <c r="A2721" s="67" t="s">
        <v>2865</v>
      </c>
      <c r="B2721" s="93">
        <v>7.0573622402890692E-3</v>
      </c>
      <c r="C2721" s="93">
        <v>8.6087074165458091E-2</v>
      </c>
      <c r="D2721" s="93">
        <v>4.4441670000000003E-2</v>
      </c>
      <c r="E2721" s="68">
        <v>12.198194060948751</v>
      </c>
    </row>
    <row r="2722" spans="1:5">
      <c r="A2722" s="67" t="s">
        <v>2866</v>
      </c>
      <c r="B2722" s="93">
        <v>4.9427941829313943E-3</v>
      </c>
      <c r="C2722" s="93">
        <v>6.0236553302174256E-2</v>
      </c>
      <c r="D2722" s="93">
        <v>3.8836820000000001E-2</v>
      </c>
      <c r="E2722" s="68">
        <v>12.186741157498513</v>
      </c>
    </row>
    <row r="2723" spans="1:5">
      <c r="A2723" s="67" t="s">
        <v>2867</v>
      </c>
      <c r="B2723" s="93">
        <v>4.7317985144386043E-3</v>
      </c>
      <c r="C2723" s="93">
        <v>5.7560132423168195E-2</v>
      </c>
      <c r="D2723" s="93">
        <v>1.033805E-2</v>
      </c>
      <c r="E2723" s="68">
        <v>12.164535799132038</v>
      </c>
    </row>
    <row r="2724" spans="1:5">
      <c r="A2724" s="67" t="s">
        <v>2868</v>
      </c>
      <c r="B2724" s="93">
        <v>4.8887201833984224E-3</v>
      </c>
      <c r="C2724" s="93">
        <v>5.9440078313653957E-2</v>
      </c>
      <c r="D2724" s="93">
        <v>3.205417E-2</v>
      </c>
      <c r="E2724" s="68">
        <v>12.158617405738662</v>
      </c>
    </row>
    <row r="2725" spans="1:5">
      <c r="A2725" s="67" t="s">
        <v>2869</v>
      </c>
      <c r="B2725" s="93">
        <v>1.9650820760983016E-3</v>
      </c>
      <c r="C2725" s="93">
        <v>2.3890327154232088E-2</v>
      </c>
      <c r="D2725" s="93">
        <v>3.7950949999999997E-2</v>
      </c>
      <c r="E2725" s="68">
        <v>12.157419501615257</v>
      </c>
    </row>
    <row r="2726" spans="1:5">
      <c r="A2726" s="67" t="s">
        <v>2870</v>
      </c>
      <c r="B2726" s="93">
        <v>2.261384150520818E-3</v>
      </c>
      <c r="C2726" s="93">
        <v>2.7444821547992979E-2</v>
      </c>
      <c r="D2726" s="93">
        <v>3.2214230000000003E-2</v>
      </c>
      <c r="E2726" s="68">
        <v>12.136293403167338</v>
      </c>
    </row>
    <row r="2727" spans="1:5">
      <c r="A2727" s="67" t="s">
        <v>2871</v>
      </c>
      <c r="B2727" s="93">
        <v>3.1888027005133684E-3</v>
      </c>
      <c r="C2727" s="93">
        <v>3.8696397676717745E-2</v>
      </c>
      <c r="D2727" s="93">
        <v>1.185373E-2</v>
      </c>
      <c r="E2727" s="68">
        <v>12.135086836977395</v>
      </c>
    </row>
    <row r="2728" spans="1:5">
      <c r="A2728" s="67" t="s">
        <v>2872</v>
      </c>
      <c r="B2728" s="93">
        <v>3.0863675223317816E-3</v>
      </c>
      <c r="C2728" s="93">
        <v>3.7364463366076975E-2</v>
      </c>
      <c r="D2728" s="93">
        <v>3.7718639999999998E-2</v>
      </c>
      <c r="E2728" s="68">
        <v>12.106291002520578</v>
      </c>
    </row>
    <row r="2729" spans="1:5">
      <c r="A2729" s="67" t="s">
        <v>2873</v>
      </c>
      <c r="B2729" s="93">
        <v>6.5962099125364427E-3</v>
      </c>
      <c r="C2729" s="93">
        <v>7.9823090357729359E-2</v>
      </c>
      <c r="D2729" s="93">
        <v>2.032871E-2</v>
      </c>
      <c r="E2729" s="68">
        <v>12.101356902851347</v>
      </c>
    </row>
    <row r="2730" spans="1:5">
      <c r="A2730" s="67" t="s">
        <v>2874</v>
      </c>
      <c r="B2730" s="93">
        <v>3.0664443612841144E-3</v>
      </c>
      <c r="C2730" s="93">
        <v>3.7086979246658131E-2</v>
      </c>
      <c r="D2730" s="93">
        <v>3.6788540000000002E-2</v>
      </c>
      <c r="E2730" s="68">
        <v>12.094456927021323</v>
      </c>
    </row>
    <row r="2731" spans="1:5">
      <c r="A2731" s="67" t="s">
        <v>2875</v>
      </c>
      <c r="B2731" s="93">
        <v>5.1772008708654317E-3</v>
      </c>
      <c r="C2731" s="93">
        <v>6.2180730947996143E-2</v>
      </c>
      <c r="D2731" s="93">
        <v>4.2268970000000003E-2</v>
      </c>
      <c r="E2731" s="68">
        <v>12.01049225227413</v>
      </c>
    </row>
    <row r="2732" spans="1:5">
      <c r="A2732" s="67" t="s">
        <v>2876</v>
      </c>
      <c r="B2732" s="93">
        <v>4.0593374986941568E-3</v>
      </c>
      <c r="C2732" s="93">
        <v>4.8716393507855366E-2</v>
      </c>
      <c r="D2732" s="93">
        <v>2.0088950000000001E-2</v>
      </c>
      <c r="E2732" s="68">
        <v>12.001070007982062</v>
      </c>
    </row>
    <row r="2733" spans="1:5">
      <c r="A2733" s="67" t="s">
        <v>2877</v>
      </c>
      <c r="B2733" s="93">
        <v>5.6483860327111394E-3</v>
      </c>
      <c r="C2733" s="93">
        <v>6.7771634218258742E-2</v>
      </c>
      <c r="D2733" s="93">
        <v>1.6756480000000001E-2</v>
      </c>
      <c r="E2733" s="68">
        <v>11.998406947715184</v>
      </c>
    </row>
    <row r="2734" spans="1:5">
      <c r="A2734" s="67" t="s">
        <v>2878</v>
      </c>
      <c r="B2734" s="93">
        <v>9.0593269428593803E-3</v>
      </c>
      <c r="C2734" s="93">
        <v>0.10844985799211387</v>
      </c>
      <c r="D2734" s="93">
        <v>8.3655199999999996E-3</v>
      </c>
      <c r="E2734" s="68">
        <v>11.971072318743806</v>
      </c>
    </row>
    <row r="2735" spans="1:5">
      <c r="A2735" s="67" t="s">
        <v>2879</v>
      </c>
      <c r="B2735" s="93">
        <v>5.2844474037706448E-3</v>
      </c>
      <c r="C2735" s="93">
        <v>6.324006294338573E-2</v>
      </c>
      <c r="D2735" s="93">
        <v>2.882908E-2</v>
      </c>
      <c r="E2735" s="68">
        <v>11.967204536516279</v>
      </c>
    </row>
    <row r="2736" spans="1:5">
      <c r="A2736" s="67" t="s">
        <v>2880</v>
      </c>
      <c r="B2736" s="93">
        <v>4.5235151764361388E-3</v>
      </c>
      <c r="C2736" s="93">
        <v>5.4119445504859316E-2</v>
      </c>
      <c r="D2736" s="93">
        <v>4.8084410000000001E-2</v>
      </c>
      <c r="E2736" s="68">
        <v>11.964024302776284</v>
      </c>
    </row>
    <row r="2737" spans="1:5">
      <c r="A2737" s="67" t="s">
        <v>2881</v>
      </c>
      <c r="B2737" s="93">
        <v>2.4256673048766754E-3</v>
      </c>
      <c r="C2737" s="93">
        <v>2.9004410870265215E-2</v>
      </c>
      <c r="D2737" s="93">
        <v>3.8227560000000001E-2</v>
      </c>
      <c r="E2737" s="68">
        <v>11.957291427374804</v>
      </c>
    </row>
    <row r="2738" spans="1:5">
      <c r="A2738" s="67" t="s">
        <v>2882</v>
      </c>
      <c r="B2738" s="93">
        <v>4.1694647442227922E-3</v>
      </c>
      <c r="C2738" s="93">
        <v>4.9790913115254062E-2</v>
      </c>
      <c r="D2738" s="93">
        <v>4.9649279999999997E-2</v>
      </c>
      <c r="E2738" s="68">
        <v>11.941799768002433</v>
      </c>
    </row>
    <row r="2739" spans="1:5">
      <c r="A2739" s="67" t="s">
        <v>2883</v>
      </c>
      <c r="B2739" s="93">
        <v>4.7033254970331607E-3</v>
      </c>
      <c r="C2739" s="93">
        <v>5.6070671650709558E-2</v>
      </c>
      <c r="D2739" s="93">
        <v>3.8537809999999999E-2</v>
      </c>
      <c r="E2739" s="68">
        <v>11.921495054101342</v>
      </c>
    </row>
    <row r="2740" spans="1:5">
      <c r="A2740" s="67" t="s">
        <v>2884</v>
      </c>
      <c r="B2740" s="93">
        <v>4.2501922736840692E-3</v>
      </c>
      <c r="C2740" s="93">
        <v>5.0607261660414751E-2</v>
      </c>
      <c r="D2740" s="93">
        <v>2.2716259999999999E-2</v>
      </c>
      <c r="E2740" s="68">
        <v>11.90705229355385</v>
      </c>
    </row>
    <row r="2741" spans="1:5">
      <c r="A2741" s="67" t="s">
        <v>2885</v>
      </c>
      <c r="B2741" s="93">
        <v>5.2387719615527252E-3</v>
      </c>
      <c r="C2741" s="93">
        <v>6.2366273974015264E-2</v>
      </c>
      <c r="D2741" s="93">
        <v>2.4971589999999998E-2</v>
      </c>
      <c r="E2741" s="68">
        <v>11.90475066136119</v>
      </c>
    </row>
    <row r="2742" spans="1:5">
      <c r="A2742" s="67" t="s">
        <v>2886</v>
      </c>
      <c r="B2742" s="93">
        <v>5.3852238694910362E-3</v>
      </c>
      <c r="C2742" s="93">
        <v>6.4099849425936384E-2</v>
      </c>
      <c r="D2742" s="93">
        <v>3.1103490000000001E-2</v>
      </c>
      <c r="E2742" s="68">
        <v>11.90291266981154</v>
      </c>
    </row>
    <row r="2743" spans="1:5">
      <c r="A2743" s="67" t="s">
        <v>2887</v>
      </c>
      <c r="B2743" s="93">
        <v>4.6081270345976226E-3</v>
      </c>
      <c r="C2743" s="93">
        <v>5.4593301697453647E-2</v>
      </c>
      <c r="D2743" s="93">
        <v>1.5276730000000001E-2</v>
      </c>
      <c r="E2743" s="68">
        <v>11.847178102419802</v>
      </c>
    </row>
    <row r="2744" spans="1:5">
      <c r="A2744" s="67" t="s">
        <v>2888</v>
      </c>
      <c r="B2744" s="93">
        <v>4.8874525888717053E-3</v>
      </c>
      <c r="C2744" s="93">
        <v>5.7899804596290516E-2</v>
      </c>
      <c r="D2744" s="93">
        <v>3.0151910000000001E-2</v>
      </c>
      <c r="E2744" s="68">
        <v>11.846622252279893</v>
      </c>
    </row>
    <row r="2745" spans="1:5">
      <c r="A2745" s="67" t="s">
        <v>2889</v>
      </c>
      <c r="B2745" s="93">
        <v>5.3948816342653996E-3</v>
      </c>
      <c r="C2745" s="93">
        <v>6.3888359013488244E-2</v>
      </c>
      <c r="D2745" s="93">
        <v>4.5417619999999999E-2</v>
      </c>
      <c r="E2745" s="68">
        <v>11.842402362955212</v>
      </c>
    </row>
    <row r="2746" spans="1:5">
      <c r="A2746" s="67" t="s">
        <v>2890</v>
      </c>
      <c r="B2746" s="93">
        <v>4.1812650458527998E-3</v>
      </c>
      <c r="C2746" s="93">
        <v>4.9456163952256924E-2</v>
      </c>
      <c r="D2746" s="93">
        <v>2.6549900000000001E-2</v>
      </c>
      <c r="E2746" s="68">
        <v>11.828038502679988</v>
      </c>
    </row>
    <row r="2747" spans="1:5">
      <c r="A2747" s="67" t="s">
        <v>2891</v>
      </c>
      <c r="B2747" s="93">
        <v>8.6104120919281817E-3</v>
      </c>
      <c r="C2747" s="93">
        <v>0.10143103729466084</v>
      </c>
      <c r="D2747" s="93">
        <v>3.2025100000000001E-2</v>
      </c>
      <c r="E2747" s="68">
        <v>11.780044463812274</v>
      </c>
    </row>
    <row r="2748" spans="1:5">
      <c r="A2748" s="67" t="s">
        <v>2892</v>
      </c>
      <c r="B2748" s="93">
        <v>3.4706819431544605E-3</v>
      </c>
      <c r="C2748" s="93">
        <v>4.0828598516921472E-2</v>
      </c>
      <c r="D2748" s="93">
        <v>2.3974019999999999E-2</v>
      </c>
      <c r="E2748" s="68">
        <v>11.763854823243427</v>
      </c>
    </row>
    <row r="2749" spans="1:5">
      <c r="A2749" s="67" t="s">
        <v>2893</v>
      </c>
      <c r="B2749" s="93">
        <v>3.1699660150429085E-3</v>
      </c>
      <c r="C2749" s="93">
        <v>3.7256512252820763E-2</v>
      </c>
      <c r="D2749" s="93">
        <v>2.4431950000000001E-2</v>
      </c>
      <c r="E2749" s="68">
        <v>11.75296898327046</v>
      </c>
    </row>
    <row r="2750" spans="1:5">
      <c r="A2750" s="67" t="s">
        <v>2894</v>
      </c>
      <c r="B2750" s="93">
        <v>3.0319007562709045E-3</v>
      </c>
      <c r="C2750" s="93">
        <v>3.5539615969200883E-2</v>
      </c>
      <c r="D2750" s="93">
        <v>7.8770360000000005E-3</v>
      </c>
      <c r="E2750" s="68">
        <v>11.72189290684862</v>
      </c>
    </row>
    <row r="2751" spans="1:5">
      <c r="A2751" s="67" t="s">
        <v>2895</v>
      </c>
      <c r="B2751" s="93">
        <v>5.2037056355541487E-3</v>
      </c>
      <c r="C2751" s="93">
        <v>6.0944054338087042E-2</v>
      </c>
      <c r="D2751" s="93">
        <v>2.351346E-2</v>
      </c>
      <c r="E2751" s="68">
        <v>11.711664457283822</v>
      </c>
    </row>
    <row r="2752" spans="1:5">
      <c r="A2752" s="67" t="s">
        <v>2896</v>
      </c>
      <c r="B2752" s="93">
        <v>4.4131231087752828E-3</v>
      </c>
      <c r="C2752" s="93">
        <v>5.1633753934730554E-2</v>
      </c>
      <c r="D2752" s="93">
        <v>1.784022E-2</v>
      </c>
      <c r="E2752" s="68">
        <v>11.700048392499934</v>
      </c>
    </row>
    <row r="2753" spans="1:5">
      <c r="A2753" s="67" t="s">
        <v>2897</v>
      </c>
      <c r="B2753" s="93">
        <v>5.21037722657501E-3</v>
      </c>
      <c r="C2753" s="93">
        <v>6.0850647774473306E-2</v>
      </c>
      <c r="D2753" s="93">
        <v>2.7504000000000001E-2</v>
      </c>
      <c r="E2753" s="68">
        <v>11.678741313414054</v>
      </c>
    </row>
    <row r="2754" spans="1:5">
      <c r="A2754" s="67" t="s">
        <v>2898</v>
      </c>
      <c r="B2754" s="93">
        <v>4.6694864655271824E-3</v>
      </c>
      <c r="C2754" s="93">
        <v>5.4508580391573358E-2</v>
      </c>
      <c r="D2754" s="93">
        <v>2.9356699999999999E-2</v>
      </c>
      <c r="E2754" s="68">
        <v>11.673356544448056</v>
      </c>
    </row>
    <row r="2755" spans="1:5">
      <c r="A2755" s="67" t="s">
        <v>2899</v>
      </c>
      <c r="B2755" s="93">
        <v>5.554006042375069E-3</v>
      </c>
      <c r="C2755" s="93">
        <v>6.4759049594056761E-2</v>
      </c>
      <c r="D2755" s="93">
        <v>3.2097540000000001E-2</v>
      </c>
      <c r="E2755" s="68">
        <v>11.659881012006199</v>
      </c>
    </row>
    <row r="2756" spans="1:5">
      <c r="A2756" s="67" t="s">
        <v>2900</v>
      </c>
      <c r="B2756" s="93">
        <v>7.8261116496520719E-3</v>
      </c>
      <c r="C2756" s="93">
        <v>9.1202420767638154E-2</v>
      </c>
      <c r="D2756" s="93">
        <v>2.0260429999999999E-2</v>
      </c>
      <c r="E2756" s="68">
        <v>11.653605883797066</v>
      </c>
    </row>
    <row r="2757" spans="1:5">
      <c r="A2757" s="67" t="s">
        <v>2901</v>
      </c>
      <c r="B2757" s="93">
        <v>5.9550219067162104E-3</v>
      </c>
      <c r="C2757" s="93">
        <v>6.9371378762241712E-2</v>
      </c>
      <c r="D2757" s="93">
        <v>1.500254E-2</v>
      </c>
      <c r="E2757" s="68">
        <v>11.649223100926477</v>
      </c>
    </row>
    <row r="2758" spans="1:5">
      <c r="A2758" s="67" t="s">
        <v>2902</v>
      </c>
      <c r="B2758" s="93">
        <v>2.242152466367713E-3</v>
      </c>
      <c r="C2758" s="93">
        <v>2.6103656491110364E-2</v>
      </c>
      <c r="D2758" s="93">
        <v>4.9150010000000001E-2</v>
      </c>
      <c r="E2758" s="68">
        <v>11.642230795035223</v>
      </c>
    </row>
    <row r="2759" spans="1:5">
      <c r="A2759" s="67" t="s">
        <v>2903</v>
      </c>
      <c r="B2759" s="93">
        <v>5.4326870688426749E-3</v>
      </c>
      <c r="C2759" s="93">
        <v>6.2936625132411828E-2</v>
      </c>
      <c r="D2759" s="93">
        <v>5.957113E-3</v>
      </c>
      <c r="E2759" s="68">
        <v>11.584805886089665</v>
      </c>
    </row>
    <row r="2760" spans="1:5">
      <c r="A2760" s="67" t="s">
        <v>2904</v>
      </c>
      <c r="B2760" s="93">
        <v>5.1716210687896193E-3</v>
      </c>
      <c r="C2760" s="93">
        <v>5.9725047109860388E-2</v>
      </c>
      <c r="D2760" s="93">
        <v>8.2686099999999992E-3</v>
      </c>
      <c r="E2760" s="68">
        <v>11.548612381966068</v>
      </c>
    </row>
    <row r="2761" spans="1:5">
      <c r="A2761" s="67" t="s">
        <v>2905</v>
      </c>
      <c r="B2761" s="93">
        <v>4.7543897224320173E-3</v>
      </c>
      <c r="C2761" s="93">
        <v>5.48632311468416E-2</v>
      </c>
      <c r="D2761" s="93">
        <v>7.2000839999999998E-3</v>
      </c>
      <c r="E2761" s="68">
        <v>11.539489682132613</v>
      </c>
    </row>
    <row r="2762" spans="1:5">
      <c r="A2762" s="67" t="s">
        <v>2906</v>
      </c>
      <c r="B2762" s="93">
        <v>3.0694314824780706E-3</v>
      </c>
      <c r="C2762" s="93">
        <v>3.5260085736872025E-2</v>
      </c>
      <c r="D2762" s="93">
        <v>3.9433990000000002E-2</v>
      </c>
      <c r="E2762" s="68">
        <v>11.487497257441692</v>
      </c>
    </row>
    <row r="2763" spans="1:5">
      <c r="A2763" s="67" t="s">
        <v>2907</v>
      </c>
      <c r="B2763" s="93">
        <v>4.8405394904031691E-3</v>
      </c>
      <c r="C2763" s="93">
        <v>5.5532725049234483E-2</v>
      </c>
      <c r="D2763" s="93">
        <v>2.807927E-2</v>
      </c>
      <c r="E2763" s="68">
        <v>11.472424749210992</v>
      </c>
    </row>
    <row r="2764" spans="1:5">
      <c r="A2764" s="67" t="s">
        <v>2908</v>
      </c>
      <c r="B2764" s="93">
        <v>3.5819804773489184E-3</v>
      </c>
      <c r="C2764" s="93">
        <v>4.1021204130960227E-2</v>
      </c>
      <c r="D2764" s="93">
        <v>2.833113E-2</v>
      </c>
      <c r="E2764" s="68">
        <v>11.452101537225765</v>
      </c>
    </row>
    <row r="2765" spans="1:5">
      <c r="A2765" s="67" t="s">
        <v>2909</v>
      </c>
      <c r="B2765" s="93">
        <v>4.3182509210370488E-3</v>
      </c>
      <c r="C2765" s="93">
        <v>4.9418890866045381E-2</v>
      </c>
      <c r="D2765" s="93">
        <v>7.8298759999999995E-3</v>
      </c>
      <c r="E2765" s="68">
        <v>11.444191588148193</v>
      </c>
    </row>
    <row r="2766" spans="1:5">
      <c r="A2766" s="67" t="s">
        <v>2910</v>
      </c>
      <c r="B2766" s="93">
        <v>4.0122864445770665E-3</v>
      </c>
      <c r="C2766" s="93">
        <v>4.5814317523906398E-2</v>
      </c>
      <c r="D2766" s="93">
        <v>2.4135719999999999E-2</v>
      </c>
      <c r="E2766" s="68">
        <v>11.418506170173417</v>
      </c>
    </row>
    <row r="2767" spans="1:5">
      <c r="A2767" s="67" t="s">
        <v>2911</v>
      </c>
      <c r="B2767" s="93">
        <v>3.8272884911540375E-3</v>
      </c>
      <c r="C2767" s="93">
        <v>4.3649706929566268E-2</v>
      </c>
      <c r="D2767" s="93">
        <v>2.801623E-2</v>
      </c>
      <c r="E2767" s="68">
        <v>11.404864574607656</v>
      </c>
    </row>
    <row r="2768" spans="1:5">
      <c r="A2768" s="67" t="s">
        <v>2912</v>
      </c>
      <c r="B2768" s="93">
        <v>2.9387727653808651E-3</v>
      </c>
      <c r="C2768" s="93">
        <v>3.3431172176472929E-2</v>
      </c>
      <c r="D2768" s="93">
        <v>9.4988490000000002E-3</v>
      </c>
      <c r="E2768" s="68">
        <v>11.375895601829646</v>
      </c>
    </row>
    <row r="2769" spans="1:5">
      <c r="A2769" s="67" t="s">
        <v>2913</v>
      </c>
      <c r="B2769" s="93">
        <v>3.4562898560570781E-3</v>
      </c>
      <c r="C2769" s="93">
        <v>3.9228154573675636E-2</v>
      </c>
      <c r="D2769" s="93">
        <v>2.8345660000000002E-2</v>
      </c>
      <c r="E2769" s="68">
        <v>11.349787259575203</v>
      </c>
    </row>
    <row r="2770" spans="1:5">
      <c r="A2770" s="67" t="s">
        <v>2914</v>
      </c>
      <c r="B2770" s="93">
        <v>5.6419324762763505E-3</v>
      </c>
      <c r="C2770" s="93">
        <v>6.3984065160840944E-2</v>
      </c>
      <c r="D2770" s="93">
        <v>3.1205159999999999E-2</v>
      </c>
      <c r="E2770" s="68">
        <v>11.340806617216046</v>
      </c>
    </row>
    <row r="2771" spans="1:5">
      <c r="A2771" s="67" t="s">
        <v>2915</v>
      </c>
      <c r="B2771" s="93">
        <v>3.386639827033475E-3</v>
      </c>
      <c r="C2771" s="93">
        <v>3.8392956091385509E-2</v>
      </c>
      <c r="D2771" s="93">
        <v>1.1766479999999999E-2</v>
      </c>
      <c r="E2771" s="68">
        <v>11.336592626389738</v>
      </c>
    </row>
    <row r="2772" spans="1:5">
      <c r="A2772" s="67" t="s">
        <v>2916</v>
      </c>
      <c r="B2772" s="93">
        <v>6.0452804585182079E-3</v>
      </c>
      <c r="C2772" s="93">
        <v>6.8517036829537581E-2</v>
      </c>
      <c r="D2772" s="93">
        <v>2.0133950000000001E-2</v>
      </c>
      <c r="E2772" s="68">
        <v>11.333971566694222</v>
      </c>
    </row>
    <row r="2773" spans="1:5">
      <c r="A2773" s="67" t="s">
        <v>2917</v>
      </c>
      <c r="B2773" s="93">
        <v>3.1440607885069695E-3</v>
      </c>
      <c r="C2773" s="93">
        <v>3.5610529968438359E-2</v>
      </c>
      <c r="D2773" s="93">
        <v>1.327741E-2</v>
      </c>
      <c r="E2773" s="68">
        <v>11.326285451799057</v>
      </c>
    </row>
    <row r="2774" spans="1:5">
      <c r="A2774" s="67" t="s">
        <v>2918</v>
      </c>
      <c r="B2774" s="93">
        <v>3.267481147946423E-2</v>
      </c>
      <c r="C2774" s="93">
        <v>0.36977687576547569</v>
      </c>
      <c r="D2774" s="93">
        <v>2.300926E-2</v>
      </c>
      <c r="E2774" s="68">
        <v>11.31687862982397</v>
      </c>
    </row>
    <row r="2775" spans="1:5">
      <c r="A2775" s="67" t="s">
        <v>2919</v>
      </c>
      <c r="B2775" s="93">
        <v>4.1491409507151411E-3</v>
      </c>
      <c r="C2775" s="93">
        <v>4.6887384413766234E-2</v>
      </c>
      <c r="D2775" s="93">
        <v>1.035551E-2</v>
      </c>
      <c r="E2775" s="68">
        <v>11.300504121385604</v>
      </c>
    </row>
    <row r="2776" spans="1:5">
      <c r="A2776" s="67" t="s">
        <v>2920</v>
      </c>
      <c r="B2776" s="93">
        <v>4.8386932809558079E-3</v>
      </c>
      <c r="C2776" s="93">
        <v>5.4632320569993252E-2</v>
      </c>
      <c r="D2776" s="93">
        <v>2.9626860000000001E-2</v>
      </c>
      <c r="E2776" s="68">
        <v>11.290717844219605</v>
      </c>
    </row>
    <row r="2777" spans="1:5">
      <c r="A2777" s="67" t="s">
        <v>2921</v>
      </c>
      <c r="B2777" s="93">
        <v>1.5083735931792469E-2</v>
      </c>
      <c r="C2777" s="93">
        <v>0.170157286822885</v>
      </c>
      <c r="D2777" s="93">
        <v>3.681516E-2</v>
      </c>
      <c r="E2777" s="68">
        <v>11.280844983784096</v>
      </c>
    </row>
    <row r="2778" spans="1:5">
      <c r="A2778" s="67" t="s">
        <v>2922</v>
      </c>
      <c r="B2778" s="93">
        <v>4.9788097232020684E-3</v>
      </c>
      <c r="C2778" s="93">
        <v>5.6143089303764597E-2</v>
      </c>
      <c r="D2778" s="93">
        <v>8.1214330000000008E-3</v>
      </c>
      <c r="E2778" s="68">
        <v>11.27640790169759</v>
      </c>
    </row>
    <row r="2779" spans="1:5">
      <c r="A2779" s="67" t="s">
        <v>2923</v>
      </c>
      <c r="B2779" s="93">
        <v>7.4435142666176013E-3</v>
      </c>
      <c r="C2779" s="93">
        <v>8.3790983841463912E-2</v>
      </c>
      <c r="D2779" s="93">
        <v>1.3601159999999999E-2</v>
      </c>
      <c r="E2779" s="68">
        <v>11.256911834944232</v>
      </c>
    </row>
    <row r="2780" spans="1:5">
      <c r="A2780" s="67" t="s">
        <v>2924</v>
      </c>
      <c r="B2780" s="93">
        <v>5.1095037367758596E-3</v>
      </c>
      <c r="C2780" s="93">
        <v>5.7474239668670497E-2</v>
      </c>
      <c r="D2780" s="93">
        <v>3.1627059999999999E-2</v>
      </c>
      <c r="E2780" s="68">
        <v>11.248497433321623</v>
      </c>
    </row>
    <row r="2781" spans="1:5">
      <c r="A2781" s="67" t="s">
        <v>2925</v>
      </c>
      <c r="B2781" s="93">
        <v>6.2248382599432925E-3</v>
      </c>
      <c r="C2781" s="93">
        <v>6.9857511646027715E-2</v>
      </c>
      <c r="D2781" s="93">
        <v>1.327741E-2</v>
      </c>
      <c r="E2781" s="68">
        <v>11.222381807983572</v>
      </c>
    </row>
    <row r="2782" spans="1:5">
      <c r="A2782" s="67" t="s">
        <v>2926</v>
      </c>
      <c r="B2782" s="93">
        <v>4.0953843713871924E-3</v>
      </c>
      <c r="C2782" s="93">
        <v>4.5935132377173907E-2</v>
      </c>
      <c r="D2782" s="93">
        <v>2.4411120000000001E-2</v>
      </c>
      <c r="E2782" s="68">
        <v>11.216317740064705</v>
      </c>
    </row>
    <row r="2783" spans="1:5">
      <c r="A2783" s="67" t="s">
        <v>2927</v>
      </c>
      <c r="B2783" s="93">
        <v>4.7304316079724712E-3</v>
      </c>
      <c r="C2783" s="93">
        <v>5.2878684396777773E-2</v>
      </c>
      <c r="D2783" s="93">
        <v>3.6834749999999999E-2</v>
      </c>
      <c r="E2783" s="68">
        <v>11.178405857862579</v>
      </c>
    </row>
    <row r="2784" spans="1:5">
      <c r="A2784" s="67" t="s">
        <v>2928</v>
      </c>
      <c r="B2784" s="93">
        <v>4.0169471600600241E-3</v>
      </c>
      <c r="C2784" s="93">
        <v>4.4852578989216615E-2</v>
      </c>
      <c r="D2784" s="93">
        <v>4.4172500000000003E-2</v>
      </c>
      <c r="E2784" s="68">
        <v>11.165837438734544</v>
      </c>
    </row>
    <row r="2785" spans="1:5">
      <c r="A2785" s="67" t="s">
        <v>2929</v>
      </c>
      <c r="B2785" s="93">
        <v>5.5732306625442618E-3</v>
      </c>
      <c r="C2785" s="93">
        <v>6.2078898538009408E-2</v>
      </c>
      <c r="D2785" s="93">
        <v>5.523455E-3</v>
      </c>
      <c r="E2785" s="68">
        <v>11.138763546109804</v>
      </c>
    </row>
    <row r="2786" spans="1:5">
      <c r="A2786" s="67" t="s">
        <v>2930</v>
      </c>
      <c r="B2786" s="93">
        <v>7.1852434403374566E-3</v>
      </c>
      <c r="C2786" s="93">
        <v>7.9929458195004757E-2</v>
      </c>
      <c r="D2786" s="93">
        <v>3.7739080000000001E-2</v>
      </c>
      <c r="E2786" s="68">
        <v>11.124112753965488</v>
      </c>
    </row>
    <row r="2787" spans="1:5">
      <c r="A2787" s="67" t="s">
        <v>2931</v>
      </c>
      <c r="B2787" s="93">
        <v>3.3898413103052707E-2</v>
      </c>
      <c r="C2787" s="93">
        <v>0.37659736403268196</v>
      </c>
      <c r="D2787" s="93">
        <v>1.682229E-2</v>
      </c>
      <c r="E2787" s="68">
        <v>11.109586837820666</v>
      </c>
    </row>
    <row r="2788" spans="1:5">
      <c r="A2788" s="67" t="s">
        <v>2932</v>
      </c>
      <c r="B2788" s="93">
        <v>5.9137451949523873E-3</v>
      </c>
      <c r="C2788" s="93">
        <v>6.5596321672376279E-2</v>
      </c>
      <c r="D2788" s="93">
        <v>2.0815810000000001E-2</v>
      </c>
      <c r="E2788" s="68">
        <v>11.092179238355637</v>
      </c>
    </row>
    <row r="2789" spans="1:5">
      <c r="A2789" s="67" t="s">
        <v>2933</v>
      </c>
      <c r="B2789" s="93">
        <v>5.5135210359779675E-3</v>
      </c>
      <c r="C2789" s="93">
        <v>6.1152238468143313E-2</v>
      </c>
      <c r="D2789" s="93">
        <v>9.7234890000000001E-3</v>
      </c>
      <c r="E2789" s="68">
        <v>11.091322236570802</v>
      </c>
    </row>
    <row r="2790" spans="1:5">
      <c r="A2790" s="67" t="s">
        <v>2934</v>
      </c>
      <c r="B2790" s="93">
        <v>4.1916539572719709E-3</v>
      </c>
      <c r="C2790" s="93">
        <v>4.646223753792475E-2</v>
      </c>
      <c r="D2790" s="93">
        <v>1.083916E-2</v>
      </c>
      <c r="E2790" s="68">
        <v>11.084464035328788</v>
      </c>
    </row>
    <row r="2791" spans="1:5">
      <c r="A2791" s="67" t="s">
        <v>2935</v>
      </c>
      <c r="B2791" s="93">
        <v>4.7972273988798383E-3</v>
      </c>
      <c r="C2791" s="93">
        <v>5.3122719591350773E-2</v>
      </c>
      <c r="D2791" s="93">
        <v>4.9886439999999997E-2</v>
      </c>
      <c r="E2791" s="68">
        <v>11.073629656112409</v>
      </c>
    </row>
    <row r="2792" spans="1:5">
      <c r="A2792" s="67" t="s">
        <v>2936</v>
      </c>
      <c r="B2792" s="93">
        <v>3.1739187080292177E-3</v>
      </c>
      <c r="C2792" s="93">
        <v>3.5132795263495969E-2</v>
      </c>
      <c r="D2792" s="93">
        <v>4.1006899999999999E-2</v>
      </c>
      <c r="E2792" s="68">
        <v>11.069217108371054</v>
      </c>
    </row>
    <row r="2793" spans="1:5">
      <c r="A2793" s="67" t="s">
        <v>2937</v>
      </c>
      <c r="B2793" s="93">
        <v>6.3536298501216644E-3</v>
      </c>
      <c r="C2793" s="93">
        <v>7.0312249495097456E-2</v>
      </c>
      <c r="D2793" s="93">
        <v>2.958649E-2</v>
      </c>
      <c r="E2793" s="68">
        <v>11.066469270908355</v>
      </c>
    </row>
    <row r="2794" spans="1:5">
      <c r="A2794" s="67" t="s">
        <v>2938</v>
      </c>
      <c r="B2794" s="93">
        <v>3.9644653228978616E-3</v>
      </c>
      <c r="C2794" s="93">
        <v>4.3852830677548901E-2</v>
      </c>
      <c r="D2794" s="93">
        <v>4.0710690000000001E-2</v>
      </c>
      <c r="E2794" s="68">
        <v>11.061474147412715</v>
      </c>
    </row>
    <row r="2795" spans="1:5">
      <c r="A2795" s="67" t="s">
        <v>2939</v>
      </c>
      <c r="B2795" s="93">
        <v>3.356496504560152E-3</v>
      </c>
      <c r="C2795" s="93">
        <v>3.7124743146394024E-2</v>
      </c>
      <c r="D2795" s="93">
        <v>6.1051650000000001E-3</v>
      </c>
      <c r="E2795" s="68">
        <v>11.060563625183631</v>
      </c>
    </row>
    <row r="2796" spans="1:5">
      <c r="A2796" s="67" t="s">
        <v>2940</v>
      </c>
      <c r="B2796" s="93">
        <v>5.2998917045416101E-3</v>
      </c>
      <c r="C2796" s="93">
        <v>5.8285395069572671E-2</v>
      </c>
      <c r="D2796" s="93">
        <v>7.1880750000000004E-3</v>
      </c>
      <c r="E2796" s="68">
        <v>10.997469065193625</v>
      </c>
    </row>
    <row r="2797" spans="1:5">
      <c r="A2797" s="67" t="s">
        <v>2941</v>
      </c>
      <c r="B2797" s="93">
        <v>3.3810865793308369E-3</v>
      </c>
      <c r="C2797" s="93">
        <v>3.7182883823479118E-2</v>
      </c>
      <c r="D2797" s="93">
        <v>2.6105719999999999E-2</v>
      </c>
      <c r="E2797" s="68">
        <v>10.997317859526127</v>
      </c>
    </row>
    <row r="2798" spans="1:5">
      <c r="A2798" s="67" t="s">
        <v>2942</v>
      </c>
      <c r="B2798" s="93">
        <v>4.5839427442742643E-3</v>
      </c>
      <c r="C2798" s="93">
        <v>5.0245805696449472E-2</v>
      </c>
      <c r="D2798" s="93">
        <v>3.1776970000000002E-2</v>
      </c>
      <c r="E2798" s="68">
        <v>10.961263807060149</v>
      </c>
    </row>
    <row r="2799" spans="1:5">
      <c r="A2799" s="67" t="s">
        <v>2943</v>
      </c>
      <c r="B2799" s="93">
        <v>4.5839427442742643E-3</v>
      </c>
      <c r="C2799" s="93">
        <v>5.0245805696449472E-2</v>
      </c>
      <c r="D2799" s="93">
        <v>3.1776970000000002E-2</v>
      </c>
      <c r="E2799" s="68">
        <v>10.961263807060149</v>
      </c>
    </row>
    <row r="2800" spans="1:5">
      <c r="A2800" s="67" t="s">
        <v>2944</v>
      </c>
      <c r="B2800" s="93">
        <v>5.6458255082391948E-3</v>
      </c>
      <c r="C2800" s="93">
        <v>6.1561648374000202E-2</v>
      </c>
      <c r="D2800" s="93">
        <v>1.110304E-2</v>
      </c>
      <c r="E2800" s="68">
        <v>10.903923311863014</v>
      </c>
    </row>
    <row r="2801" spans="1:5">
      <c r="A2801" s="67" t="s">
        <v>2945</v>
      </c>
      <c r="B2801" s="93">
        <v>5.0627108293343449E-3</v>
      </c>
      <c r="C2801" s="93">
        <v>5.5111221423825386E-2</v>
      </c>
      <c r="D2801" s="93">
        <v>2.3336659999999999E-2</v>
      </c>
      <c r="E2801" s="68">
        <v>10.885713856003804</v>
      </c>
    </row>
    <row r="2802" spans="1:5">
      <c r="A2802" s="67" t="s">
        <v>2946</v>
      </c>
      <c r="B2802" s="93">
        <v>2.7286873569730835E-3</v>
      </c>
      <c r="C2802" s="93">
        <v>2.9617942130334099E-2</v>
      </c>
      <c r="D2802" s="93">
        <v>2.0260429999999999E-2</v>
      </c>
      <c r="E2802" s="68">
        <v>10.854282024888738</v>
      </c>
    </row>
    <row r="2803" spans="1:5">
      <c r="A2803" s="67" t="s">
        <v>2947</v>
      </c>
      <c r="B2803" s="93">
        <v>6.5401154590698793E-3</v>
      </c>
      <c r="C2803" s="93">
        <v>7.0714944587149539E-2</v>
      </c>
      <c r="D2803" s="93">
        <v>1.523819E-2</v>
      </c>
      <c r="E2803" s="68">
        <v>10.812491771698241</v>
      </c>
    </row>
    <row r="2804" spans="1:5">
      <c r="A2804" s="67" t="s">
        <v>2948</v>
      </c>
      <c r="B2804" s="93">
        <v>5.0539753834249615E-3</v>
      </c>
      <c r="C2804" s="93">
        <v>5.4616240632148927E-2</v>
      </c>
      <c r="D2804" s="93">
        <v>2.5341740000000001E-2</v>
      </c>
      <c r="E2804" s="68">
        <v>10.806590156981883</v>
      </c>
    </row>
    <row r="2805" spans="1:5">
      <c r="A2805" s="67" t="s">
        <v>2949</v>
      </c>
      <c r="B2805" s="93">
        <v>4.2268158307446138E-3</v>
      </c>
      <c r="C2805" s="93">
        <v>4.5606292820413188E-2</v>
      </c>
      <c r="D2805" s="93">
        <v>4.9235719999999997E-2</v>
      </c>
      <c r="E2805" s="68">
        <v>10.789751587633992</v>
      </c>
    </row>
    <row r="2806" spans="1:5">
      <c r="A2806" s="67" t="s">
        <v>2950</v>
      </c>
      <c r="B2806" s="93">
        <v>3.5169400054842793E-3</v>
      </c>
      <c r="C2806" s="93">
        <v>3.79386440582061E-2</v>
      </c>
      <c r="D2806" s="93">
        <v>3.9648570000000001E-2</v>
      </c>
      <c r="E2806" s="68">
        <v>10.787401547665009</v>
      </c>
    </row>
    <row r="2807" spans="1:5">
      <c r="A2807" s="67" t="s">
        <v>2951</v>
      </c>
      <c r="B2807" s="93">
        <v>4.162430621566876E-3</v>
      </c>
      <c r="C2807" s="93">
        <v>4.4855909188926929E-2</v>
      </c>
      <c r="D2807" s="93">
        <v>3.4133169999999997E-2</v>
      </c>
      <c r="E2807" s="68">
        <v>10.776374014863865</v>
      </c>
    </row>
    <row r="2808" spans="1:5">
      <c r="A2808" s="67" t="s">
        <v>2952</v>
      </c>
      <c r="B2808" s="93">
        <v>4.2133305207174721E-3</v>
      </c>
      <c r="C2808" s="93">
        <v>4.5318532838375489E-2</v>
      </c>
      <c r="D2808" s="93">
        <v>1.499169E-2</v>
      </c>
      <c r="E2808" s="68">
        <v>10.755988075357157</v>
      </c>
    </row>
    <row r="2809" spans="1:5">
      <c r="A2809" s="67" t="s">
        <v>2953</v>
      </c>
      <c r="B2809" s="93">
        <v>1.1740426507681725E-2</v>
      </c>
      <c r="C2809" s="93">
        <v>0.12621359223300971</v>
      </c>
      <c r="D2809" s="93">
        <v>2.0838220000000001E-2</v>
      </c>
      <c r="E2809" s="68">
        <v>10.750341322815533</v>
      </c>
    </row>
    <row r="2810" spans="1:5">
      <c r="A2810" s="67" t="s">
        <v>2954</v>
      </c>
      <c r="B2810" s="93">
        <v>4.3765186847828531E-3</v>
      </c>
      <c r="C2810" s="93">
        <v>4.6889204680484645E-2</v>
      </c>
      <c r="D2810" s="93">
        <v>2.1337890000000002E-2</v>
      </c>
      <c r="E2810" s="68">
        <v>10.713813434298434</v>
      </c>
    </row>
    <row r="2811" spans="1:5">
      <c r="A2811" s="67" t="s">
        <v>2955</v>
      </c>
      <c r="B2811" s="93">
        <v>4.281271469619579E-3</v>
      </c>
      <c r="C2811" s="93">
        <v>4.5815338370616548E-2</v>
      </c>
      <c r="D2811" s="93">
        <v>3.9104920000000001E-2</v>
      </c>
      <c r="E2811" s="68">
        <v>10.701339238991906</v>
      </c>
    </row>
    <row r="2812" spans="1:5">
      <c r="A2812" s="67" t="s">
        <v>2956</v>
      </c>
      <c r="B2812" s="93">
        <v>4.7923960542792157E-3</v>
      </c>
      <c r="C2812" s="93">
        <v>5.1254395487963067E-2</v>
      </c>
      <c r="D2812" s="93">
        <v>1.327741E-2</v>
      </c>
      <c r="E2812" s="68">
        <v>10.694941508892427</v>
      </c>
    </row>
    <row r="2813" spans="1:5">
      <c r="A2813" s="67" t="s">
        <v>2957</v>
      </c>
      <c r="B2813" s="93">
        <v>5.3179055633473587E-3</v>
      </c>
      <c r="C2813" s="93">
        <v>5.6764324336035725E-2</v>
      </c>
      <c r="D2813" s="93">
        <v>2.49039E-2</v>
      </c>
      <c r="E2813" s="68">
        <v>10.674188110310366</v>
      </c>
    </row>
    <row r="2814" spans="1:5">
      <c r="A2814" s="67" t="s">
        <v>2958</v>
      </c>
      <c r="B2814" s="93">
        <v>5.644905314651007E-3</v>
      </c>
      <c r="C2814" s="93">
        <v>5.9928275892731295E-2</v>
      </c>
      <c r="D2814" s="93">
        <v>4.1429350000000004E-3</v>
      </c>
      <c r="E2814" s="68">
        <v>10.616347405720184</v>
      </c>
    </row>
    <row r="2815" spans="1:5">
      <c r="A2815" s="67" t="s">
        <v>2959</v>
      </c>
      <c r="B2815" s="93">
        <v>7.4555434646018763E-3</v>
      </c>
      <c r="C2815" s="93">
        <v>7.9136999310984613E-2</v>
      </c>
      <c r="D2815" s="93">
        <v>1.2990420000000001E-2</v>
      </c>
      <c r="E2815" s="68">
        <v>10.614517866701284</v>
      </c>
    </row>
    <row r="2816" spans="1:5">
      <c r="A2816" s="67" t="s">
        <v>2960</v>
      </c>
      <c r="B2816" s="93">
        <v>5.3324183740010005E-3</v>
      </c>
      <c r="C2816" s="93">
        <v>5.6580027477648953E-2</v>
      </c>
      <c r="D2816" s="93">
        <v>3.095193E-3</v>
      </c>
      <c r="E2816" s="68">
        <v>10.610575448001848</v>
      </c>
    </row>
    <row r="2817" spans="1:5">
      <c r="A2817" s="67" t="s">
        <v>2961</v>
      </c>
      <c r="B2817" s="93">
        <v>1.3937638937638937E-2</v>
      </c>
      <c r="C2817" s="93">
        <v>0.14738670762679254</v>
      </c>
      <c r="D2817" s="93">
        <v>4.2847280000000001E-2</v>
      </c>
      <c r="E2817" s="68">
        <v>10.574725625067751</v>
      </c>
    </row>
    <row r="2818" spans="1:5">
      <c r="A2818" s="67" t="s">
        <v>2962</v>
      </c>
      <c r="B2818" s="93">
        <v>5.0480039343981861E-3</v>
      </c>
      <c r="C2818" s="93">
        <v>5.3244040949252107E-2</v>
      </c>
      <c r="D2818" s="93">
        <v>2.080516E-2</v>
      </c>
      <c r="E2818" s="68">
        <v>10.547543472863747</v>
      </c>
    </row>
    <row r="2819" spans="1:5">
      <c r="A2819" s="67" t="s">
        <v>2963</v>
      </c>
      <c r="B2819" s="93">
        <v>4.0117521367521369E-3</v>
      </c>
      <c r="C2819" s="93">
        <v>4.2079640389867723E-2</v>
      </c>
      <c r="D2819" s="93">
        <v>2.60956E-2</v>
      </c>
      <c r="E2819" s="68">
        <v>10.489092784265296</v>
      </c>
    </row>
    <row r="2820" spans="1:5">
      <c r="A2820" s="67" t="s">
        <v>2964</v>
      </c>
      <c r="B2820" s="93">
        <v>4.3863244077790992E-3</v>
      </c>
      <c r="C2820" s="93">
        <v>4.5913879741271861E-2</v>
      </c>
      <c r="D2820" s="93">
        <v>2.9470059999999999E-2</v>
      </c>
      <c r="E2820" s="68">
        <v>10.467506612106503</v>
      </c>
    </row>
    <row r="2821" spans="1:5">
      <c r="A2821" s="67" t="s">
        <v>2965</v>
      </c>
      <c r="B2821" s="93">
        <v>2.663636528884363E-3</v>
      </c>
      <c r="C2821" s="93">
        <v>2.786172161172161E-2</v>
      </c>
      <c r="D2821" s="93">
        <v>3.2256989999999999E-2</v>
      </c>
      <c r="E2821" s="68">
        <v>10.460031355475969</v>
      </c>
    </row>
    <row r="2822" spans="1:5">
      <c r="A2822" s="67" t="s">
        <v>2966</v>
      </c>
      <c r="B2822" s="93">
        <v>5.2031467250385176E-3</v>
      </c>
      <c r="C2822" s="93">
        <v>5.4324556739731106E-2</v>
      </c>
      <c r="D2822" s="93">
        <v>4.2180589999999997E-2</v>
      </c>
      <c r="E2822" s="68">
        <v>10.440712055708742</v>
      </c>
    </row>
    <row r="2823" spans="1:5">
      <c r="A2823" s="67" t="s">
        <v>2967</v>
      </c>
      <c r="B2823" s="93">
        <v>5.1117725166215742E-3</v>
      </c>
      <c r="C2823" s="93">
        <v>5.3219730432688066E-2</v>
      </c>
      <c r="D2823" s="93">
        <v>2.198957E-2</v>
      </c>
      <c r="E2823" s="68">
        <v>10.411208687326635</v>
      </c>
    </row>
    <row r="2824" spans="1:5">
      <c r="A2824" s="67" t="s">
        <v>2968</v>
      </c>
      <c r="B2824" s="93">
        <v>4.2368579305389594E-3</v>
      </c>
      <c r="C2824" s="93">
        <v>4.4059380467222395E-2</v>
      </c>
      <c r="D2824" s="93">
        <v>4.6749699999999998E-2</v>
      </c>
      <c r="E2824" s="68">
        <v>10.399069591086741</v>
      </c>
    </row>
    <row r="2825" spans="1:5">
      <c r="A2825" s="67" t="s">
        <v>2969</v>
      </c>
      <c r="B2825" s="93">
        <v>3.3839624802114096E-3</v>
      </c>
      <c r="C2825" s="93">
        <v>3.5174452200443788E-2</v>
      </c>
      <c r="D2825" s="93">
        <v>2.6647690000000002E-2</v>
      </c>
      <c r="E2825" s="68">
        <v>10.394456914382307</v>
      </c>
    </row>
    <row r="2826" spans="1:5">
      <c r="A2826" s="67" t="s">
        <v>2970</v>
      </c>
      <c r="B2826" s="93">
        <v>6.9197380149595006E-3</v>
      </c>
      <c r="C2826" s="93">
        <v>7.1883403587986727E-2</v>
      </c>
      <c r="D2826" s="93">
        <v>4.2183789999999999E-2</v>
      </c>
      <c r="E2826" s="68">
        <v>10.388168371777214</v>
      </c>
    </row>
    <row r="2827" spans="1:5">
      <c r="A2827" s="67" t="s">
        <v>2971</v>
      </c>
      <c r="B2827" s="93">
        <v>4.7535793061162738E-3</v>
      </c>
      <c r="C2827" s="93">
        <v>4.9079344094764395E-2</v>
      </c>
      <c r="D2827" s="93">
        <v>4.9915010000000003E-2</v>
      </c>
      <c r="E2827" s="68">
        <v>10.324713428387662</v>
      </c>
    </row>
    <row r="2828" spans="1:5">
      <c r="A2828" s="67" t="s">
        <v>2972</v>
      </c>
      <c r="B2828" s="93">
        <v>4.60956730146392E-3</v>
      </c>
      <c r="C2828" s="93">
        <v>4.7485239271865778E-2</v>
      </c>
      <c r="D2828" s="93">
        <v>3.3724789999999998E-2</v>
      </c>
      <c r="E2828" s="68">
        <v>10.30145264541105</v>
      </c>
    </row>
    <row r="2829" spans="1:5">
      <c r="A2829" s="67" t="s">
        <v>2973</v>
      </c>
      <c r="B2829" s="93">
        <v>5.5144927225016212E-3</v>
      </c>
      <c r="C2829" s="93">
        <v>5.6661707865940603E-2</v>
      </c>
      <c r="D2829" s="93">
        <v>4.8314629999999997E-2</v>
      </c>
      <c r="E2829" s="68">
        <v>10.275053521194296</v>
      </c>
    </row>
    <row r="2830" spans="1:5">
      <c r="A2830" s="67" t="s">
        <v>2974</v>
      </c>
      <c r="B2830" s="93">
        <v>4.7122085380300084E-3</v>
      </c>
      <c r="C2830" s="93">
        <v>4.8331348565422608E-2</v>
      </c>
      <c r="D2830" s="93">
        <v>4.1429350000000004E-3</v>
      </c>
      <c r="E2830" s="68">
        <v>10.256623444264644</v>
      </c>
    </row>
    <row r="2831" spans="1:5">
      <c r="A2831" s="67" t="s">
        <v>2975</v>
      </c>
      <c r="B2831" s="93">
        <v>4.1177700581772276E-3</v>
      </c>
      <c r="C2831" s="93">
        <v>4.2229152426520852E-2</v>
      </c>
      <c r="D2831" s="93">
        <v>4.3526580000000002E-2</v>
      </c>
      <c r="E2831" s="68">
        <v>10.255344963388755</v>
      </c>
    </row>
    <row r="2832" spans="1:5">
      <c r="A2832" s="67" t="s">
        <v>2976</v>
      </c>
      <c r="B2832" s="93">
        <v>3.6403627677043891E-3</v>
      </c>
      <c r="C2832" s="93">
        <v>3.7314090254749785E-2</v>
      </c>
      <c r="D2832" s="93">
        <v>1.4043989999999999E-2</v>
      </c>
      <c r="E2832" s="68">
        <v>10.250102156241981</v>
      </c>
    </row>
    <row r="2833" spans="1:5">
      <c r="A2833" s="67" t="s">
        <v>2977</v>
      </c>
      <c r="B2833" s="93">
        <v>2.9249394673123486E-3</v>
      </c>
      <c r="C2833" s="93">
        <v>2.9748501404587582E-2</v>
      </c>
      <c r="D2833" s="93">
        <v>1.251912E-2</v>
      </c>
      <c r="E2833" s="68">
        <v>10.170638311336649</v>
      </c>
    </row>
    <row r="2834" spans="1:5">
      <c r="A2834" s="67" t="s">
        <v>2978</v>
      </c>
      <c r="B2834" s="93">
        <v>4.1136205257357675E-3</v>
      </c>
      <c r="C2834" s="93">
        <v>4.1789702419650028E-2</v>
      </c>
      <c r="D2834" s="93">
        <v>3.3316220000000001E-2</v>
      </c>
      <c r="E2834" s="68">
        <v>10.158861800256958</v>
      </c>
    </row>
    <row r="2835" spans="1:5">
      <c r="A2835" s="67" t="s">
        <v>2979</v>
      </c>
      <c r="B2835" s="93">
        <v>5.32854184070429E-3</v>
      </c>
      <c r="C2835" s="93">
        <v>5.4046399967222852E-2</v>
      </c>
      <c r="D2835" s="93">
        <v>2.4431950000000001E-2</v>
      </c>
      <c r="E2835" s="68">
        <v>10.142812345840447</v>
      </c>
    </row>
    <row r="2836" spans="1:5">
      <c r="A2836" s="67" t="s">
        <v>2980</v>
      </c>
      <c r="B2836" s="93">
        <v>4.9685802534881248E-3</v>
      </c>
      <c r="C2836" s="93">
        <v>5.0253394530502968E-2</v>
      </c>
      <c r="D2836" s="93">
        <v>4.0742390000000003E-2</v>
      </c>
      <c r="E2836" s="68">
        <v>10.114236253952676</v>
      </c>
    </row>
    <row r="2837" spans="1:5">
      <c r="A2837" s="67" t="s">
        <v>2981</v>
      </c>
      <c r="B2837" s="93">
        <v>6.6362743267982787E-3</v>
      </c>
      <c r="C2837" s="93">
        <v>6.7115492263701976E-2</v>
      </c>
      <c r="D2837" s="93">
        <v>2.2591099999999999E-2</v>
      </c>
      <c r="E2837" s="68">
        <v>10.113429457350712</v>
      </c>
    </row>
    <row r="2838" spans="1:5">
      <c r="A2838" s="67" t="s">
        <v>2982</v>
      </c>
      <c r="B2838" s="93">
        <v>4.356686273722688E-3</v>
      </c>
      <c r="C2838" s="93">
        <v>4.39901694512604E-2</v>
      </c>
      <c r="D2838" s="93">
        <v>5.4654819999999998E-3</v>
      </c>
      <c r="E2838" s="68">
        <v>10.097162542225428</v>
      </c>
    </row>
    <row r="2839" spans="1:5">
      <c r="A2839" s="67" t="s">
        <v>2983</v>
      </c>
      <c r="B2839" s="93">
        <v>3.5470363444182452E-3</v>
      </c>
      <c r="C2839" s="93">
        <v>3.5783817477110416E-2</v>
      </c>
      <c r="D2839" s="93">
        <v>3.0312820000000001E-2</v>
      </c>
      <c r="E2839" s="68">
        <v>10.088370685409307</v>
      </c>
    </row>
    <row r="2840" spans="1:5">
      <c r="A2840" s="67" t="s">
        <v>2984</v>
      </c>
      <c r="B2840" s="93">
        <v>3.9965549502164518E-3</v>
      </c>
      <c r="C2840" s="93">
        <v>4.0179505016836599E-2</v>
      </c>
      <c r="D2840" s="93">
        <v>1.5468350000000001E-2</v>
      </c>
      <c r="E2840" s="68">
        <v>10.053534986341297</v>
      </c>
    </row>
    <row r="2841" spans="1:5">
      <c r="A2841" s="67" t="s">
        <v>2985</v>
      </c>
      <c r="B2841" s="93">
        <v>3.7861461470528293E-3</v>
      </c>
      <c r="C2841" s="93">
        <v>3.8045451062798233E-2</v>
      </c>
      <c r="D2841" s="93">
        <v>1.5991289999999998E-2</v>
      </c>
      <c r="E2841" s="68">
        <v>10.048595480766943</v>
      </c>
    </row>
    <row r="2842" spans="1:5">
      <c r="A2842" s="67" t="s">
        <v>2986</v>
      </c>
      <c r="B2842" s="93">
        <v>5.2275311462715527E-3</v>
      </c>
      <c r="C2842" s="93">
        <v>5.247584513882575E-2</v>
      </c>
      <c r="D2842" s="93">
        <v>4.7183709999999998E-3</v>
      </c>
      <c r="E2842" s="68">
        <v>10.038361067681683</v>
      </c>
    </row>
    <row r="2843" spans="1:5">
      <c r="A2843" s="67" t="s">
        <v>2987</v>
      </c>
      <c r="B2843" s="93">
        <v>3.562775500418643E-3</v>
      </c>
      <c r="C2843" s="93">
        <v>3.5737232195442829E-2</v>
      </c>
      <c r="D2843" s="93">
        <v>3.0380339999999999E-2</v>
      </c>
      <c r="E2843" s="68">
        <v>10.030728063343743</v>
      </c>
    </row>
    <row r="2844" spans="1:5">
      <c r="A2844" s="67" t="s">
        <v>2988</v>
      </c>
      <c r="B2844" s="93">
        <v>5.2809147384744112E-3</v>
      </c>
      <c r="C2844" s="93">
        <v>5.2702393345486931E-2</v>
      </c>
      <c r="D2844" s="93">
        <v>3.9135580000000003E-2</v>
      </c>
      <c r="E2844" s="68">
        <v>9.9797849341366156</v>
      </c>
    </row>
    <row r="2845" spans="1:5">
      <c r="A2845" s="67" t="s">
        <v>2989</v>
      </c>
      <c r="B2845" s="93">
        <v>2.8422219399984973E-3</v>
      </c>
      <c r="C2845" s="93">
        <v>2.836263995122492E-2</v>
      </c>
      <c r="D2845" s="93">
        <v>1.7910229999999999E-2</v>
      </c>
      <c r="E2845" s="68">
        <v>9.979037721185108</v>
      </c>
    </row>
    <row r="2846" spans="1:5">
      <c r="A2846" s="67" t="s">
        <v>2990</v>
      </c>
      <c r="B2846" s="93">
        <v>2.7387289448692958E-3</v>
      </c>
      <c r="C2846" s="93">
        <v>2.7240821607633837E-2</v>
      </c>
      <c r="D2846" s="93">
        <v>2.233139E-2</v>
      </c>
      <c r="E2846" s="68">
        <v>9.9465197746810574</v>
      </c>
    </row>
    <row r="2847" spans="1:5">
      <c r="A2847" s="67" t="s">
        <v>2991</v>
      </c>
      <c r="B2847" s="93">
        <v>7.4205087877521388E-3</v>
      </c>
      <c r="C2847" s="93">
        <v>7.3574675390855909E-2</v>
      </c>
      <c r="D2847" s="93">
        <v>3.055472E-2</v>
      </c>
      <c r="E2847" s="68">
        <v>9.9150445738025397</v>
      </c>
    </row>
    <row r="2848" spans="1:5">
      <c r="A2848" s="67" t="s">
        <v>2992</v>
      </c>
      <c r="B2848" s="93">
        <v>3.9209487722491557E-3</v>
      </c>
      <c r="C2848" s="93">
        <v>3.8853114847823431E-2</v>
      </c>
      <c r="D2848" s="93">
        <v>3.3354210000000002E-2</v>
      </c>
      <c r="E2848" s="68">
        <v>9.9091105506936525</v>
      </c>
    </row>
    <row r="2849" spans="1:5">
      <c r="A2849" s="67" t="s">
        <v>2993</v>
      </c>
      <c r="B2849" s="93">
        <v>6.038369353188933E-3</v>
      </c>
      <c r="C2849" s="93">
        <v>5.9761032618175475E-2</v>
      </c>
      <c r="D2849" s="93">
        <v>2.287811E-2</v>
      </c>
      <c r="E2849" s="68">
        <v>9.896882605668198</v>
      </c>
    </row>
    <row r="2850" spans="1:5">
      <c r="A2850" s="67" t="s">
        <v>2994</v>
      </c>
      <c r="B2850" s="93">
        <v>3.7185537840823527E-3</v>
      </c>
      <c r="C2850" s="93">
        <v>3.6785284441948167E-2</v>
      </c>
      <c r="D2850" s="93">
        <v>2.8038279999999999E-2</v>
      </c>
      <c r="E2850" s="68">
        <v>9.8923631545713597</v>
      </c>
    </row>
    <row r="2851" spans="1:5">
      <c r="A2851" s="67" t="s">
        <v>2995</v>
      </c>
      <c r="B2851" s="93">
        <v>3.5750216918007654E-3</v>
      </c>
      <c r="C2851" s="93">
        <v>3.5358619877425113E-2</v>
      </c>
      <c r="D2851" s="93">
        <v>2.037663E-2</v>
      </c>
      <c r="E2851" s="68">
        <v>9.8904630309011381</v>
      </c>
    </row>
    <row r="2852" spans="1:5">
      <c r="A2852" s="67" t="s">
        <v>2996</v>
      </c>
      <c r="B2852" s="93">
        <v>3.4516684598297383E-3</v>
      </c>
      <c r="C2852" s="93">
        <v>3.4040850860332733E-2</v>
      </c>
      <c r="D2852" s="93">
        <v>3.0720399999999998E-2</v>
      </c>
      <c r="E2852" s="68">
        <v>9.8621438462290438</v>
      </c>
    </row>
    <row r="2853" spans="1:5">
      <c r="A2853" s="67" t="s">
        <v>2997</v>
      </c>
      <c r="B2853" s="93">
        <v>4.2097082058017397E-3</v>
      </c>
      <c r="C2853" s="93">
        <v>4.117869436588327E-2</v>
      </c>
      <c r="D2853" s="93">
        <v>3.1103490000000001E-2</v>
      </c>
      <c r="E2853" s="68">
        <v>9.7818405344892021</v>
      </c>
    </row>
    <row r="2854" spans="1:5">
      <c r="A2854" s="67" t="s">
        <v>2998</v>
      </c>
      <c r="B2854" s="93">
        <v>2.836908134358559E-3</v>
      </c>
      <c r="C2854" s="93">
        <v>2.7741302814955255E-2</v>
      </c>
      <c r="D2854" s="93">
        <v>4.141719E-2</v>
      </c>
      <c r="E2854" s="68">
        <v>9.7787103075255981</v>
      </c>
    </row>
    <row r="2855" spans="1:5">
      <c r="A2855" s="67" t="s">
        <v>2999</v>
      </c>
      <c r="B2855" s="93">
        <v>3.3432984312148071E-3</v>
      </c>
      <c r="C2855" s="93">
        <v>3.2692513299193968E-2</v>
      </c>
      <c r="D2855" s="93">
        <v>1.6667109999999999E-2</v>
      </c>
      <c r="E2855" s="68">
        <v>9.7785208146420093</v>
      </c>
    </row>
    <row r="2856" spans="1:5">
      <c r="A2856" s="67" t="s">
        <v>3000</v>
      </c>
      <c r="B2856" s="93">
        <v>3.9146257976181249E-3</v>
      </c>
      <c r="C2856" s="93">
        <v>3.8184200117711849E-2</v>
      </c>
      <c r="D2856" s="93">
        <v>3.5573630000000002E-2</v>
      </c>
      <c r="E2856" s="68">
        <v>9.754240147537276</v>
      </c>
    </row>
    <row r="2857" spans="1:5">
      <c r="A2857" s="67" t="s">
        <v>3001</v>
      </c>
      <c r="B2857" s="93">
        <v>4.4805920718329478E-3</v>
      </c>
      <c r="C2857" s="93">
        <v>4.3551354968216799E-2</v>
      </c>
      <c r="D2857" s="93">
        <v>4.3316630000000002E-2</v>
      </c>
      <c r="E2857" s="68">
        <v>9.7200000066956651</v>
      </c>
    </row>
    <row r="2858" spans="1:5">
      <c r="A2858" s="67" t="s">
        <v>3002</v>
      </c>
      <c r="B2858" s="93">
        <v>5.2919838912767435E-3</v>
      </c>
      <c r="C2858" s="93">
        <v>5.1434097380541471E-2</v>
      </c>
      <c r="D2858" s="93">
        <v>1.7062399999999998E-2</v>
      </c>
      <c r="E2858" s="68">
        <v>9.719246777248312</v>
      </c>
    </row>
    <row r="2859" spans="1:5">
      <c r="A2859" s="67" t="s">
        <v>3003</v>
      </c>
      <c r="B2859" s="93">
        <v>6.6161931607166E-3</v>
      </c>
      <c r="C2859" s="93">
        <v>6.4284414831322703E-2</v>
      </c>
      <c r="D2859" s="93">
        <v>2.787239E-2</v>
      </c>
      <c r="E2859" s="68">
        <v>9.716224008242234</v>
      </c>
    </row>
    <row r="2860" spans="1:5">
      <c r="A2860" s="67" t="s">
        <v>3004</v>
      </c>
      <c r="B2860" s="93">
        <v>4.8185508211506306E-3</v>
      </c>
      <c r="C2860" s="93">
        <v>4.6814516129032258E-2</v>
      </c>
      <c r="D2860" s="93">
        <v>2.39493E-2</v>
      </c>
      <c r="E2860" s="68">
        <v>9.715476263847588</v>
      </c>
    </row>
    <row r="2861" spans="1:5">
      <c r="A2861" s="67" t="s">
        <v>3005</v>
      </c>
      <c r="B2861" s="93">
        <v>5.5604146010312435E-3</v>
      </c>
      <c r="C2861" s="93">
        <v>5.3884143911635526E-2</v>
      </c>
      <c r="D2861" s="93">
        <v>2.5049169999999999E-2</v>
      </c>
      <c r="E2861" s="68">
        <v>9.6906701708254062</v>
      </c>
    </row>
    <row r="2862" spans="1:5">
      <c r="A2862" s="67" t="s">
        <v>3006</v>
      </c>
      <c r="B2862" s="93">
        <v>5.3658083911472948E-3</v>
      </c>
      <c r="C2862" s="93">
        <v>5.1905057926535339E-2</v>
      </c>
      <c r="D2862" s="93">
        <v>1.9148539999999999E-2</v>
      </c>
      <c r="E2862" s="68">
        <v>9.6732969466763272</v>
      </c>
    </row>
    <row r="2863" spans="1:5">
      <c r="A2863" s="67" t="s">
        <v>3007</v>
      </c>
      <c r="B2863" s="93">
        <v>2.4082245196377722E-2</v>
      </c>
      <c r="C2863" s="93">
        <v>0.2328353573380644</v>
      </c>
      <c r="D2863" s="93">
        <v>2.4049000000000001E-2</v>
      </c>
      <c r="E2863" s="68">
        <v>9.6683409474248609</v>
      </c>
    </row>
    <row r="2864" spans="1:5">
      <c r="A2864" s="67" t="s">
        <v>3008</v>
      </c>
      <c r="B2864" s="93">
        <v>3.7260371373095957E-3</v>
      </c>
      <c r="C2864" s="93">
        <v>3.602326165775209E-2</v>
      </c>
      <c r="D2864" s="93">
        <v>3.5573489999999999E-2</v>
      </c>
      <c r="E2864" s="68">
        <v>9.6679824516625388</v>
      </c>
    </row>
    <row r="2865" spans="1:5">
      <c r="A2865" s="67" t="s">
        <v>3009</v>
      </c>
      <c r="B2865" s="93">
        <v>4.1818726529978555E-2</v>
      </c>
      <c r="C2865" s="93">
        <v>0.40313583294745725</v>
      </c>
      <c r="D2865" s="93">
        <v>7.2882110000000002E-3</v>
      </c>
      <c r="E2865" s="68">
        <v>9.6400791319759964</v>
      </c>
    </row>
    <row r="2866" spans="1:5">
      <c r="A2866" s="67" t="s">
        <v>3010</v>
      </c>
      <c r="B2866" s="93">
        <v>6.8855479159127542E-3</v>
      </c>
      <c r="C2866" s="93">
        <v>6.6312773845635331E-2</v>
      </c>
      <c r="D2866" s="93">
        <v>3.5456759999999997E-2</v>
      </c>
      <c r="E2866" s="68">
        <v>9.6307185216711773</v>
      </c>
    </row>
    <row r="2867" spans="1:5">
      <c r="A2867" s="67" t="s">
        <v>3011</v>
      </c>
      <c r="B2867" s="93">
        <v>4.191979034242151E-3</v>
      </c>
      <c r="C2867" s="93">
        <v>4.0234176860220031E-2</v>
      </c>
      <c r="D2867" s="93">
        <v>1.4705360000000001E-2</v>
      </c>
      <c r="E2867" s="68">
        <v>9.5978955361101388</v>
      </c>
    </row>
    <row r="2868" spans="1:5">
      <c r="A2868" s="67" t="s">
        <v>3012</v>
      </c>
      <c r="B2868" s="93">
        <v>3.3303384680781179E-3</v>
      </c>
      <c r="C2868" s="93">
        <v>3.1916504070510665E-2</v>
      </c>
      <c r="D2868" s="93">
        <v>2.0978960000000001E-2</v>
      </c>
      <c r="E2868" s="68">
        <v>9.5835616639077355</v>
      </c>
    </row>
    <row r="2869" spans="1:5">
      <c r="A2869" s="67" t="s">
        <v>3013</v>
      </c>
      <c r="B2869" s="93">
        <v>4.7180771641113714E-3</v>
      </c>
      <c r="C2869" s="93">
        <v>4.5174535113483405E-2</v>
      </c>
      <c r="D2869" s="93">
        <v>2.0260429999999999E-2</v>
      </c>
      <c r="E2869" s="68">
        <v>9.5747766605236997</v>
      </c>
    </row>
    <row r="2870" spans="1:5">
      <c r="A2870" s="67" t="s">
        <v>3014</v>
      </c>
      <c r="B2870" s="93">
        <v>3.4043179632977719E-3</v>
      </c>
      <c r="C2870" s="93">
        <v>3.2464016588488943E-2</v>
      </c>
      <c r="D2870" s="93">
        <v>4.4784820000000003E-2</v>
      </c>
      <c r="E2870" s="68">
        <v>9.5361293916978784</v>
      </c>
    </row>
    <row r="2871" spans="1:5">
      <c r="A2871" s="67" t="s">
        <v>3015</v>
      </c>
      <c r="B2871" s="93">
        <v>4.696629213483146E-3</v>
      </c>
      <c r="C2871" s="93">
        <v>4.4734146372990016E-2</v>
      </c>
      <c r="D2871" s="93">
        <v>3.0213050000000002E-2</v>
      </c>
      <c r="E2871" s="68">
        <v>9.5247345148232334</v>
      </c>
    </row>
    <row r="2872" spans="1:5">
      <c r="A2872" s="67" t="s">
        <v>3016</v>
      </c>
      <c r="B2872" s="93">
        <v>4.8986473053463653E-3</v>
      </c>
      <c r="C2872" s="93">
        <v>4.6517699549296063E-2</v>
      </c>
      <c r="D2872" s="93">
        <v>4.3293909999999998E-2</v>
      </c>
      <c r="E2872" s="68">
        <v>9.4960295464682307</v>
      </c>
    </row>
    <row r="2873" spans="1:5">
      <c r="A2873" s="67" t="s">
        <v>3017</v>
      </c>
      <c r="B2873" s="93">
        <v>5.1880378192272611E-3</v>
      </c>
      <c r="C2873" s="93">
        <v>4.9087459397001709E-2</v>
      </c>
      <c r="D2873" s="93">
        <v>3.2214230000000003E-2</v>
      </c>
      <c r="E2873" s="68">
        <v>9.4616618281154139</v>
      </c>
    </row>
    <row r="2874" spans="1:5">
      <c r="A2874" s="67" t="s">
        <v>3018</v>
      </c>
      <c r="B2874" s="93">
        <v>4.4112540680624288E-3</v>
      </c>
      <c r="C2874" s="93">
        <v>4.1703757670419575E-2</v>
      </c>
      <c r="D2874" s="93">
        <v>1.575228E-2</v>
      </c>
      <c r="E2874" s="68">
        <v>9.4539459815646634</v>
      </c>
    </row>
    <row r="2875" spans="1:5">
      <c r="A2875" s="67" t="s">
        <v>3019</v>
      </c>
      <c r="B2875" s="93">
        <v>3.1643962417162936E-3</v>
      </c>
      <c r="C2875" s="93">
        <v>2.9903051967916146E-2</v>
      </c>
      <c r="D2875" s="93">
        <v>4.3575309999999999E-2</v>
      </c>
      <c r="E2875" s="68">
        <v>9.4498443569435668</v>
      </c>
    </row>
    <row r="2876" spans="1:5">
      <c r="A2876" s="67" t="s">
        <v>3020</v>
      </c>
      <c r="B2876" s="93">
        <v>6.0227753407436895E-3</v>
      </c>
      <c r="C2876" s="93">
        <v>5.6784926878542738E-2</v>
      </c>
      <c r="D2876" s="93">
        <v>8.2686099999999992E-3</v>
      </c>
      <c r="E2876" s="68">
        <v>9.4283654404965667</v>
      </c>
    </row>
    <row r="2877" spans="1:5">
      <c r="A2877" s="67" t="s">
        <v>3021</v>
      </c>
      <c r="B2877" s="93">
        <v>6.2054096988780616E-3</v>
      </c>
      <c r="C2877" s="93">
        <v>5.8252300647079799E-2</v>
      </c>
      <c r="D2877" s="93">
        <v>4.2578650000000003E-2</v>
      </c>
      <c r="E2877" s="68">
        <v>9.3873416057624404</v>
      </c>
    </row>
    <row r="2878" spans="1:5">
      <c r="A2878" s="67" t="s">
        <v>3022</v>
      </c>
      <c r="B2878" s="93">
        <v>5.8856511486007354E-3</v>
      </c>
      <c r="C2878" s="93">
        <v>5.5181700517406646E-2</v>
      </c>
      <c r="D2878" s="93">
        <v>3.5974590000000001E-2</v>
      </c>
      <c r="E2878" s="68">
        <v>9.3756322153965304</v>
      </c>
    </row>
    <row r="2879" spans="1:5">
      <c r="A2879" s="67" t="s">
        <v>3023</v>
      </c>
      <c r="B2879" s="93">
        <v>5.0697240233799727E-3</v>
      </c>
      <c r="C2879" s="93">
        <v>4.7465259051006944E-2</v>
      </c>
      <c r="D2879" s="93">
        <v>1.6843509999999999E-2</v>
      </c>
      <c r="E2879" s="68">
        <v>9.3624936647659904</v>
      </c>
    </row>
    <row r="2880" spans="1:5">
      <c r="A2880" s="67" t="s">
        <v>3024</v>
      </c>
      <c r="B2880" s="93">
        <v>3.301925028339198E-3</v>
      </c>
      <c r="C2880" s="93">
        <v>3.0851763443033278E-2</v>
      </c>
      <c r="D2880" s="93">
        <v>3.686325E-2</v>
      </c>
      <c r="E2880" s="68">
        <v>9.3435687298300341</v>
      </c>
    </row>
    <row r="2881" spans="1:5">
      <c r="A2881" s="67" t="s">
        <v>3025</v>
      </c>
      <c r="B2881" s="93">
        <v>5.0175663145473589E-3</v>
      </c>
      <c r="C2881" s="93">
        <v>4.6748923260939809E-2</v>
      </c>
      <c r="D2881" s="93">
        <v>6.7328429999999996E-3</v>
      </c>
      <c r="E2881" s="68">
        <v>9.3170514010749237</v>
      </c>
    </row>
    <row r="2882" spans="1:5">
      <c r="A2882" s="67" t="s">
        <v>3026</v>
      </c>
      <c r="B2882" s="93">
        <v>4.4947802981239989E-3</v>
      </c>
      <c r="C2882" s="93">
        <v>4.1583524879220568E-2</v>
      </c>
      <c r="D2882" s="93">
        <v>1.1137269999999999E-2</v>
      </c>
      <c r="E2882" s="68">
        <v>9.2515144503450859</v>
      </c>
    </row>
    <row r="2883" spans="1:5">
      <c r="A2883" s="67" t="s">
        <v>3027</v>
      </c>
      <c r="B2883" s="93">
        <v>4.0252330162532067E-3</v>
      </c>
      <c r="C2883" s="93">
        <v>3.7121030531603351E-2</v>
      </c>
      <c r="D2883" s="93">
        <v>5.4654819999999998E-3</v>
      </c>
      <c r="E2883" s="68">
        <v>9.2220823941657386</v>
      </c>
    </row>
    <row r="2884" spans="1:5">
      <c r="A2884" s="67" t="s">
        <v>3028</v>
      </c>
      <c r="B2884" s="93">
        <v>4.119485155882039E-3</v>
      </c>
      <c r="C2884" s="93">
        <v>3.7894799301681048E-2</v>
      </c>
      <c r="D2884" s="93">
        <v>1.558816E-2</v>
      </c>
      <c r="E2884" s="68">
        <v>9.1989163372934275</v>
      </c>
    </row>
    <row r="2885" spans="1:5">
      <c r="A2885" s="67" t="s">
        <v>3029</v>
      </c>
      <c r="B2885" s="93">
        <v>4.5437332485706097E-3</v>
      </c>
      <c r="C2885" s="93">
        <v>4.1619324332962837E-2</v>
      </c>
      <c r="D2885" s="93">
        <v>4.7418E-3</v>
      </c>
      <c r="E2885" s="68">
        <v>9.1597200047022245</v>
      </c>
    </row>
    <row r="2886" spans="1:5">
      <c r="A2886" s="67" t="s">
        <v>3030</v>
      </c>
      <c r="B2886" s="93">
        <v>3.2432164785105959E-3</v>
      </c>
      <c r="C2886" s="93">
        <v>2.9649569544138971E-2</v>
      </c>
      <c r="D2886" s="93">
        <v>1.5991289999999998E-2</v>
      </c>
      <c r="E2886" s="68">
        <v>9.1420260536401639</v>
      </c>
    </row>
    <row r="2887" spans="1:5">
      <c r="A2887" s="67" t="s">
        <v>3031</v>
      </c>
      <c r="B2887" s="93">
        <v>5.4096623921821652E-3</v>
      </c>
      <c r="C2887" s="93">
        <v>4.9340916326174017E-2</v>
      </c>
      <c r="D2887" s="93">
        <v>1.956391E-2</v>
      </c>
      <c r="E2887" s="68">
        <v>9.1208864341478311</v>
      </c>
    </row>
    <row r="2888" spans="1:5">
      <c r="A2888" s="67" t="s">
        <v>3032</v>
      </c>
      <c r="B2888" s="93">
        <v>2.7282202891958989E-3</v>
      </c>
      <c r="C2888" s="93">
        <v>2.4856607914564337E-2</v>
      </c>
      <c r="D2888" s="93">
        <v>2.7346889999999999E-2</v>
      </c>
      <c r="E2888" s="68">
        <v>9.1109240749362073</v>
      </c>
    </row>
    <row r="2889" spans="1:5">
      <c r="A2889" s="67" t="s">
        <v>3033</v>
      </c>
      <c r="B2889" s="93">
        <v>4.5720675824242199E-3</v>
      </c>
      <c r="C2889" s="93">
        <v>4.1628315999960863E-2</v>
      </c>
      <c r="D2889" s="93">
        <v>2.8976970000000001E-2</v>
      </c>
      <c r="E2889" s="68">
        <v>9.1049214057961354</v>
      </c>
    </row>
    <row r="2890" spans="1:5">
      <c r="A2890" s="67" t="s">
        <v>3034</v>
      </c>
      <c r="B2890" s="93">
        <v>4.7726551089096337E-3</v>
      </c>
      <c r="C2890" s="93">
        <v>4.3428740994462707E-2</v>
      </c>
      <c r="D2890" s="93">
        <v>3.986439E-2</v>
      </c>
      <c r="E2890" s="68">
        <v>9.0994928406600248</v>
      </c>
    </row>
    <row r="2891" spans="1:5">
      <c r="A2891" s="67" t="s">
        <v>3035</v>
      </c>
      <c r="B2891" s="93">
        <v>6.1149970235564247E-3</v>
      </c>
      <c r="C2891" s="93">
        <v>5.5636147026875499E-2</v>
      </c>
      <c r="D2891" s="93">
        <v>7.2000839999999998E-3</v>
      </c>
      <c r="E2891" s="68">
        <v>9.0983113830721116</v>
      </c>
    </row>
    <row r="2892" spans="1:5">
      <c r="A2892" s="67" t="s">
        <v>3036</v>
      </c>
      <c r="B2892" s="93">
        <v>6.9462424201131023E-3</v>
      </c>
      <c r="C2892" s="93">
        <v>6.3184079601990045E-2</v>
      </c>
      <c r="D2892" s="93">
        <v>3.0720399999999998E-2</v>
      </c>
      <c r="E2892" s="68">
        <v>9.0961523915488751</v>
      </c>
    </row>
    <row r="2893" spans="1:5">
      <c r="A2893" s="67" t="s">
        <v>3037</v>
      </c>
      <c r="B2893" s="93">
        <v>2.4465338160467916E-3</v>
      </c>
      <c r="C2893" s="93">
        <v>2.222179183147046E-2</v>
      </c>
      <c r="D2893" s="93">
        <v>2.3468889999999999E-2</v>
      </c>
      <c r="E2893" s="68">
        <v>9.0829694180877212</v>
      </c>
    </row>
    <row r="2894" spans="1:5">
      <c r="A2894" s="67" t="s">
        <v>3038</v>
      </c>
      <c r="B2894" s="93">
        <v>3.5818613744345177E-3</v>
      </c>
      <c r="C2894" s="93">
        <v>3.2531026633806755E-2</v>
      </c>
      <c r="D2894" s="93">
        <v>2.3110499999999999E-2</v>
      </c>
      <c r="E2894" s="68">
        <v>9.082156798695916</v>
      </c>
    </row>
    <row r="2895" spans="1:5">
      <c r="A2895" s="67" t="s">
        <v>3039</v>
      </c>
      <c r="B2895" s="93">
        <v>3.3679927198704837E-3</v>
      </c>
      <c r="C2895" s="93">
        <v>3.0562736381230755E-2</v>
      </c>
      <c r="D2895" s="93">
        <v>2.3859350000000001E-2</v>
      </c>
      <c r="E2895" s="68">
        <v>9.0744662840025523</v>
      </c>
    </row>
    <row r="2896" spans="1:5">
      <c r="A2896" s="67" t="s">
        <v>3040</v>
      </c>
      <c r="B2896" s="93">
        <v>3.5407304618457289E-3</v>
      </c>
      <c r="C2896" s="93">
        <v>3.1949646482537737E-2</v>
      </c>
      <c r="D2896" s="93">
        <v>1.546815E-2</v>
      </c>
      <c r="E2896" s="68">
        <v>9.0234619174832282</v>
      </c>
    </row>
    <row r="2897" spans="1:5">
      <c r="A2897" s="67" t="s">
        <v>3041</v>
      </c>
      <c r="B2897" s="93">
        <v>4.0004693996864328E-3</v>
      </c>
      <c r="C2897" s="93">
        <v>3.5933097088207668E-2</v>
      </c>
      <c r="D2897" s="93">
        <v>4.3520219999999998E-2</v>
      </c>
      <c r="E2897" s="68">
        <v>8.982220209214498</v>
      </c>
    </row>
    <row r="2898" spans="1:5">
      <c r="A2898" s="67" t="s">
        <v>3042</v>
      </c>
      <c r="B2898" s="93">
        <v>5.3382420616658998E-3</v>
      </c>
      <c r="C2898" s="93">
        <v>4.7879495843960236E-2</v>
      </c>
      <c r="D2898" s="93">
        <v>2.8489440000000001E-2</v>
      </c>
      <c r="E2898" s="68">
        <v>8.9691503852522061</v>
      </c>
    </row>
    <row r="2899" spans="1:5">
      <c r="A2899" s="67" t="s">
        <v>3043</v>
      </c>
      <c r="B2899" s="93">
        <v>5.3382420616658998E-3</v>
      </c>
      <c r="C2899" s="93">
        <v>4.7879495843960236E-2</v>
      </c>
      <c r="D2899" s="93">
        <v>2.8489440000000001E-2</v>
      </c>
      <c r="E2899" s="68">
        <v>8.9691503852522061</v>
      </c>
    </row>
    <row r="2900" spans="1:5">
      <c r="A2900" s="67" t="s">
        <v>3044</v>
      </c>
      <c r="B2900" s="93">
        <v>5.0050782110234978E-3</v>
      </c>
      <c r="C2900" s="93">
        <v>4.480342645961647E-2</v>
      </c>
      <c r="D2900" s="93">
        <v>4.6558809999999999E-2</v>
      </c>
      <c r="E2900" s="68">
        <v>8.9515936755870467</v>
      </c>
    </row>
    <row r="2901" spans="1:5">
      <c r="A2901" s="67" t="s">
        <v>3045</v>
      </c>
      <c r="B2901" s="93">
        <v>4.8368236310627772E-3</v>
      </c>
      <c r="C2901" s="93">
        <v>4.3215650737739059E-2</v>
      </c>
      <c r="D2901" s="93">
        <v>2.4385939999999998E-2</v>
      </c>
      <c r="E2901" s="68">
        <v>8.9347170858581517</v>
      </c>
    </row>
    <row r="2902" spans="1:5">
      <c r="A2902" s="67" t="s">
        <v>3046</v>
      </c>
      <c r="B2902" s="93">
        <v>3.0052245505433266E-3</v>
      </c>
      <c r="C2902" s="93">
        <v>2.6710437292020491E-2</v>
      </c>
      <c r="D2902" s="93">
        <v>2.391128E-2</v>
      </c>
      <c r="E2902" s="68">
        <v>8.8880004947355449</v>
      </c>
    </row>
    <row r="2903" spans="1:5">
      <c r="A2903" s="67" t="s">
        <v>3047</v>
      </c>
      <c r="B2903" s="93">
        <v>3.2931640509936974E-3</v>
      </c>
      <c r="C2903" s="93">
        <v>2.9202798684877761E-2</v>
      </c>
      <c r="D2903" s="93">
        <v>4.2847280000000001E-2</v>
      </c>
      <c r="E2903" s="68">
        <v>8.8677023776164283</v>
      </c>
    </row>
    <row r="2904" spans="1:5">
      <c r="A2904" s="67" t="s">
        <v>3048</v>
      </c>
      <c r="B2904" s="93">
        <v>4.3722688845994279E-3</v>
      </c>
      <c r="C2904" s="93">
        <v>3.876485140398369E-2</v>
      </c>
      <c r="D2904" s="93">
        <v>4.7385299999999998E-2</v>
      </c>
      <c r="E2904" s="68">
        <v>8.8660721531848772</v>
      </c>
    </row>
    <row r="2905" spans="1:5">
      <c r="A2905" s="67" t="s">
        <v>3049</v>
      </c>
      <c r="B2905" s="93">
        <v>4.6373938435984672E-3</v>
      </c>
      <c r="C2905" s="93">
        <v>4.1063253293469118E-2</v>
      </c>
      <c r="D2905" s="93">
        <v>2.8345660000000002E-2</v>
      </c>
      <c r="E2905" s="68">
        <v>8.8548125689504449</v>
      </c>
    </row>
    <row r="2906" spans="1:5">
      <c r="A2906" s="67" t="s">
        <v>3050</v>
      </c>
      <c r="B2906" s="93">
        <v>5.1566977657626877E-3</v>
      </c>
      <c r="C2906" s="93">
        <v>4.559891286313611E-2</v>
      </c>
      <c r="D2906" s="93">
        <v>3.6668510000000001E-2</v>
      </c>
      <c r="E2906" s="68">
        <v>8.8426576337060006</v>
      </c>
    </row>
    <row r="2907" spans="1:5">
      <c r="A2907" s="67" t="s">
        <v>3051</v>
      </c>
      <c r="B2907" s="93">
        <v>4.1001054859837226E-3</v>
      </c>
      <c r="C2907" s="93">
        <v>3.6221212862000474E-2</v>
      </c>
      <c r="D2907" s="93">
        <v>2.8795729999999999E-2</v>
      </c>
      <c r="E2907" s="68">
        <v>8.8342148722327458</v>
      </c>
    </row>
    <row r="2908" spans="1:5">
      <c r="A2908" s="67" t="s">
        <v>3052</v>
      </c>
      <c r="B2908" s="93">
        <v>4.5708873414835212E-3</v>
      </c>
      <c r="C2908" s="93">
        <v>4.037997910032666E-2</v>
      </c>
      <c r="D2908" s="93">
        <v>2.9513319999999999E-2</v>
      </c>
      <c r="E2908" s="68">
        <v>8.8341663409321711</v>
      </c>
    </row>
    <row r="2909" spans="1:5">
      <c r="A2909" s="67" t="s">
        <v>3053</v>
      </c>
      <c r="B2909" s="93">
        <v>6.1463199561487061E-3</v>
      </c>
      <c r="C2909" s="93">
        <v>5.4285251943675422E-2</v>
      </c>
      <c r="D2909" s="93">
        <v>6.1051650000000001E-3</v>
      </c>
      <c r="E2909" s="68">
        <v>8.832155229629576</v>
      </c>
    </row>
    <row r="2910" spans="1:5">
      <c r="A2910" s="67" t="s">
        <v>3054</v>
      </c>
      <c r="B2910" s="93">
        <v>3.6177718086392906E-3</v>
      </c>
      <c r="C2910" s="93">
        <v>3.193555424432884E-2</v>
      </c>
      <c r="D2910" s="93">
        <v>2.6490039999999999E-2</v>
      </c>
      <c r="E2910" s="68">
        <v>8.8274097797064712</v>
      </c>
    </row>
    <row r="2911" spans="1:5">
      <c r="A2911" s="67" t="s">
        <v>3055</v>
      </c>
      <c r="B2911" s="93">
        <v>9.9223053261047866E-3</v>
      </c>
      <c r="C2911" s="93">
        <v>8.7581780333068987E-2</v>
      </c>
      <c r="D2911" s="93">
        <v>7.7241649999999999E-3</v>
      </c>
      <c r="E2911" s="68">
        <v>8.8267572358057134</v>
      </c>
    </row>
    <row r="2912" spans="1:5">
      <c r="A2912" s="67" t="s">
        <v>3056</v>
      </c>
      <c r="B2912" s="93">
        <v>5.2555913594599301E-3</v>
      </c>
      <c r="C2912" s="93">
        <v>4.6346065648788702E-2</v>
      </c>
      <c r="D2912" s="93">
        <v>2.7465280000000002E-2</v>
      </c>
      <c r="E2912" s="68">
        <v>8.818430216300392</v>
      </c>
    </row>
    <row r="2913" spans="1:5">
      <c r="A2913" s="67" t="s">
        <v>3057</v>
      </c>
      <c r="B2913" s="93">
        <v>4.5559172994974499E-3</v>
      </c>
      <c r="C2913" s="93">
        <v>4.0164298537145982E-2</v>
      </c>
      <c r="D2913" s="93">
        <v>1.792877E-2</v>
      </c>
      <c r="E2913" s="68">
        <v>8.8158532951369395</v>
      </c>
    </row>
    <row r="2914" spans="1:5">
      <c r="A2914" s="67" t="s">
        <v>3058</v>
      </c>
      <c r="B2914" s="93">
        <v>4.6518858042456333E-3</v>
      </c>
      <c r="C2914" s="93">
        <v>4.1002725548075422E-2</v>
      </c>
      <c r="D2914" s="93">
        <v>2.8910669999999999E-2</v>
      </c>
      <c r="E2914" s="68">
        <v>8.8142158413806069</v>
      </c>
    </row>
    <row r="2915" spans="1:5">
      <c r="A2915" s="67" t="s">
        <v>3059</v>
      </c>
      <c r="B2915" s="93">
        <v>5.201834894211433E-3</v>
      </c>
      <c r="C2915" s="93">
        <v>4.579274891774892E-2</v>
      </c>
      <c r="D2915" s="93">
        <v>1.5901459999999999E-2</v>
      </c>
      <c r="E2915" s="68">
        <v>8.8031915370299014</v>
      </c>
    </row>
    <row r="2916" spans="1:5">
      <c r="A2916" s="67" t="s">
        <v>3060</v>
      </c>
      <c r="B2916" s="93">
        <v>4.8335704492500405E-3</v>
      </c>
      <c r="C2916" s="93">
        <v>4.2467481753610661E-2</v>
      </c>
      <c r="D2916" s="93">
        <v>2.9539610000000001E-2</v>
      </c>
      <c r="E2916" s="68">
        <v>8.7859445102739251</v>
      </c>
    </row>
    <row r="2917" spans="1:5">
      <c r="A2917" s="67" t="s">
        <v>3061</v>
      </c>
      <c r="B2917" s="93">
        <v>3.8748547535897293E-3</v>
      </c>
      <c r="C2917" s="93">
        <v>3.3999774360957996E-2</v>
      </c>
      <c r="D2917" s="93">
        <v>3.1807389999999998E-2</v>
      </c>
      <c r="E2917" s="68">
        <v>8.7744642117127221</v>
      </c>
    </row>
    <row r="2918" spans="1:5">
      <c r="A2918" s="67" t="s">
        <v>3062</v>
      </c>
      <c r="B2918" s="93">
        <v>2.8406620264438721E-3</v>
      </c>
      <c r="C2918" s="93">
        <v>2.490460101342129E-2</v>
      </c>
      <c r="D2918" s="93">
        <v>4.115431E-2</v>
      </c>
      <c r="E2918" s="68">
        <v>8.7671820095396953</v>
      </c>
    </row>
    <row r="2919" spans="1:5">
      <c r="A2919" s="67" t="s">
        <v>3063</v>
      </c>
      <c r="B2919" s="93">
        <v>8.0678706432586664E-3</v>
      </c>
      <c r="C2919" s="93">
        <v>7.0681343353570417E-2</v>
      </c>
      <c r="D2919" s="93">
        <v>4.2926869999999999E-2</v>
      </c>
      <c r="E2919" s="68">
        <v>8.7608424178974875</v>
      </c>
    </row>
    <row r="2920" spans="1:5">
      <c r="A2920" s="67" t="s">
        <v>3064</v>
      </c>
      <c r="B2920" s="93">
        <v>3.8946638946638946E-3</v>
      </c>
      <c r="C2920" s="93">
        <v>3.4105582456726222E-2</v>
      </c>
      <c r="D2920" s="93">
        <v>3.3448060000000002E-2</v>
      </c>
      <c r="E2920" s="68">
        <v>8.7570027553480312</v>
      </c>
    </row>
    <row r="2921" spans="1:5">
      <c r="A2921" s="67" t="s">
        <v>3065</v>
      </c>
      <c r="B2921" s="93">
        <v>3.1556526659959759E-3</v>
      </c>
      <c r="C2921" s="93">
        <v>2.7628326305074887E-2</v>
      </c>
      <c r="D2921" s="93">
        <v>4.0691640000000001E-2</v>
      </c>
      <c r="E2921" s="68">
        <v>8.7551860833058228</v>
      </c>
    </row>
    <row r="2922" spans="1:5">
      <c r="A2922" s="67" t="s">
        <v>3066</v>
      </c>
      <c r="B2922" s="93">
        <v>4.2734933074949589E-3</v>
      </c>
      <c r="C2922" s="93">
        <v>3.7254190844616376E-2</v>
      </c>
      <c r="D2922" s="93">
        <v>1.110304E-2</v>
      </c>
      <c r="E2922" s="68">
        <v>8.7175030271555709</v>
      </c>
    </row>
    <row r="2923" spans="1:5">
      <c r="A2923" s="67" t="s">
        <v>3067</v>
      </c>
      <c r="B2923" s="93">
        <v>5.0032970656116059E-3</v>
      </c>
      <c r="C2923" s="93">
        <v>4.3587598872624783E-2</v>
      </c>
      <c r="D2923" s="93">
        <v>1.7229390000000001E-2</v>
      </c>
      <c r="E2923" s="68">
        <v>8.711775115694957</v>
      </c>
    </row>
    <row r="2924" spans="1:5">
      <c r="A2924" s="67" t="s">
        <v>3068</v>
      </c>
      <c r="B2924" s="93">
        <v>5.4354933001030748E-3</v>
      </c>
      <c r="C2924" s="93">
        <v>4.7266525550034147E-2</v>
      </c>
      <c r="D2924" s="93">
        <v>3.0434719999999998E-2</v>
      </c>
      <c r="E2924" s="68">
        <v>8.6959035620810745</v>
      </c>
    </row>
    <row r="2925" spans="1:5">
      <c r="A2925" s="67" t="s">
        <v>3069</v>
      </c>
      <c r="B2925" s="93">
        <v>4.9494708500162129E-3</v>
      </c>
      <c r="C2925" s="93">
        <v>4.3034154356902131E-2</v>
      </c>
      <c r="D2925" s="93">
        <v>1.344534E-2</v>
      </c>
      <c r="E2925" s="68">
        <v>8.6946980113563388</v>
      </c>
    </row>
    <row r="2926" spans="1:5">
      <c r="A2926" s="67" t="s">
        <v>3070</v>
      </c>
      <c r="B2926" s="93">
        <v>5.2482661105660786E-3</v>
      </c>
      <c r="C2926" s="93">
        <v>4.5577819616281157E-2</v>
      </c>
      <c r="D2926" s="93">
        <v>4.954033E-2</v>
      </c>
      <c r="E2926" s="68">
        <v>8.6843575870746257</v>
      </c>
    </row>
    <row r="2927" spans="1:5">
      <c r="A2927" s="67" t="s">
        <v>3071</v>
      </c>
      <c r="B2927" s="93">
        <v>6.3424768548347842E-3</v>
      </c>
      <c r="C2927" s="93">
        <v>5.5071026641544771E-2</v>
      </c>
      <c r="D2927" s="93">
        <v>3.4992860000000001E-2</v>
      </c>
      <c r="E2927" s="68">
        <v>8.6828896505258619</v>
      </c>
    </row>
    <row r="2928" spans="1:5">
      <c r="A2928" s="67" t="s">
        <v>3072</v>
      </c>
      <c r="B2928" s="93">
        <v>4.3483902234473654E-3</v>
      </c>
      <c r="C2928" s="93">
        <v>3.7721492868381008E-2</v>
      </c>
      <c r="D2928" s="93">
        <v>1.7899100000000001E-2</v>
      </c>
      <c r="E2928" s="68">
        <v>8.674817790036272</v>
      </c>
    </row>
    <row r="2929" spans="1:5">
      <c r="A2929" s="67" t="s">
        <v>3073</v>
      </c>
      <c r="B2929" s="93">
        <v>4.6460930581102254E-3</v>
      </c>
      <c r="C2929" s="93">
        <v>4.0289425705936008E-2</v>
      </c>
      <c r="D2929" s="93">
        <v>2.2144810000000001E-2</v>
      </c>
      <c r="E2929" s="68">
        <v>8.6716785914579866</v>
      </c>
    </row>
    <row r="2930" spans="1:5">
      <c r="A2930" s="67" t="s">
        <v>3074</v>
      </c>
      <c r="B2930" s="93">
        <v>4.7064784758166431E-3</v>
      </c>
      <c r="C2930" s="93">
        <v>4.0802765337381169E-2</v>
      </c>
      <c r="D2930" s="93">
        <v>3.9135580000000003E-2</v>
      </c>
      <c r="E2930" s="68">
        <v>8.6694894169894816</v>
      </c>
    </row>
    <row r="2931" spans="1:5">
      <c r="A2931" s="67" t="s">
        <v>3075</v>
      </c>
      <c r="B2931" s="93">
        <v>3.7987658301284833E-3</v>
      </c>
      <c r="C2931" s="93">
        <v>3.2785969194913875E-2</v>
      </c>
      <c r="D2931" s="93">
        <v>4.7523259999999998E-2</v>
      </c>
      <c r="E2931" s="68">
        <v>8.6306897189830138</v>
      </c>
    </row>
    <row r="2932" spans="1:5">
      <c r="A2932" s="67" t="s">
        <v>3076</v>
      </c>
      <c r="B2932" s="93">
        <v>4.3432293860049534E-3</v>
      </c>
      <c r="C2932" s="93">
        <v>3.7288608378725503E-2</v>
      </c>
      <c r="D2932" s="93">
        <v>4.3269149999999998E-3</v>
      </c>
      <c r="E2932" s="68">
        <v>8.5854568259460056</v>
      </c>
    </row>
    <row r="2933" spans="1:5">
      <c r="A2933" s="67" t="s">
        <v>3077</v>
      </c>
      <c r="B2933" s="93">
        <v>5.1606605115986637E-3</v>
      </c>
      <c r="C2933" s="93">
        <v>4.4128827147695074E-2</v>
      </c>
      <c r="D2933" s="93">
        <v>4.4962460000000003E-2</v>
      </c>
      <c r="E2933" s="68">
        <v>8.5510037035985711</v>
      </c>
    </row>
    <row r="2934" spans="1:5">
      <c r="A2934" s="67" t="s">
        <v>3078</v>
      </c>
      <c r="B2934" s="93">
        <v>3.9182168575258199E-3</v>
      </c>
      <c r="C2934" s="93">
        <v>3.3373226633640569E-2</v>
      </c>
      <c r="D2934" s="93">
        <v>3.2251099999999998E-2</v>
      </c>
      <c r="E2934" s="68">
        <v>8.5174526697111617</v>
      </c>
    </row>
    <row r="2935" spans="1:5">
      <c r="A2935" s="67" t="s">
        <v>3079</v>
      </c>
      <c r="B2935" s="93">
        <v>5.8487380602765216E-3</v>
      </c>
      <c r="C2935" s="93">
        <v>4.9801256865639312E-2</v>
      </c>
      <c r="D2935" s="93">
        <v>2.1394369999999999E-2</v>
      </c>
      <c r="E2935" s="68">
        <v>8.5148721574453212</v>
      </c>
    </row>
    <row r="2936" spans="1:5">
      <c r="A2936" s="67" t="s">
        <v>3080</v>
      </c>
      <c r="B2936" s="93">
        <v>3.5975162865473668E-3</v>
      </c>
      <c r="C2936" s="93">
        <v>3.037510311364789E-2</v>
      </c>
      <c r="D2936" s="93">
        <v>1.172925E-2</v>
      </c>
      <c r="E2936" s="68">
        <v>8.4433538847991407</v>
      </c>
    </row>
    <row r="2937" spans="1:5">
      <c r="A2937" s="67" t="s">
        <v>3081</v>
      </c>
      <c r="B2937" s="93">
        <v>4.3911154885471117E-3</v>
      </c>
      <c r="C2937" s="93">
        <v>3.688875433454393E-2</v>
      </c>
      <c r="D2937" s="93">
        <v>4.5692900000000002E-2</v>
      </c>
      <c r="E2937" s="68">
        <v>8.4007706995539095</v>
      </c>
    </row>
    <row r="2938" spans="1:5">
      <c r="A2938" s="67" t="s">
        <v>3082</v>
      </c>
      <c r="B2938" s="93">
        <v>4.4188923637322212E-3</v>
      </c>
      <c r="C2938" s="93">
        <v>3.6785093500164706E-2</v>
      </c>
      <c r="D2938" s="93">
        <v>4.5055869999999998E-2</v>
      </c>
      <c r="E2938" s="68">
        <v>8.3245054353611394</v>
      </c>
    </row>
    <row r="2939" spans="1:5">
      <c r="A2939" s="67" t="s">
        <v>3083</v>
      </c>
      <c r="B2939" s="93">
        <v>4.4891866177390457E-3</v>
      </c>
      <c r="C2939" s="93">
        <v>3.7336741514171656E-2</v>
      </c>
      <c r="D2939" s="93">
        <v>2.6147380000000001E-2</v>
      </c>
      <c r="E2939" s="68">
        <v>8.3170392976392016</v>
      </c>
    </row>
    <row r="2940" spans="1:5">
      <c r="A2940" s="67" t="s">
        <v>3084</v>
      </c>
      <c r="B2940" s="93">
        <v>5.2075639310053389E-3</v>
      </c>
      <c r="C2940" s="93">
        <v>4.329667198299636E-2</v>
      </c>
      <c r="D2940" s="93">
        <v>1.8046900000000001E-2</v>
      </c>
      <c r="E2940" s="68">
        <v>8.3141892363936432</v>
      </c>
    </row>
    <row r="2941" spans="1:5">
      <c r="A2941" s="67" t="s">
        <v>3085</v>
      </c>
      <c r="B2941" s="93">
        <v>3.7824656113875478E-3</v>
      </c>
      <c r="C2941" s="93">
        <v>3.1430454211324337E-2</v>
      </c>
      <c r="D2941" s="93">
        <v>2.0260429999999999E-2</v>
      </c>
      <c r="E2941" s="68">
        <v>8.3095148616022669</v>
      </c>
    </row>
    <row r="2942" spans="1:5">
      <c r="A2942" s="67" t="s">
        <v>3086</v>
      </c>
      <c r="B2942" s="93">
        <v>4.8905078297786821E-3</v>
      </c>
      <c r="C2942" s="93">
        <v>4.0632394666869784E-2</v>
      </c>
      <c r="D2942" s="93">
        <v>4.5055869999999998E-2</v>
      </c>
      <c r="E2942" s="68">
        <v>8.308420327937311</v>
      </c>
    </row>
    <row r="2943" spans="1:5">
      <c r="A2943" s="67" t="s">
        <v>3087</v>
      </c>
      <c r="B2943" s="93">
        <v>2.7304867918809218E-3</v>
      </c>
      <c r="C2943" s="93">
        <v>2.2676958486361899E-2</v>
      </c>
      <c r="D2943" s="93">
        <v>1.3508859999999999E-2</v>
      </c>
      <c r="E2943" s="68">
        <v>8.3050973012547189</v>
      </c>
    </row>
    <row r="2944" spans="1:5">
      <c r="A2944" s="67" t="s">
        <v>3088</v>
      </c>
      <c r="B2944" s="93">
        <v>4.7092218091221065E-3</v>
      </c>
      <c r="C2944" s="93">
        <v>3.9079935050820899E-2</v>
      </c>
      <c r="D2944" s="93">
        <v>9.0891259999999995E-3</v>
      </c>
      <c r="E2944" s="68">
        <v>8.2985972279157068</v>
      </c>
    </row>
    <row r="2945" spans="1:5">
      <c r="A2945" s="67" t="s">
        <v>3089</v>
      </c>
      <c r="B2945" s="93">
        <v>4.0625716912280471E-3</v>
      </c>
      <c r="C2945" s="93">
        <v>3.3691421551729543E-2</v>
      </c>
      <c r="D2945" s="93">
        <v>4.4324240000000001E-2</v>
      </c>
      <c r="E2945" s="68">
        <v>8.2931266479497356</v>
      </c>
    </row>
    <row r="2946" spans="1:5">
      <c r="A2946" s="67" t="s">
        <v>3090</v>
      </c>
      <c r="B2946" s="93">
        <v>4.3473389963120165E-3</v>
      </c>
      <c r="C2946" s="93">
        <v>3.6028869722188078E-2</v>
      </c>
      <c r="D2946" s="93">
        <v>2.7640410000000001E-2</v>
      </c>
      <c r="E2946" s="68">
        <v>8.2875684994320657</v>
      </c>
    </row>
    <row r="2947" spans="1:5">
      <c r="A2947" s="67" t="s">
        <v>3091</v>
      </c>
      <c r="B2947" s="93">
        <v>3.9450376036606694E-3</v>
      </c>
      <c r="C2947" s="93">
        <v>3.2652958798118054E-2</v>
      </c>
      <c r="D2947" s="93">
        <v>2.1926290000000001E-2</v>
      </c>
      <c r="E2947" s="68">
        <v>8.2769702290844585</v>
      </c>
    </row>
    <row r="2948" spans="1:5">
      <c r="A2948" s="67" t="s">
        <v>3092</v>
      </c>
      <c r="B2948" s="93">
        <v>1.6930555066148288E-2</v>
      </c>
      <c r="C2948" s="93">
        <v>0.14011684518013634</v>
      </c>
      <c r="D2948" s="93">
        <v>1.251912E-2</v>
      </c>
      <c r="E2948" s="68">
        <v>8.2759746879352019</v>
      </c>
    </row>
    <row r="2949" spans="1:5">
      <c r="A2949" s="67" t="s">
        <v>3093</v>
      </c>
      <c r="B2949" s="93">
        <v>3.0862588183402672E-3</v>
      </c>
      <c r="C2949" s="93">
        <v>2.5520079541576944E-2</v>
      </c>
      <c r="D2949" s="93">
        <v>4.3524599999999997E-2</v>
      </c>
      <c r="E2949" s="68">
        <v>8.2689369374734323</v>
      </c>
    </row>
    <row r="2950" spans="1:5">
      <c r="A2950" s="67" t="s">
        <v>3094</v>
      </c>
      <c r="B2950" s="93">
        <v>3.2853336420034769E-3</v>
      </c>
      <c r="C2950" s="93">
        <v>2.7120278806495646E-2</v>
      </c>
      <c r="D2950" s="93">
        <v>2.1365430000000001E-2</v>
      </c>
      <c r="E2950" s="68">
        <v>8.2549542182744755</v>
      </c>
    </row>
    <row r="2951" spans="1:5">
      <c r="A2951" s="67" t="s">
        <v>3095</v>
      </c>
      <c r="B2951" s="93">
        <v>4.1170762693849578E-3</v>
      </c>
      <c r="C2951" s="93">
        <v>3.3727973102016418E-2</v>
      </c>
      <c r="D2951" s="93">
        <v>2.6740940000000001E-2</v>
      </c>
      <c r="E2951" s="68">
        <v>8.1922147891263073</v>
      </c>
    </row>
    <row r="2952" spans="1:5">
      <c r="A2952" s="67" t="s">
        <v>3096</v>
      </c>
      <c r="B2952" s="93">
        <v>4.7117287809888813E-3</v>
      </c>
      <c r="C2952" s="93">
        <v>3.8538781000578504E-2</v>
      </c>
      <c r="D2952" s="93">
        <v>2.9906329999999998E-2</v>
      </c>
      <c r="E2952" s="68">
        <v>8.1793292423954238</v>
      </c>
    </row>
    <row r="2953" spans="1:5">
      <c r="A2953" s="67" t="s">
        <v>3097</v>
      </c>
      <c r="B2953" s="93">
        <v>4.0524667932590056E-3</v>
      </c>
      <c r="C2953" s="93">
        <v>3.3089146493990057E-2</v>
      </c>
      <c r="D2953" s="93">
        <v>3.6345389999999998E-2</v>
      </c>
      <c r="E2953" s="68">
        <v>8.1651863376231812</v>
      </c>
    </row>
    <row r="2954" spans="1:5">
      <c r="A2954" s="67" t="s">
        <v>3098</v>
      </c>
      <c r="B2954" s="93">
        <v>3.9804773894343724E-3</v>
      </c>
      <c r="C2954" s="93">
        <v>3.2416298002494195E-2</v>
      </c>
      <c r="D2954" s="93">
        <v>1.555147E-2</v>
      </c>
      <c r="E2954" s="68">
        <v>8.1438216653456657</v>
      </c>
    </row>
    <row r="2955" spans="1:5">
      <c r="A2955" s="67" t="s">
        <v>3099</v>
      </c>
      <c r="B2955" s="93">
        <v>6.4572571939192358E-3</v>
      </c>
      <c r="C2955" s="93">
        <v>5.2426665678271048E-2</v>
      </c>
      <c r="D2955" s="93">
        <v>1.400274E-2</v>
      </c>
      <c r="E2955" s="68">
        <v>8.1190301243755556</v>
      </c>
    </row>
    <row r="2956" spans="1:5">
      <c r="A2956" s="67" t="s">
        <v>3100</v>
      </c>
      <c r="B2956" s="93">
        <v>6.4188542605603371E-3</v>
      </c>
      <c r="C2956" s="93">
        <v>5.2028218694885359E-2</v>
      </c>
      <c r="D2956" s="93">
        <v>3.5642699999999999E-2</v>
      </c>
      <c r="E2956" s="68">
        <v>8.1055304549543603</v>
      </c>
    </row>
    <row r="2957" spans="1:5">
      <c r="A2957" s="67" t="s">
        <v>3101</v>
      </c>
      <c r="B2957" s="93">
        <v>7.4225824834296353E-3</v>
      </c>
      <c r="C2957" s="93">
        <v>6.0160427807486636E-2</v>
      </c>
      <c r="D2957" s="93">
        <v>1.327741E-2</v>
      </c>
      <c r="E2957" s="68">
        <v>8.1050534556928575</v>
      </c>
    </row>
    <row r="2958" spans="1:5">
      <c r="A2958" s="67" t="s">
        <v>3102</v>
      </c>
      <c r="B2958" s="93">
        <v>3.6857019394967595E-3</v>
      </c>
      <c r="C2958" s="93">
        <v>2.979227157789998E-2</v>
      </c>
      <c r="D2958" s="93">
        <v>2.155845E-2</v>
      </c>
      <c r="E2958" s="68">
        <v>8.0832015358159364</v>
      </c>
    </row>
    <row r="2959" spans="1:5">
      <c r="A2959" s="67" t="s">
        <v>3103</v>
      </c>
      <c r="B2959" s="93">
        <v>3.8334692062550954E-3</v>
      </c>
      <c r="C2959" s="93">
        <v>3.097836119372372E-2</v>
      </c>
      <c r="D2959" s="93">
        <v>4.0451559999999998E-2</v>
      </c>
      <c r="E2959" s="68">
        <v>8.0810251829272914</v>
      </c>
    </row>
    <row r="2960" spans="1:5">
      <c r="A2960" s="67" t="s">
        <v>3104</v>
      </c>
      <c r="B2960" s="93">
        <v>4.5078994606728828E-3</v>
      </c>
      <c r="C2960" s="93">
        <v>3.6266406152327874E-2</v>
      </c>
      <c r="D2960" s="93">
        <v>3.4346509999999997E-2</v>
      </c>
      <c r="E2960" s="68">
        <v>8.0450787486982858</v>
      </c>
    </row>
    <row r="2961" spans="1:5">
      <c r="A2961" s="67" t="s">
        <v>3105</v>
      </c>
      <c r="B2961" s="93">
        <v>4.9286810859130569E-3</v>
      </c>
      <c r="C2961" s="93">
        <v>3.9401053543661815E-2</v>
      </c>
      <c r="D2961" s="93">
        <v>1.8863379999999999E-2</v>
      </c>
      <c r="E2961" s="68">
        <v>7.9942387946901663</v>
      </c>
    </row>
    <row r="2962" spans="1:5">
      <c r="A2962" s="67" t="s">
        <v>3106</v>
      </c>
      <c r="B2962" s="93">
        <v>3.4414417069432981E-3</v>
      </c>
      <c r="C2962" s="93">
        <v>2.7501047953266657E-2</v>
      </c>
      <c r="D2962" s="93">
        <v>3.295406E-2</v>
      </c>
      <c r="E2962" s="68">
        <v>7.991141589811555</v>
      </c>
    </row>
    <row r="2963" spans="1:5">
      <c r="A2963" s="67" t="s">
        <v>3107</v>
      </c>
      <c r="B2963" s="93">
        <v>5.4203569243862874E-3</v>
      </c>
      <c r="C2963" s="93">
        <v>4.3251687196186703E-2</v>
      </c>
      <c r="D2963" s="93">
        <v>2.172576E-2</v>
      </c>
      <c r="E2963" s="68">
        <v>7.9794906128038452</v>
      </c>
    </row>
    <row r="2964" spans="1:5">
      <c r="A2964" s="67" t="s">
        <v>3108</v>
      </c>
      <c r="B2964" s="93">
        <v>5.0704946684600061E-3</v>
      </c>
      <c r="C2964" s="93">
        <v>4.0443595925640639E-2</v>
      </c>
      <c r="D2964" s="93">
        <v>1.8848460000000001E-2</v>
      </c>
      <c r="E2964" s="68">
        <v>7.9762623905734298</v>
      </c>
    </row>
    <row r="2965" spans="1:5">
      <c r="A2965" s="67" t="s">
        <v>3109</v>
      </c>
      <c r="B2965" s="93">
        <v>4.6006773204239192E-3</v>
      </c>
      <c r="C2965" s="93">
        <v>3.6493411551965185E-2</v>
      </c>
      <c r="D2965" s="93">
        <v>4.2108230000000003E-2</v>
      </c>
      <c r="E2965" s="68">
        <v>7.9321823745297095</v>
      </c>
    </row>
    <row r="2966" spans="1:5">
      <c r="A2966" s="67" t="s">
        <v>3110</v>
      </c>
      <c r="B2966" s="93">
        <v>4.2900763358778623E-3</v>
      </c>
      <c r="C2966" s="93">
        <v>3.396088633802808E-2</v>
      </c>
      <c r="D2966" s="93">
        <v>2.1326919999999999E-2</v>
      </c>
      <c r="E2966" s="68">
        <v>7.9161496624229164</v>
      </c>
    </row>
    <row r="2967" spans="1:5">
      <c r="A2967" s="67" t="s">
        <v>3111</v>
      </c>
      <c r="B2967" s="93">
        <v>4.0760274968940366E-3</v>
      </c>
      <c r="C2967" s="93">
        <v>3.2226394811079126E-2</v>
      </c>
      <c r="D2967" s="93">
        <v>1.327741E-2</v>
      </c>
      <c r="E2967" s="68">
        <v>7.9063241932582349</v>
      </c>
    </row>
    <row r="2968" spans="1:5">
      <c r="A2968" s="67" t="s">
        <v>3112</v>
      </c>
      <c r="B2968" s="93">
        <v>4.2582575728248567E-3</v>
      </c>
      <c r="C2968" s="93">
        <v>3.3561120398089568E-2</v>
      </c>
      <c r="D2968" s="93">
        <v>5.4673450000000002E-3</v>
      </c>
      <c r="E2968" s="68">
        <v>7.8814209389935241</v>
      </c>
    </row>
    <row r="2969" spans="1:5">
      <c r="A2969" s="67" t="s">
        <v>3113</v>
      </c>
      <c r="B2969" s="93">
        <v>2.1916028284511696E-3</v>
      </c>
      <c r="C2969" s="93">
        <v>1.7242383803118808E-2</v>
      </c>
      <c r="D2969" s="93">
        <v>4.6085660000000001E-2</v>
      </c>
      <c r="E2969" s="68">
        <v>7.8674765241584375</v>
      </c>
    </row>
    <row r="2970" spans="1:5">
      <c r="A2970" s="67" t="s">
        <v>3114</v>
      </c>
      <c r="B2970" s="93">
        <v>1.367816091954023E-2</v>
      </c>
      <c r="C2970" s="93">
        <v>0.10749343832020997</v>
      </c>
      <c r="D2970" s="93">
        <v>3.8891679999999998E-2</v>
      </c>
      <c r="E2970" s="68">
        <v>7.8587639780321572</v>
      </c>
    </row>
    <row r="2971" spans="1:5">
      <c r="A2971" s="67" t="s">
        <v>3115</v>
      </c>
      <c r="B2971" s="93">
        <v>3.3941927130718124E-3</v>
      </c>
      <c r="C2971" s="93">
        <v>2.6510988109996355E-2</v>
      </c>
      <c r="D2971" s="93">
        <v>1.0455890000000001E-2</v>
      </c>
      <c r="E2971" s="68">
        <v>7.8106903028506531</v>
      </c>
    </row>
    <row r="2972" spans="1:5">
      <c r="A2972" s="67" t="s">
        <v>3116</v>
      </c>
      <c r="B2972" s="93">
        <v>6.5074196801613599E-3</v>
      </c>
      <c r="C2972" s="93">
        <v>5.0706321260898725E-2</v>
      </c>
      <c r="D2972" s="93">
        <v>4.5380299999999998E-2</v>
      </c>
      <c r="E2972" s="68">
        <v>7.7920779284426596</v>
      </c>
    </row>
    <row r="2973" spans="1:5">
      <c r="A2973" s="67" t="s">
        <v>3117</v>
      </c>
      <c r="B2973" s="93">
        <v>5.905737349188438E-3</v>
      </c>
      <c r="C2973" s="93">
        <v>4.598099842002281E-2</v>
      </c>
      <c r="D2973" s="93">
        <v>1.657376E-2</v>
      </c>
      <c r="E2973" s="68">
        <v>7.7858183832610646</v>
      </c>
    </row>
    <row r="2974" spans="1:5">
      <c r="A2974" s="67" t="s">
        <v>3118</v>
      </c>
      <c r="B2974" s="93">
        <v>3.0854017206783761E-3</v>
      </c>
      <c r="C2974" s="93">
        <v>2.4019283325694689E-2</v>
      </c>
      <c r="D2974" s="93">
        <v>2.892991E-2</v>
      </c>
      <c r="E2974" s="68">
        <v>7.7848155605532154</v>
      </c>
    </row>
    <row r="2975" spans="1:5">
      <c r="A2975" s="67" t="s">
        <v>3119</v>
      </c>
      <c r="B2975" s="93">
        <v>2.8692571977417857E-3</v>
      </c>
      <c r="C2975" s="93">
        <v>2.2301365205633417E-2</v>
      </c>
      <c r="D2975" s="93">
        <v>2.1570389999999998E-2</v>
      </c>
      <c r="E2975" s="68">
        <v>7.7725221786270806</v>
      </c>
    </row>
    <row r="2976" spans="1:5">
      <c r="A2976" s="67" t="s">
        <v>3120</v>
      </c>
      <c r="B2976" s="93">
        <v>3.2281000127820938E-3</v>
      </c>
      <c r="C2976" s="93">
        <v>2.5080223037504724E-2</v>
      </c>
      <c r="D2976" s="93">
        <v>4.1820030000000001E-2</v>
      </c>
      <c r="E2976" s="68">
        <v>7.76934510647013</v>
      </c>
    </row>
    <row r="2977" spans="1:5">
      <c r="A2977" s="67" t="s">
        <v>3121</v>
      </c>
      <c r="B2977" s="93">
        <v>4.8035673967035449E-3</v>
      </c>
      <c r="C2977" s="93">
        <v>3.7316719959941742E-2</v>
      </c>
      <c r="D2977" s="93">
        <v>3.8684860000000001E-2</v>
      </c>
      <c r="E2977" s="68">
        <v>7.7685430177476835</v>
      </c>
    </row>
    <row r="2978" spans="1:5">
      <c r="A2978" s="67" t="s">
        <v>3122</v>
      </c>
      <c r="B2978" s="93">
        <v>3.6433009631562912E-3</v>
      </c>
      <c r="C2978" s="93">
        <v>2.827153504136096E-2</v>
      </c>
      <c r="D2978" s="93">
        <v>3.11524E-2</v>
      </c>
      <c r="E2978" s="68">
        <v>7.7598681325707872</v>
      </c>
    </row>
    <row r="2979" spans="1:5">
      <c r="A2979" s="67" t="s">
        <v>3123</v>
      </c>
      <c r="B2979" s="93">
        <v>4.0115244809932338E-3</v>
      </c>
      <c r="C2979" s="93">
        <v>3.109249010905631E-2</v>
      </c>
      <c r="D2979" s="93">
        <v>1.396758E-2</v>
      </c>
      <c r="E2979" s="68">
        <v>7.7507915647464678</v>
      </c>
    </row>
    <row r="2980" spans="1:5">
      <c r="A2980" s="67" t="s">
        <v>3124</v>
      </c>
      <c r="B2980" s="93">
        <v>4.9965378054753337E-3</v>
      </c>
      <c r="C2980" s="93">
        <v>3.8580193752607544E-2</v>
      </c>
      <c r="D2980" s="93">
        <v>4.6226209999999997E-2</v>
      </c>
      <c r="E2980" s="68">
        <v>7.7213853381296111</v>
      </c>
    </row>
    <row r="2981" spans="1:5">
      <c r="A2981" s="67" t="s">
        <v>3125</v>
      </c>
      <c r="B2981" s="93">
        <v>4.1735162278455995E-3</v>
      </c>
      <c r="C2981" s="93">
        <v>3.2161363015339152E-2</v>
      </c>
      <c r="D2981" s="93">
        <v>2.9605619999999999E-2</v>
      </c>
      <c r="E2981" s="68">
        <v>7.7060591739788418</v>
      </c>
    </row>
    <row r="2982" spans="1:5">
      <c r="A2982" s="67" t="s">
        <v>3126</v>
      </c>
      <c r="B2982" s="93">
        <v>1.2956652230654266E-2</v>
      </c>
      <c r="C2982" s="93">
        <v>9.9647046522602867E-2</v>
      </c>
      <c r="D2982" s="93">
        <v>8.6605989999999997E-3</v>
      </c>
      <c r="E2982" s="68">
        <v>7.6908019717351817</v>
      </c>
    </row>
    <row r="2983" spans="1:5">
      <c r="A2983" s="67" t="s">
        <v>3127</v>
      </c>
      <c r="B2983" s="93">
        <v>4.5831025896348829E-3</v>
      </c>
      <c r="C2983" s="93">
        <v>3.5181531619095194E-2</v>
      </c>
      <c r="D2983" s="93">
        <v>2.422813E-2</v>
      </c>
      <c r="E2983" s="68">
        <v>7.6763569942033447</v>
      </c>
    </row>
    <row r="2984" spans="1:5">
      <c r="A2984" s="67" t="s">
        <v>3128</v>
      </c>
      <c r="B2984" s="93">
        <v>3.6920400365570323E-3</v>
      </c>
      <c r="C2984" s="93">
        <v>2.8197737128818248E-2</v>
      </c>
      <c r="D2984" s="93">
        <v>4.184773E-2</v>
      </c>
      <c r="E2984" s="68">
        <v>7.6374407778940858</v>
      </c>
    </row>
    <row r="2985" spans="1:5">
      <c r="A2985" s="67" t="s">
        <v>3129</v>
      </c>
      <c r="B2985" s="93">
        <v>3.6169736743977927E-3</v>
      </c>
      <c r="C2985" s="93">
        <v>2.746667368735136E-2</v>
      </c>
      <c r="D2985" s="93">
        <v>2.5489910000000001E-2</v>
      </c>
      <c r="E2985" s="68">
        <v>7.5938273705916366</v>
      </c>
    </row>
    <row r="2986" spans="1:5">
      <c r="A2986" s="67" t="s">
        <v>3130</v>
      </c>
      <c r="B2986" s="93">
        <v>4.7953774843692287E-3</v>
      </c>
      <c r="C2986" s="93">
        <v>3.6410530792553263E-2</v>
      </c>
      <c r="D2986" s="93">
        <v>2.052913E-2</v>
      </c>
      <c r="E2986" s="68">
        <v>7.5928393356383719</v>
      </c>
    </row>
    <row r="2987" spans="1:5">
      <c r="A2987" s="67" t="s">
        <v>3131</v>
      </c>
      <c r="B2987" s="93">
        <v>2.5849439911939912E-3</v>
      </c>
      <c r="C2987" s="93">
        <v>1.9586894586894589E-2</v>
      </c>
      <c r="D2987" s="93">
        <v>2.4535299999999999E-2</v>
      </c>
      <c r="E2987" s="68">
        <v>7.5772994129158517</v>
      </c>
    </row>
    <row r="2988" spans="1:5">
      <c r="A2988" s="67" t="s">
        <v>3132</v>
      </c>
      <c r="B2988" s="93">
        <v>3.1715494587454605E-3</v>
      </c>
      <c r="C2988" s="93">
        <v>2.395853794700549E-2</v>
      </c>
      <c r="D2988" s="93">
        <v>1.5832559999999999E-2</v>
      </c>
      <c r="E2988" s="68">
        <v>7.5542059988818648</v>
      </c>
    </row>
    <row r="2989" spans="1:5">
      <c r="A2989" s="67" t="s">
        <v>3133</v>
      </c>
      <c r="B2989" s="93">
        <v>4.3325578635412879E-3</v>
      </c>
      <c r="C2989" s="93">
        <v>3.2698684793226268E-2</v>
      </c>
      <c r="D2989" s="93">
        <v>2.052913E-2</v>
      </c>
      <c r="E2989" s="68">
        <v>7.5472009429781641</v>
      </c>
    </row>
    <row r="2990" spans="1:5">
      <c r="A2990" s="67" t="s">
        <v>3134</v>
      </c>
      <c r="B2990" s="93">
        <v>1.0745141563839742E-2</v>
      </c>
      <c r="C2990" s="93">
        <v>8.0852395260269078E-2</v>
      </c>
      <c r="D2990" s="93">
        <v>4.4441670000000003E-2</v>
      </c>
      <c r="E2990" s="68">
        <v>7.5245537510979741</v>
      </c>
    </row>
    <row r="2991" spans="1:5">
      <c r="A2991" s="67" t="s">
        <v>3135</v>
      </c>
      <c r="B2991" s="93">
        <v>6.1223780217158855E-3</v>
      </c>
      <c r="C2991" s="93">
        <v>4.5932820720356128E-2</v>
      </c>
      <c r="D2991" s="93">
        <v>2.741963E-2</v>
      </c>
      <c r="E2991" s="68">
        <v>7.502447669424174</v>
      </c>
    </row>
    <row r="2992" spans="1:5">
      <c r="A2992" s="67" t="s">
        <v>3136</v>
      </c>
      <c r="B2992" s="93">
        <v>4.2904634354493099E-3</v>
      </c>
      <c r="C2992" s="93">
        <v>3.2169940737690417E-2</v>
      </c>
      <c r="D2992" s="93">
        <v>1.1155669999999999E-2</v>
      </c>
      <c r="E2992" s="68">
        <v>7.4980106978400309</v>
      </c>
    </row>
    <row r="2993" spans="1:5">
      <c r="A2993" s="67" t="s">
        <v>3137</v>
      </c>
      <c r="B2993" s="93">
        <v>5.9961662872888462E-3</v>
      </c>
      <c r="C2993" s="93">
        <v>4.4895686165740689E-2</v>
      </c>
      <c r="D2993" s="93">
        <v>8.7312280000000006E-3</v>
      </c>
      <c r="E2993" s="68">
        <v>7.4873984500586923</v>
      </c>
    </row>
    <row r="2994" spans="1:5">
      <c r="A2994" s="67" t="s">
        <v>3138</v>
      </c>
      <c r="B2994" s="93">
        <v>2.1793758020846685E-3</v>
      </c>
      <c r="C2994" s="93">
        <v>1.6272149472246519E-2</v>
      </c>
      <c r="D2994" s="93">
        <v>4.9933819999999997E-2</v>
      </c>
      <c r="E2994" s="68">
        <v>7.4664266055819724</v>
      </c>
    </row>
    <row r="2995" spans="1:5">
      <c r="A2995" s="67" t="s">
        <v>3139</v>
      </c>
      <c r="B2995" s="93">
        <v>4.2714825366422706E-3</v>
      </c>
      <c r="C2995" s="93">
        <v>3.1856678199616184E-2</v>
      </c>
      <c r="D2995" s="93">
        <v>1.4054489999999999E-2</v>
      </c>
      <c r="E2995" s="68">
        <v>7.4579909730025724</v>
      </c>
    </row>
    <row r="2996" spans="1:5">
      <c r="A2996" s="67" t="s">
        <v>3140</v>
      </c>
      <c r="B2996" s="93">
        <v>4.1758799226731362E-3</v>
      </c>
      <c r="C2996" s="93">
        <v>3.1117583724086656E-2</v>
      </c>
      <c r="D2996" s="93">
        <v>3.3395340000000003E-2</v>
      </c>
      <c r="E2996" s="68">
        <v>7.4517429380888736</v>
      </c>
    </row>
    <row r="2997" spans="1:5">
      <c r="A2997" s="67" t="s">
        <v>3141</v>
      </c>
      <c r="B2997" s="93">
        <v>2.7151181227572916E-3</v>
      </c>
      <c r="C2997" s="93">
        <v>2.0231452278130915E-2</v>
      </c>
      <c r="D2997" s="93">
        <v>3.6363630000000001E-2</v>
      </c>
      <c r="E2997" s="68">
        <v>7.4514077706443249</v>
      </c>
    </row>
    <row r="2998" spans="1:5">
      <c r="A2998" s="67" t="s">
        <v>3142</v>
      </c>
      <c r="B2998" s="93">
        <v>6.4594688894101119E-3</v>
      </c>
      <c r="C2998" s="93">
        <v>4.8065748569104276E-2</v>
      </c>
      <c r="D2998" s="93">
        <v>4.654461E-2</v>
      </c>
      <c r="E2998" s="68">
        <v>7.4411301288105918</v>
      </c>
    </row>
    <row r="2999" spans="1:5">
      <c r="A2999" s="67" t="s">
        <v>3143</v>
      </c>
      <c r="B2999" s="93">
        <v>5.1162475375907037E-3</v>
      </c>
      <c r="C2999" s="93">
        <v>3.7953465474207367E-2</v>
      </c>
      <c r="D2999" s="93">
        <v>1.327741E-2</v>
      </c>
      <c r="E2999" s="68">
        <v>7.4182230619904805</v>
      </c>
    </row>
    <row r="3000" spans="1:5">
      <c r="A3000" s="67" t="s">
        <v>3144</v>
      </c>
      <c r="B3000" s="93">
        <v>5.1459690483576324E-3</v>
      </c>
      <c r="C3000" s="93">
        <v>3.7918572581214199E-2</v>
      </c>
      <c r="D3000" s="93">
        <v>2.815807E-2</v>
      </c>
      <c r="E3000" s="68">
        <v>7.3685970951022615</v>
      </c>
    </row>
    <row r="3001" spans="1:5">
      <c r="A3001" s="67" t="s">
        <v>3145</v>
      </c>
      <c r="B3001" s="93">
        <v>5.5025992791365433E-3</v>
      </c>
      <c r="C3001" s="93">
        <v>4.0419808061996874E-2</v>
      </c>
      <c r="D3001" s="93">
        <v>3.560083E-2</v>
      </c>
      <c r="E3001" s="68">
        <v>7.3455845158943625</v>
      </c>
    </row>
    <row r="3002" spans="1:5">
      <c r="A3002" s="67" t="s">
        <v>3146</v>
      </c>
      <c r="B3002" s="93">
        <v>3.572409251510247E-3</v>
      </c>
      <c r="C3002" s="93">
        <v>2.6086117395598525E-2</v>
      </c>
      <c r="D3002" s="93">
        <v>2.391128E-2</v>
      </c>
      <c r="E3002" s="68">
        <v>7.302107781903918</v>
      </c>
    </row>
    <row r="3003" spans="1:5">
      <c r="A3003" s="67" t="s">
        <v>3147</v>
      </c>
      <c r="B3003" s="93">
        <v>7.7365109196731235E-3</v>
      </c>
      <c r="C3003" s="93">
        <v>5.6362804413035747E-2</v>
      </c>
      <c r="D3003" s="93">
        <v>2.2390409999999999E-2</v>
      </c>
      <c r="E3003" s="68">
        <v>7.2853001822450913</v>
      </c>
    </row>
    <row r="3004" spans="1:5">
      <c r="A3004" s="67" t="s">
        <v>3148</v>
      </c>
      <c r="B3004" s="93">
        <v>4.5038858046910551E-3</v>
      </c>
      <c r="C3004" s="93">
        <v>3.2792411104305551E-2</v>
      </c>
      <c r="D3004" s="93">
        <v>3.4464069999999999E-2</v>
      </c>
      <c r="E3004" s="68">
        <v>7.2809153087652394</v>
      </c>
    </row>
    <row r="3005" spans="1:5">
      <c r="A3005" s="67" t="s">
        <v>3149</v>
      </c>
      <c r="B3005" s="93">
        <v>3.9901059125767606E-3</v>
      </c>
      <c r="C3005" s="93">
        <v>2.8994865276285999E-2</v>
      </c>
      <c r="D3005" s="93">
        <v>3.3395340000000003E-2</v>
      </c>
      <c r="E3005" s="68">
        <v>7.2666906371819779</v>
      </c>
    </row>
    <row r="3006" spans="1:5">
      <c r="A3006" s="67" t="s">
        <v>3150</v>
      </c>
      <c r="B3006" s="93">
        <v>5.1907906074841409E-3</v>
      </c>
      <c r="C3006" s="93">
        <v>3.771036949392461E-2</v>
      </c>
      <c r="D3006" s="93">
        <v>3.5355659999999997E-2</v>
      </c>
      <c r="E3006" s="68">
        <v>7.2648604703016471</v>
      </c>
    </row>
    <row r="3007" spans="1:5">
      <c r="A3007" s="67" t="s">
        <v>3151</v>
      </c>
      <c r="B3007" s="93">
        <v>4.1060870408064359E-3</v>
      </c>
      <c r="C3007" s="93">
        <v>2.9747078116422958E-2</v>
      </c>
      <c r="D3007" s="93">
        <v>4.9304130000000002E-2</v>
      </c>
      <c r="E3007" s="68">
        <v>7.2446292104369583</v>
      </c>
    </row>
    <row r="3008" spans="1:5">
      <c r="A3008" s="67" t="s">
        <v>3152</v>
      </c>
      <c r="B3008" s="93">
        <v>5.8461515383865358E-3</v>
      </c>
      <c r="C3008" s="93">
        <v>4.2290169327880579E-2</v>
      </c>
      <c r="D3008" s="93">
        <v>2.853172E-2</v>
      </c>
      <c r="E3008" s="68">
        <v>7.2338476090122246</v>
      </c>
    </row>
    <row r="3009" spans="1:5">
      <c r="A3009" s="67" t="s">
        <v>3153</v>
      </c>
      <c r="B3009" s="93">
        <v>4.3723298805867002E-3</v>
      </c>
      <c r="C3009" s="93">
        <v>3.162850238984373E-2</v>
      </c>
      <c r="D3009" s="93">
        <v>2.308959E-2</v>
      </c>
      <c r="E3009" s="68">
        <v>7.2337868490379469</v>
      </c>
    </row>
    <row r="3010" spans="1:5">
      <c r="A3010" s="67" t="s">
        <v>3154</v>
      </c>
      <c r="B3010" s="93">
        <v>6.3601031639322174E-3</v>
      </c>
      <c r="C3010" s="93">
        <v>4.5956842845659165E-2</v>
      </c>
      <c r="D3010" s="93">
        <v>3.028867E-2</v>
      </c>
      <c r="E3010" s="68">
        <v>7.2258014785479903</v>
      </c>
    </row>
    <row r="3011" spans="1:5">
      <c r="A3011" s="67" t="s">
        <v>3155</v>
      </c>
      <c r="B3011" s="93">
        <v>3.6369453634276447E-3</v>
      </c>
      <c r="C3011" s="93">
        <v>2.627372445113086E-2</v>
      </c>
      <c r="D3011" s="93">
        <v>3.6382190000000002E-2</v>
      </c>
      <c r="E3011" s="68">
        <v>7.2241185461112201</v>
      </c>
    </row>
    <row r="3012" spans="1:5">
      <c r="A3012" s="67" t="s">
        <v>3156</v>
      </c>
      <c r="B3012" s="93">
        <v>4.1555130382616772E-3</v>
      </c>
      <c r="C3012" s="93">
        <v>2.9952229336051236E-2</v>
      </c>
      <c r="D3012" s="93">
        <v>2.7346889999999999E-2</v>
      </c>
      <c r="E3012" s="68">
        <v>7.2078294690132338</v>
      </c>
    </row>
    <row r="3013" spans="1:5">
      <c r="A3013" s="67" t="s">
        <v>3157</v>
      </c>
      <c r="B3013" s="93">
        <v>7.482831652560285E-3</v>
      </c>
      <c r="C3013" s="93">
        <v>5.3714324701034405E-2</v>
      </c>
      <c r="D3013" s="93">
        <v>1.0863940000000001E-2</v>
      </c>
      <c r="E3013" s="68">
        <v>7.1783419960618522</v>
      </c>
    </row>
    <row r="3014" spans="1:5">
      <c r="A3014" s="67" t="s">
        <v>3158</v>
      </c>
      <c r="B3014" s="93">
        <v>1.1723180864337568E-2</v>
      </c>
      <c r="C3014" s="93">
        <v>8.3913716183352055E-2</v>
      </c>
      <c r="D3014" s="93">
        <v>3.0277780000000001E-2</v>
      </c>
      <c r="E3014" s="68">
        <v>7.1579306976847272</v>
      </c>
    </row>
    <row r="3015" spans="1:5">
      <c r="A3015" s="67" t="s">
        <v>3159</v>
      </c>
      <c r="B3015" s="93">
        <v>3.4164449478851101E-3</v>
      </c>
      <c r="C3015" s="93">
        <v>2.4363069441514104E-2</v>
      </c>
      <c r="D3015" s="93">
        <v>3.9153920000000002E-2</v>
      </c>
      <c r="E3015" s="68">
        <v>7.1311172324306389</v>
      </c>
    </row>
    <row r="3016" spans="1:5">
      <c r="A3016" s="67" t="s">
        <v>3160</v>
      </c>
      <c r="B3016" s="93">
        <v>2.3620230172554974E-3</v>
      </c>
      <c r="C3016" s="93">
        <v>1.6819180246742085E-2</v>
      </c>
      <c r="D3016" s="93">
        <v>4.6645819999999998E-2</v>
      </c>
      <c r="E3016" s="68">
        <v>7.1206673787136818</v>
      </c>
    </row>
    <row r="3017" spans="1:5">
      <c r="A3017" s="67" t="s">
        <v>3161</v>
      </c>
      <c r="B3017" s="93">
        <v>6.1135760381242042E-3</v>
      </c>
      <c r="C3017" s="93">
        <v>4.3522219016358478E-2</v>
      </c>
      <c r="D3017" s="93">
        <v>1.536186E-2</v>
      </c>
      <c r="E3017" s="68">
        <v>7.1189462182124368</v>
      </c>
    </row>
    <row r="3018" spans="1:5">
      <c r="A3018" s="67" t="s">
        <v>3162</v>
      </c>
      <c r="B3018" s="93">
        <v>5.538494870050272E-3</v>
      </c>
      <c r="C3018" s="93">
        <v>3.9327115567680863E-2</v>
      </c>
      <c r="D3018" s="93">
        <v>3.9612090000000003E-2</v>
      </c>
      <c r="E3018" s="68">
        <v>7.10068646634386</v>
      </c>
    </row>
    <row r="3019" spans="1:5">
      <c r="A3019" s="67" t="s">
        <v>3163</v>
      </c>
      <c r="B3019" s="93">
        <v>4.4819225105367389E-3</v>
      </c>
      <c r="C3019" s="93">
        <v>3.1782792372252629E-2</v>
      </c>
      <c r="D3019" s="93">
        <v>2.0260429999999999E-2</v>
      </c>
      <c r="E3019" s="68">
        <v>7.0913301819772956</v>
      </c>
    </row>
    <row r="3020" spans="1:5">
      <c r="A3020" s="67" t="s">
        <v>3164</v>
      </c>
      <c r="B3020" s="93">
        <v>3.0176048914189331E-3</v>
      </c>
      <c r="C3020" s="93">
        <v>2.1336354634777972E-2</v>
      </c>
      <c r="D3020" s="93">
        <v>2.190112E-2</v>
      </c>
      <c r="E3020" s="68">
        <v>7.0706256791442392</v>
      </c>
    </row>
    <row r="3021" spans="1:5">
      <c r="A3021" s="67" t="s">
        <v>3165</v>
      </c>
      <c r="B3021" s="93">
        <v>4.317330799754094E-3</v>
      </c>
      <c r="C3021" s="93">
        <v>3.0444208480522865E-2</v>
      </c>
      <c r="D3021" s="93">
        <v>4.2294940000000003E-2</v>
      </c>
      <c r="E3021" s="68">
        <v>7.0516274736827906</v>
      </c>
    </row>
    <row r="3022" spans="1:5">
      <c r="A3022" s="67" t="s">
        <v>3166</v>
      </c>
      <c r="B3022" s="93">
        <v>4.4939191709339587E-3</v>
      </c>
      <c r="C3022" s="93">
        <v>3.1559894826523036E-2</v>
      </c>
      <c r="D3022" s="93">
        <v>3.5573489999999999E-2</v>
      </c>
      <c r="E3022" s="68">
        <v>7.0227998382009238</v>
      </c>
    </row>
    <row r="3023" spans="1:5">
      <c r="A3023" s="67" t="s">
        <v>3167</v>
      </c>
      <c r="B3023" s="93">
        <v>5.0341805175264705E-3</v>
      </c>
      <c r="C3023" s="93">
        <v>3.518970331921794E-2</v>
      </c>
      <c r="D3023" s="93">
        <v>3.4780230000000002E-2</v>
      </c>
      <c r="E3023" s="68">
        <v>6.9901552391109512</v>
      </c>
    </row>
    <row r="3024" spans="1:5">
      <c r="A3024" s="67" t="s">
        <v>3168</v>
      </c>
      <c r="B3024" s="93">
        <v>5.8392178429910301E-3</v>
      </c>
      <c r="C3024" s="93">
        <v>4.0711638739744295E-2</v>
      </c>
      <c r="D3024" s="93">
        <v>4.3906300000000002E-2</v>
      </c>
      <c r="E3024" s="68">
        <v>6.9721047980101591</v>
      </c>
    </row>
    <row r="3025" spans="1:5">
      <c r="A3025" s="67" t="s">
        <v>3169</v>
      </c>
      <c r="B3025" s="93">
        <v>3.5855638319848213E-2</v>
      </c>
      <c r="C3025" s="93">
        <v>0.24972478526007794</v>
      </c>
      <c r="D3025" s="93">
        <v>3.0553319999999998E-2</v>
      </c>
      <c r="E3025" s="68">
        <v>6.9647284767997153</v>
      </c>
    </row>
    <row r="3026" spans="1:5">
      <c r="A3026" s="67" t="s">
        <v>3170</v>
      </c>
      <c r="B3026" s="93">
        <v>5.2075315752770097E-3</v>
      </c>
      <c r="C3026" s="93">
        <v>3.6203402149284018E-2</v>
      </c>
      <c r="D3026" s="93">
        <v>8.5502939999999999E-3</v>
      </c>
      <c r="E3026" s="68">
        <v>6.9521234054847207</v>
      </c>
    </row>
    <row r="3027" spans="1:5">
      <c r="A3027" s="67" t="s">
        <v>3171</v>
      </c>
      <c r="B3027" s="93">
        <v>3.8531318327206113E-3</v>
      </c>
      <c r="C3027" s="93">
        <v>2.6767599804765257E-2</v>
      </c>
      <c r="D3027" s="93">
        <v>4.5472739999999998E-2</v>
      </c>
      <c r="E3027" s="68">
        <v>6.9469722207416007</v>
      </c>
    </row>
    <row r="3028" spans="1:5">
      <c r="A3028" s="67" t="s">
        <v>3172</v>
      </c>
      <c r="B3028" s="93">
        <v>5.6006725185014632E-3</v>
      </c>
      <c r="C3028" s="93">
        <v>3.8877999668557067E-2</v>
      </c>
      <c r="D3028" s="93">
        <v>1.0153570000000001E-2</v>
      </c>
      <c r="E3028" s="68">
        <v>6.9416662981322483</v>
      </c>
    </row>
    <row r="3029" spans="1:5">
      <c r="A3029" s="67" t="s">
        <v>3173</v>
      </c>
      <c r="B3029" s="93">
        <v>7.2995260959032235E-3</v>
      </c>
      <c r="C3029" s="93">
        <v>5.0640302871966927E-2</v>
      </c>
      <c r="D3029" s="93">
        <v>4.4958749999999999E-2</v>
      </c>
      <c r="E3029" s="68">
        <v>6.9374781604504747</v>
      </c>
    </row>
    <row r="3030" spans="1:5">
      <c r="A3030" s="67" t="s">
        <v>3174</v>
      </c>
      <c r="B3030" s="93">
        <v>5.6455006311739841E-3</v>
      </c>
      <c r="C3030" s="93">
        <v>3.913554522626489E-2</v>
      </c>
      <c r="D3030" s="93">
        <v>2.007888E-2</v>
      </c>
      <c r="E3030" s="68">
        <v>6.9321655922172196</v>
      </c>
    </row>
    <row r="3031" spans="1:5">
      <c r="A3031" s="67" t="s">
        <v>3175</v>
      </c>
      <c r="B3031" s="93">
        <v>5.8963699772989313E-3</v>
      </c>
      <c r="C3031" s="93">
        <v>4.0812278743313224E-2</v>
      </c>
      <c r="D3031" s="93">
        <v>2.5464299999999999E-2</v>
      </c>
      <c r="E3031" s="68">
        <v>6.921593946858966</v>
      </c>
    </row>
    <row r="3032" spans="1:5">
      <c r="A3032" s="67" t="s">
        <v>3176</v>
      </c>
      <c r="B3032" s="93">
        <v>3.2224754103089212E-3</v>
      </c>
      <c r="C3032" s="93">
        <v>2.2227683638722233E-2</v>
      </c>
      <c r="D3032" s="93">
        <v>4.1429350000000004E-3</v>
      </c>
      <c r="E3032" s="68">
        <v>6.8977046551276509</v>
      </c>
    </row>
    <row r="3033" spans="1:5">
      <c r="A3033" s="67" t="s">
        <v>3177</v>
      </c>
      <c r="B3033" s="93">
        <v>4.7931425416182054E-3</v>
      </c>
      <c r="C3033" s="93">
        <v>3.3061514904953668E-2</v>
      </c>
      <c r="D3033" s="93">
        <v>4.9334679999999999E-2</v>
      </c>
      <c r="E3033" s="68">
        <v>6.8976698727160786</v>
      </c>
    </row>
    <row r="3034" spans="1:5">
      <c r="A3034" s="67" t="s">
        <v>3178</v>
      </c>
      <c r="B3034" s="93">
        <v>3.9658128892622012E-3</v>
      </c>
      <c r="C3034" s="93">
        <v>2.7263660851514576E-2</v>
      </c>
      <c r="D3034" s="93">
        <v>2.083511E-2</v>
      </c>
      <c r="E3034" s="68">
        <v>6.8746715018586517</v>
      </c>
    </row>
    <row r="3035" spans="1:5">
      <c r="A3035" s="67" t="s">
        <v>3179</v>
      </c>
      <c r="B3035" s="93">
        <v>5.8500634838808217E-3</v>
      </c>
      <c r="C3035" s="93">
        <v>3.9932310216868369E-2</v>
      </c>
      <c r="D3035" s="93">
        <v>2.831477E-2</v>
      </c>
      <c r="E3035" s="68">
        <v>6.8259618595417413</v>
      </c>
    </row>
    <row r="3036" spans="1:5">
      <c r="A3036" s="67" t="s">
        <v>3180</v>
      </c>
      <c r="B3036" s="93">
        <v>5.5034003281081746E-3</v>
      </c>
      <c r="C3036" s="93">
        <v>3.7518527667984192E-2</v>
      </c>
      <c r="D3036" s="93">
        <v>2.1926290000000001E-2</v>
      </c>
      <c r="E3036" s="68">
        <v>6.817335725398955</v>
      </c>
    </row>
    <row r="3037" spans="1:5">
      <c r="A3037" s="67" t="s">
        <v>3181</v>
      </c>
      <c r="B3037" s="93">
        <v>3.4685575949890707E-3</v>
      </c>
      <c r="C3037" s="93">
        <v>2.3622438231665113E-2</v>
      </c>
      <c r="D3037" s="93">
        <v>3.1659399999999997E-2</v>
      </c>
      <c r="E3037" s="68">
        <v>6.8104500458034192</v>
      </c>
    </row>
    <row r="3038" spans="1:5">
      <c r="A3038" s="67" t="s">
        <v>3182</v>
      </c>
      <c r="B3038" s="93">
        <v>2.1781264420858331E-3</v>
      </c>
      <c r="C3038" s="93">
        <v>1.4818067065473903E-2</v>
      </c>
      <c r="D3038" s="93">
        <v>1.6289000000000001E-2</v>
      </c>
      <c r="E3038" s="68">
        <v>6.8031252819665138</v>
      </c>
    </row>
    <row r="3039" spans="1:5">
      <c r="A3039" s="67" t="s">
        <v>3183</v>
      </c>
      <c r="B3039" s="93">
        <v>4.8002725143538854E-3</v>
      </c>
      <c r="C3039" s="93">
        <v>3.261315810968244E-2</v>
      </c>
      <c r="D3039" s="93">
        <v>2.4431950000000001E-2</v>
      </c>
      <c r="E3039" s="68">
        <v>6.7940222168974413</v>
      </c>
    </row>
    <row r="3040" spans="1:5">
      <c r="A3040" s="67" t="s">
        <v>3184</v>
      </c>
      <c r="B3040" s="93">
        <v>3.1494723178063328E-3</v>
      </c>
      <c r="C3040" s="93">
        <v>2.1364352070540073E-2</v>
      </c>
      <c r="D3040" s="93">
        <v>1.16995E-2</v>
      </c>
      <c r="E3040" s="68">
        <v>6.7834703450960161</v>
      </c>
    </row>
    <row r="3041" spans="1:5">
      <c r="A3041" s="67" t="s">
        <v>3185</v>
      </c>
      <c r="B3041" s="93">
        <v>4.6510389252324737E-3</v>
      </c>
      <c r="C3041" s="93">
        <v>3.1518128822681679E-2</v>
      </c>
      <c r="D3041" s="93">
        <v>1.7062399999999998E-2</v>
      </c>
      <c r="E3041" s="68">
        <v>6.7765781644380247</v>
      </c>
    </row>
    <row r="3042" spans="1:5">
      <c r="A3042" s="67" t="s">
        <v>3186</v>
      </c>
      <c r="B3042" s="93">
        <v>3.1769998767410329E-3</v>
      </c>
      <c r="C3042" s="93">
        <v>2.1460508683711244E-2</v>
      </c>
      <c r="D3042" s="93">
        <v>2.749536E-2</v>
      </c>
      <c r="E3042" s="68">
        <v>6.7549605024616612</v>
      </c>
    </row>
    <row r="3043" spans="1:5">
      <c r="A3043" s="67" t="s">
        <v>3187</v>
      </c>
      <c r="B3043" s="93">
        <v>3.8535723461676479E-3</v>
      </c>
      <c r="C3043" s="93">
        <v>2.5959067993395785E-2</v>
      </c>
      <c r="D3043" s="93">
        <v>3.0434719999999998E-2</v>
      </c>
      <c r="E3043" s="68">
        <v>6.7363645110262187</v>
      </c>
    </row>
    <row r="3044" spans="1:5">
      <c r="A3044" s="67" t="s">
        <v>3188</v>
      </c>
      <c r="B3044" s="93">
        <v>5.1068238317239067E-3</v>
      </c>
      <c r="C3044" s="93">
        <v>3.4341498914803578E-2</v>
      </c>
      <c r="D3044" s="93">
        <v>3.9135580000000003E-2</v>
      </c>
      <c r="E3044" s="68">
        <v>6.7246296419061995</v>
      </c>
    </row>
    <row r="3045" spans="1:5">
      <c r="A3045" s="67" t="s">
        <v>3189</v>
      </c>
      <c r="B3045" s="93">
        <v>3.595470979891499E-3</v>
      </c>
      <c r="C3045" s="93">
        <v>2.4128823519701546E-2</v>
      </c>
      <c r="D3045" s="93">
        <v>4.8969499999999999E-2</v>
      </c>
      <c r="E3045" s="68">
        <v>6.7108936922721831</v>
      </c>
    </row>
    <row r="3046" spans="1:5">
      <c r="A3046" s="67" t="s">
        <v>3190</v>
      </c>
      <c r="B3046" s="93">
        <v>4.3274520691654701E-3</v>
      </c>
      <c r="C3046" s="93">
        <v>2.9039555851440378E-2</v>
      </c>
      <c r="D3046" s="93">
        <v>3.4904089999999999E-2</v>
      </c>
      <c r="E3046" s="68">
        <v>6.7105436148806445</v>
      </c>
    </row>
    <row r="3047" spans="1:5">
      <c r="A3047" s="67" t="s">
        <v>3191</v>
      </c>
      <c r="B3047" s="93">
        <v>5.5694316342132615E-3</v>
      </c>
      <c r="C3047" s="93">
        <v>3.731443516713407E-2</v>
      </c>
      <c r="D3047" s="93">
        <v>1.2969899999999999E-2</v>
      </c>
      <c r="E3047" s="68">
        <v>6.6998641186130854</v>
      </c>
    </row>
    <row r="3048" spans="1:5">
      <c r="A3048" s="67" t="s">
        <v>3192</v>
      </c>
      <c r="B3048" s="93">
        <v>4.2047227749702945E-2</v>
      </c>
      <c r="C3048" s="93">
        <v>0.28156019354128003</v>
      </c>
      <c r="D3048" s="93">
        <v>3.841377E-2</v>
      </c>
      <c r="E3048" s="68">
        <v>6.696284359514503</v>
      </c>
    </row>
    <row r="3049" spans="1:5">
      <c r="A3049" s="67" t="s">
        <v>3193</v>
      </c>
      <c r="B3049" s="93">
        <v>3.6056678925407018E-3</v>
      </c>
      <c r="C3049" s="93">
        <v>2.4042121741778513E-2</v>
      </c>
      <c r="D3049" s="93">
        <v>2.493213E-2</v>
      </c>
      <c r="E3049" s="68">
        <v>6.6678691599734234</v>
      </c>
    </row>
    <row r="3050" spans="1:5">
      <c r="A3050" s="67" t="s">
        <v>3194</v>
      </c>
      <c r="B3050" s="93">
        <v>5.3488068700688028E-3</v>
      </c>
      <c r="C3050" s="93">
        <v>3.5551550557701948E-2</v>
      </c>
      <c r="D3050" s="93">
        <v>9.4575960000000004E-3</v>
      </c>
      <c r="E3050" s="68">
        <v>6.6466319351785907</v>
      </c>
    </row>
    <row r="3051" spans="1:5">
      <c r="A3051" s="67" t="s">
        <v>3195</v>
      </c>
      <c r="B3051" s="93">
        <v>7.2422211028015659E-3</v>
      </c>
      <c r="C3051" s="93">
        <v>4.795259025508096E-2</v>
      </c>
      <c r="D3051" s="93">
        <v>8.7353169999999994E-3</v>
      </c>
      <c r="E3051" s="68">
        <v>6.6212546640603227</v>
      </c>
    </row>
    <row r="3052" spans="1:5">
      <c r="A3052" s="67" t="s">
        <v>3196</v>
      </c>
      <c r="B3052" s="93">
        <v>6.1840835218621663E-3</v>
      </c>
      <c r="C3052" s="93">
        <v>4.0837834878458282E-2</v>
      </c>
      <c r="D3052" s="93">
        <v>9.671621E-3</v>
      </c>
      <c r="E3052" s="68">
        <v>6.603700408328427</v>
      </c>
    </row>
    <row r="3053" spans="1:5">
      <c r="A3053" s="67" t="s">
        <v>3197</v>
      </c>
      <c r="B3053" s="93">
        <v>4.5851048511167192E-3</v>
      </c>
      <c r="C3053" s="93">
        <v>3.0062263406855614E-2</v>
      </c>
      <c r="D3053" s="93">
        <v>3.0821210000000002E-2</v>
      </c>
      <c r="E3053" s="68">
        <v>6.5565051144978375</v>
      </c>
    </row>
    <row r="3054" spans="1:5">
      <c r="A3054" s="67" t="s">
        <v>3198</v>
      </c>
      <c r="B3054" s="93">
        <v>4.0654820041377869E-3</v>
      </c>
      <c r="C3054" s="93">
        <v>2.6629563874641354E-2</v>
      </c>
      <c r="D3054" s="93">
        <v>1.6003960000000001E-2</v>
      </c>
      <c r="E3054" s="68">
        <v>6.5501615423554158</v>
      </c>
    </row>
    <row r="3055" spans="1:5">
      <c r="A3055" s="67" t="s">
        <v>3199</v>
      </c>
      <c r="B3055" s="93">
        <v>2.952814031772279E-3</v>
      </c>
      <c r="C3055" s="93">
        <v>1.9263902878651328E-2</v>
      </c>
      <c r="D3055" s="93">
        <v>1.5993E-2</v>
      </c>
      <c r="E3055" s="68">
        <v>6.5239133488840588</v>
      </c>
    </row>
    <row r="3056" spans="1:5">
      <c r="A3056" s="67" t="s">
        <v>3200</v>
      </c>
      <c r="B3056" s="93">
        <v>5.4237404558074966E-3</v>
      </c>
      <c r="C3056" s="93">
        <v>3.5357690389385618E-2</v>
      </c>
      <c r="D3056" s="93">
        <v>3.295406E-2</v>
      </c>
      <c r="E3056" s="68">
        <v>6.5190601721227646</v>
      </c>
    </row>
    <row r="3057" spans="1:5">
      <c r="A3057" s="67" t="s">
        <v>3201</v>
      </c>
      <c r="B3057" s="93">
        <v>4.8660030271741369E-3</v>
      </c>
      <c r="C3057" s="93">
        <v>3.159298150004379E-2</v>
      </c>
      <c r="D3057" s="93">
        <v>2.581375E-2</v>
      </c>
      <c r="E3057" s="68">
        <v>6.4925938852921288</v>
      </c>
    </row>
    <row r="3058" spans="1:5">
      <c r="A3058" s="67" t="s">
        <v>3202</v>
      </c>
      <c r="B3058" s="93">
        <v>3.8192790480222998E-3</v>
      </c>
      <c r="C3058" s="93">
        <v>2.4650392779885649E-2</v>
      </c>
      <c r="D3058" s="93">
        <v>4.4240939999999999E-2</v>
      </c>
      <c r="E3058" s="68">
        <v>6.454200510080593</v>
      </c>
    </row>
    <row r="3059" spans="1:5">
      <c r="A3059" s="67" t="s">
        <v>3203</v>
      </c>
      <c r="B3059" s="93">
        <v>6.7265097311839522E-3</v>
      </c>
      <c r="C3059" s="93">
        <v>4.3399569323199619E-2</v>
      </c>
      <c r="D3059" s="93">
        <v>3.4658750000000002E-2</v>
      </c>
      <c r="E3059" s="68">
        <v>6.4520191091079768</v>
      </c>
    </row>
    <row r="3060" spans="1:5">
      <c r="A3060" s="67" t="s">
        <v>3204</v>
      </c>
      <c r="B3060" s="93">
        <v>5.1185464748976974E-3</v>
      </c>
      <c r="C3060" s="93">
        <v>3.2973630195852421E-2</v>
      </c>
      <c r="D3060" s="93">
        <v>4.0923899999999999E-2</v>
      </c>
      <c r="E3060" s="68">
        <v>6.4419909748912563</v>
      </c>
    </row>
    <row r="3061" spans="1:5">
      <c r="A3061" s="67" t="s">
        <v>3205</v>
      </c>
      <c r="B3061" s="93">
        <v>3.6051616247441635E-3</v>
      </c>
      <c r="C3061" s="93">
        <v>2.3160923807025911E-2</v>
      </c>
      <c r="D3061" s="93">
        <v>2.5342190000000001E-2</v>
      </c>
      <c r="E3061" s="68">
        <v>6.4243787707214102</v>
      </c>
    </row>
    <row r="3062" spans="1:5">
      <c r="A3062" s="67" t="s">
        <v>3206</v>
      </c>
      <c r="B3062" s="93">
        <v>5.2909361398309771E-3</v>
      </c>
      <c r="C3062" s="93">
        <v>3.3986265569524908E-2</v>
      </c>
      <c r="D3062" s="93">
        <v>1.0153570000000001E-2</v>
      </c>
      <c r="E3062" s="68">
        <v>6.4234881448806576</v>
      </c>
    </row>
    <row r="3063" spans="1:5">
      <c r="A3063" s="67" t="s">
        <v>3207</v>
      </c>
      <c r="B3063" s="93">
        <v>3.3681176382873066E-3</v>
      </c>
      <c r="C3063" s="93">
        <v>2.15837126459529E-2</v>
      </c>
      <c r="D3063" s="93">
        <v>4.5923470000000001E-2</v>
      </c>
      <c r="E3063" s="68">
        <v>6.4082419214217987</v>
      </c>
    </row>
    <row r="3064" spans="1:5">
      <c r="A3064" s="67" t="s">
        <v>3208</v>
      </c>
      <c r="B3064" s="93">
        <v>5.7639710957341928E-3</v>
      </c>
      <c r="C3064" s="93">
        <v>3.6927495828086632E-2</v>
      </c>
      <c r="D3064" s="93">
        <v>3.6962519999999999E-2</v>
      </c>
      <c r="E3064" s="68">
        <v>6.4066066978399636</v>
      </c>
    </row>
    <row r="3065" spans="1:5">
      <c r="A3065" s="67" t="s">
        <v>3209</v>
      </c>
      <c r="B3065" s="93">
        <v>5.584899670229581E-3</v>
      </c>
      <c r="C3065" s="93">
        <v>3.5759897828863345E-2</v>
      </c>
      <c r="D3065" s="93">
        <v>2.1956259999999998E-2</v>
      </c>
      <c r="E3065" s="68">
        <v>6.4029615463787461</v>
      </c>
    </row>
    <row r="3066" spans="1:5">
      <c r="A3066" s="67" t="s">
        <v>3210</v>
      </c>
      <c r="B3066" s="93">
        <v>5.7356205001824635E-3</v>
      </c>
      <c r="C3066" s="93">
        <v>3.66954738369073E-2</v>
      </c>
      <c r="D3066" s="93">
        <v>7.1880750000000004E-3</v>
      </c>
      <c r="E3066" s="68">
        <v>6.3978210963818007</v>
      </c>
    </row>
    <row r="3067" spans="1:5">
      <c r="A3067" s="67" t="s">
        <v>3211</v>
      </c>
      <c r="B3067" s="93">
        <v>4.0536062269987769E-3</v>
      </c>
      <c r="C3067" s="93">
        <v>2.5837622369516842E-2</v>
      </c>
      <c r="D3067" s="93">
        <v>3.5243280000000002E-2</v>
      </c>
      <c r="E3067" s="68">
        <v>6.3739842803247786</v>
      </c>
    </row>
    <row r="3068" spans="1:5">
      <c r="A3068" s="67" t="s">
        <v>3212</v>
      </c>
      <c r="B3068" s="93">
        <v>2.9003259156935961E-3</v>
      </c>
      <c r="C3068" s="93">
        <v>1.8365384615384617E-2</v>
      </c>
      <c r="D3068" s="93">
        <v>3.2534010000000002E-2</v>
      </c>
      <c r="E3068" s="68">
        <v>6.3321796064400724</v>
      </c>
    </row>
    <row r="3069" spans="1:5">
      <c r="A3069" s="67" t="s">
        <v>3213</v>
      </c>
      <c r="B3069" s="93">
        <v>3.3180167442891993E-3</v>
      </c>
      <c r="C3069" s="93">
        <v>2.0937722972237564E-2</v>
      </c>
      <c r="D3069" s="93">
        <v>1.217062E-2</v>
      </c>
      <c r="E3069" s="68">
        <v>6.310312631265198</v>
      </c>
    </row>
    <row r="3070" spans="1:5">
      <c r="A3070" s="67" t="s">
        <v>3214</v>
      </c>
      <c r="B3070" s="93">
        <v>5.7164571611170367E-3</v>
      </c>
      <c r="C3070" s="93">
        <v>3.5998327205245213E-2</v>
      </c>
      <c r="D3070" s="93">
        <v>3.2251099999999998E-2</v>
      </c>
      <c r="E3070" s="68">
        <v>6.2973142613756385</v>
      </c>
    </row>
    <row r="3071" spans="1:5">
      <c r="A3071" s="67" t="s">
        <v>3215</v>
      </c>
      <c r="B3071" s="93">
        <v>3.5973244013610089E-3</v>
      </c>
      <c r="C3071" s="93">
        <v>2.2652107212769692E-2</v>
      </c>
      <c r="D3071" s="93">
        <v>3.8050800000000003E-2</v>
      </c>
      <c r="E3071" s="68">
        <v>6.2969320209763433</v>
      </c>
    </row>
    <row r="3072" spans="1:5">
      <c r="A3072" s="67" t="s">
        <v>3216</v>
      </c>
      <c r="B3072" s="93">
        <v>5.5694119243951271E-3</v>
      </c>
      <c r="C3072" s="93">
        <v>3.5036844847161408E-2</v>
      </c>
      <c r="D3072" s="93">
        <v>4.338728E-2</v>
      </c>
      <c r="E3072" s="68">
        <v>6.2909415433419618</v>
      </c>
    </row>
    <row r="3073" spans="1:5">
      <c r="A3073" s="67" t="s">
        <v>3217</v>
      </c>
      <c r="B3073" s="93">
        <v>2.8302834509141526E-3</v>
      </c>
      <c r="C3073" s="93">
        <v>1.77572762235596E-2</v>
      </c>
      <c r="D3073" s="93">
        <v>2.3059329999999999E-2</v>
      </c>
      <c r="E3073" s="68">
        <v>6.2740275069707883</v>
      </c>
    </row>
    <row r="3074" spans="1:5">
      <c r="A3074" s="67" t="s">
        <v>3218</v>
      </c>
      <c r="B3074" s="93">
        <v>4.4177865451453134E-3</v>
      </c>
      <c r="C3074" s="93">
        <v>2.7516018692489281E-2</v>
      </c>
      <c r="D3074" s="93">
        <v>2.900368E-2</v>
      </c>
      <c r="E3074" s="68">
        <v>6.228462695357365</v>
      </c>
    </row>
    <row r="3075" spans="1:5">
      <c r="A3075" s="67" t="s">
        <v>3219</v>
      </c>
      <c r="B3075" s="93">
        <v>4.5007249578167818E-3</v>
      </c>
      <c r="C3075" s="93">
        <v>2.7931844915275585E-2</v>
      </c>
      <c r="D3075" s="93">
        <v>3.8911689999999999E-2</v>
      </c>
      <c r="E3075" s="68">
        <v>6.2060768380800599</v>
      </c>
    </row>
    <row r="3076" spans="1:5">
      <c r="A3076" s="67" t="s">
        <v>3220</v>
      </c>
      <c r="B3076" s="93">
        <v>9.2642233707190512E-3</v>
      </c>
      <c r="C3076" s="93">
        <v>5.7486214337089434E-2</v>
      </c>
      <c r="D3076" s="93">
        <v>1.8751899999999998E-2</v>
      </c>
      <c r="E3076" s="68">
        <v>6.2051843998907801</v>
      </c>
    </row>
    <row r="3077" spans="1:5">
      <c r="A3077" s="67" t="s">
        <v>3221</v>
      </c>
      <c r="B3077" s="93">
        <v>4.307558856991198E-3</v>
      </c>
      <c r="C3077" s="93">
        <v>2.6659570708647089E-2</v>
      </c>
      <c r="D3077" s="93">
        <v>4.632286E-2</v>
      </c>
      <c r="E3077" s="68">
        <v>6.1890206480588006</v>
      </c>
    </row>
    <row r="3078" spans="1:5">
      <c r="A3078" s="67" t="s">
        <v>3222</v>
      </c>
      <c r="B3078" s="93">
        <v>4.030071017636549E-3</v>
      </c>
      <c r="C3078" s="93">
        <v>2.4924980115518882E-2</v>
      </c>
      <c r="D3078" s="93">
        <v>9.2817739999999996E-3</v>
      </c>
      <c r="E3078" s="68">
        <v>6.1847496003026352</v>
      </c>
    </row>
    <row r="3079" spans="1:5">
      <c r="A3079" s="67" t="s">
        <v>3223</v>
      </c>
      <c r="B3079" s="93">
        <v>4.5995272053856642E-3</v>
      </c>
      <c r="C3079" s="93">
        <v>2.84257575466971E-2</v>
      </c>
      <c r="D3079" s="93">
        <v>3.79117E-2</v>
      </c>
      <c r="E3079" s="68">
        <v>6.1801477146200812</v>
      </c>
    </row>
    <row r="3080" spans="1:5">
      <c r="A3080" s="67" t="s">
        <v>3224</v>
      </c>
      <c r="B3080" s="93">
        <v>3.3865391621565591E-3</v>
      </c>
      <c r="C3080" s="93">
        <v>2.0839062346811162E-2</v>
      </c>
      <c r="D3080" s="93">
        <v>2.8920990000000001E-2</v>
      </c>
      <c r="E3080" s="68">
        <v>6.1534981138504774</v>
      </c>
    </row>
    <row r="3081" spans="1:5">
      <c r="A3081" s="67" t="s">
        <v>3225</v>
      </c>
      <c r="B3081" s="93">
        <v>5.6781048503917915E-3</v>
      </c>
      <c r="C3081" s="93">
        <v>3.4935196495051966E-2</v>
      </c>
      <c r="D3081" s="93">
        <v>2.7515600000000001E-2</v>
      </c>
      <c r="E3081" s="68">
        <v>6.1526156024824772</v>
      </c>
    </row>
    <row r="3082" spans="1:5">
      <c r="A3082" s="67" t="s">
        <v>3226</v>
      </c>
      <c r="B3082" s="93">
        <v>3.5722371563684831E-3</v>
      </c>
      <c r="C3082" s="93">
        <v>2.1971026593844839E-2</v>
      </c>
      <c r="D3082" s="93">
        <v>1.209989E-2</v>
      </c>
      <c r="E3082" s="68">
        <v>6.1504949509512592</v>
      </c>
    </row>
    <row r="3083" spans="1:5">
      <c r="A3083" s="67" t="s">
        <v>3227</v>
      </c>
      <c r="B3083" s="93">
        <v>5.7233310053947453E-3</v>
      </c>
      <c r="C3083" s="93">
        <v>3.4836640130402663E-2</v>
      </c>
      <c r="D3083" s="93">
        <v>1.5307380000000001E-2</v>
      </c>
      <c r="E3083" s="68">
        <v>6.0867771054244546</v>
      </c>
    </row>
    <row r="3084" spans="1:5">
      <c r="A3084" s="67" t="s">
        <v>3228</v>
      </c>
      <c r="B3084" s="93">
        <v>4.9038568876981464E-2</v>
      </c>
      <c r="C3084" s="93">
        <v>0.29795276402640264</v>
      </c>
      <c r="D3084" s="93">
        <v>1.5807020000000001E-2</v>
      </c>
      <c r="E3084" s="68">
        <v>6.0758862024266911</v>
      </c>
    </row>
    <row r="3085" spans="1:5">
      <c r="A3085" s="67" t="s">
        <v>3229</v>
      </c>
      <c r="B3085" s="93">
        <v>6.2192638680931916E-2</v>
      </c>
      <c r="C3085" s="93">
        <v>0.37719509876124918</v>
      </c>
      <c r="D3085" s="93">
        <v>8.0717210000000005E-3</v>
      </c>
      <c r="E3085" s="68">
        <v>6.064947665211319</v>
      </c>
    </row>
    <row r="3086" spans="1:5">
      <c r="A3086" s="67" t="s">
        <v>3230</v>
      </c>
      <c r="B3086" s="93">
        <v>1.7713681667170041E-3</v>
      </c>
      <c r="C3086" s="93">
        <v>1.0732663250749657E-2</v>
      </c>
      <c r="D3086" s="93">
        <v>4.5814729999999998E-2</v>
      </c>
      <c r="E3086" s="68">
        <v>6.0589681199031737</v>
      </c>
    </row>
    <row r="3087" spans="1:5">
      <c r="A3087" s="67" t="s">
        <v>3231</v>
      </c>
      <c r="B3087" s="93">
        <v>2.9528720660175183E-3</v>
      </c>
      <c r="C3087" s="93">
        <v>1.7846140705341781E-2</v>
      </c>
      <c r="D3087" s="93">
        <v>4.6757930000000003E-2</v>
      </c>
      <c r="E3087" s="68">
        <v>6.0436552300115487</v>
      </c>
    </row>
    <row r="3088" spans="1:5">
      <c r="A3088" s="67" t="s">
        <v>3232</v>
      </c>
      <c r="B3088" s="93">
        <v>5.4843920570414794E-3</v>
      </c>
      <c r="C3088" s="93">
        <v>3.3034815327286832E-2</v>
      </c>
      <c r="D3088" s="93">
        <v>4.5380299999999998E-2</v>
      </c>
      <c r="E3088" s="68">
        <v>6.0234233774139136</v>
      </c>
    </row>
    <row r="3089" spans="1:5">
      <c r="A3089" s="67" t="s">
        <v>3233</v>
      </c>
      <c r="B3089" s="93">
        <v>5.9479970195409574E-3</v>
      </c>
      <c r="C3089" s="93">
        <v>3.579994316567206E-2</v>
      </c>
      <c r="D3089" s="93">
        <v>1.5970120000000001E-2</v>
      </c>
      <c r="E3089" s="68">
        <v>6.0188233195239489</v>
      </c>
    </row>
    <row r="3090" spans="1:5">
      <c r="A3090" s="67" t="s">
        <v>3234</v>
      </c>
      <c r="B3090" s="93">
        <v>5.1502938062713928E-3</v>
      </c>
      <c r="C3090" s="93">
        <v>3.0979941525399901E-2</v>
      </c>
      <c r="D3090" s="93">
        <v>4.1504010000000001E-2</v>
      </c>
      <c r="E3090" s="68">
        <v>6.0151794617379588</v>
      </c>
    </row>
    <row r="3091" spans="1:5">
      <c r="A3091" s="67" t="s">
        <v>3235</v>
      </c>
      <c r="B3091" s="93">
        <v>4.1681877564050934E-3</v>
      </c>
      <c r="C3091" s="93">
        <v>2.4862264941388497E-2</v>
      </c>
      <c r="D3091" s="93">
        <v>4.7945510000000002E-3</v>
      </c>
      <c r="E3091" s="68">
        <v>5.9647660792591726</v>
      </c>
    </row>
    <row r="3092" spans="1:5">
      <c r="A3092" s="67" t="s">
        <v>3236</v>
      </c>
      <c r="B3092" s="93">
        <v>6.4290037993988301E-3</v>
      </c>
      <c r="C3092" s="93">
        <v>3.8281608933047259E-2</v>
      </c>
      <c r="D3092" s="93">
        <v>3.0521010000000001E-2</v>
      </c>
      <c r="E3092" s="68">
        <v>5.9545164581528063</v>
      </c>
    </row>
    <row r="3093" spans="1:5">
      <c r="A3093" s="67" t="s">
        <v>3237</v>
      </c>
      <c r="B3093" s="93">
        <v>2.6213877874973913E-3</v>
      </c>
      <c r="C3093" s="93">
        <v>1.5510053578953705E-2</v>
      </c>
      <c r="D3093" s="93">
        <v>2.7652530000000002E-2</v>
      </c>
      <c r="E3093" s="68">
        <v>5.9167337442130128</v>
      </c>
    </row>
    <row r="3094" spans="1:5">
      <c r="A3094" s="67" t="s">
        <v>3238</v>
      </c>
      <c r="B3094" s="93">
        <v>4.1632763501555153E-3</v>
      </c>
      <c r="C3094" s="93">
        <v>2.4615032662349323E-2</v>
      </c>
      <c r="D3094" s="93">
        <v>4.7703339999999997E-2</v>
      </c>
      <c r="E3094" s="68">
        <v>5.9124186318858829</v>
      </c>
    </row>
    <row r="3095" spans="1:5">
      <c r="A3095" s="67" t="s">
        <v>3239</v>
      </c>
      <c r="B3095" s="93">
        <v>3.2830531920941429E-3</v>
      </c>
      <c r="C3095" s="93">
        <v>1.9351304878386998E-2</v>
      </c>
      <c r="D3095" s="93">
        <v>3.5518960000000002E-2</v>
      </c>
      <c r="E3095" s="68">
        <v>5.894301354905398</v>
      </c>
    </row>
    <row r="3096" spans="1:5">
      <c r="A3096" s="67" t="s">
        <v>3240</v>
      </c>
      <c r="B3096" s="93">
        <v>4.102726434440331E-3</v>
      </c>
      <c r="C3096" s="93">
        <v>2.4071419932268988E-2</v>
      </c>
      <c r="D3096" s="93">
        <v>2.4431950000000001E-2</v>
      </c>
      <c r="E3096" s="68">
        <v>5.8671764537361026</v>
      </c>
    </row>
    <row r="3097" spans="1:5">
      <c r="A3097" s="67" t="s">
        <v>3241</v>
      </c>
      <c r="B3097" s="93">
        <v>3.4502009069597109E-3</v>
      </c>
      <c r="C3097" s="93">
        <v>2.0235392974867542E-2</v>
      </c>
      <c r="D3097" s="93">
        <v>4.7922319999999997E-2</v>
      </c>
      <c r="E3097" s="68">
        <v>5.8649897558281054</v>
      </c>
    </row>
    <row r="3098" spans="1:5">
      <c r="A3098" s="67" t="s">
        <v>3242</v>
      </c>
      <c r="B3098" s="93">
        <v>3.8505281858827222E-3</v>
      </c>
      <c r="C3098" s="93">
        <v>2.2480648677818973E-2</v>
      </c>
      <c r="D3098" s="93">
        <v>1.7161320000000001E-2</v>
      </c>
      <c r="E3098" s="68">
        <v>5.8383285597649381</v>
      </c>
    </row>
    <row r="3099" spans="1:5">
      <c r="A3099" s="67" t="s">
        <v>3243</v>
      </c>
      <c r="B3099" s="93">
        <v>7.0063862773447165E-3</v>
      </c>
      <c r="C3099" s="93">
        <v>4.0866112848600228E-2</v>
      </c>
      <c r="D3099" s="93">
        <v>2.833113E-2</v>
      </c>
      <c r="E3099" s="68">
        <v>5.8326948059860166</v>
      </c>
    </row>
    <row r="3100" spans="1:5">
      <c r="A3100" s="67" t="s">
        <v>3244</v>
      </c>
      <c r="B3100" s="93">
        <v>3.4119332912479726E-3</v>
      </c>
      <c r="C3100" s="93">
        <v>1.9699812382739212E-2</v>
      </c>
      <c r="D3100" s="93">
        <v>2.8113519999999999E-2</v>
      </c>
      <c r="E3100" s="68">
        <v>5.7737976393828241</v>
      </c>
    </row>
    <row r="3101" spans="1:5">
      <c r="A3101" s="67" t="s">
        <v>3245</v>
      </c>
      <c r="B3101" s="93">
        <v>4.9345308648158347E-3</v>
      </c>
      <c r="C3101" s="93">
        <v>2.8465739904312622E-2</v>
      </c>
      <c r="D3101" s="93">
        <v>2.3477370000000001E-2</v>
      </c>
      <c r="E3101" s="68">
        <v>5.7686821065967759</v>
      </c>
    </row>
    <row r="3102" spans="1:5">
      <c r="A3102" s="67" t="s">
        <v>3246</v>
      </c>
      <c r="B3102" s="93">
        <v>4.6466827269500879E-3</v>
      </c>
      <c r="C3102" s="93">
        <v>2.6677410411034864E-2</v>
      </c>
      <c r="D3102" s="93">
        <v>3.5789410000000001E-2</v>
      </c>
      <c r="E3102" s="68">
        <v>5.7411732151002566</v>
      </c>
    </row>
    <row r="3103" spans="1:5">
      <c r="A3103" s="67" t="s">
        <v>3247</v>
      </c>
      <c r="B3103" s="93">
        <v>3.6874631381901171E-3</v>
      </c>
      <c r="C3103" s="93">
        <v>2.1107527549743783E-2</v>
      </c>
      <c r="D3103" s="93">
        <v>1.8046900000000001E-2</v>
      </c>
      <c r="E3103" s="68">
        <v>5.7241324885769007</v>
      </c>
    </row>
    <row r="3104" spans="1:5">
      <c r="A3104" s="67" t="s">
        <v>3248</v>
      </c>
      <c r="B3104" s="93">
        <v>2.3903231032045241E-3</v>
      </c>
      <c r="C3104" s="93">
        <v>1.3679867986798679E-2</v>
      </c>
      <c r="D3104" s="93">
        <v>2.4035839999999999E-2</v>
      </c>
      <c r="E3104" s="68">
        <v>5.7230204437463383</v>
      </c>
    </row>
    <row r="3105" spans="1:5">
      <c r="A3105" s="67" t="s">
        <v>3249</v>
      </c>
      <c r="B3105" s="93">
        <v>3.6599866233991427E-3</v>
      </c>
      <c r="C3105" s="93">
        <v>2.0918811646574449E-2</v>
      </c>
      <c r="D3105" s="93">
        <v>8.7353169999999994E-3</v>
      </c>
      <c r="E3105" s="68">
        <v>5.7155431970258137</v>
      </c>
    </row>
    <row r="3106" spans="1:5">
      <c r="A3106" s="67" t="s">
        <v>3250</v>
      </c>
      <c r="B3106" s="93">
        <v>7.4334765303038213E-3</v>
      </c>
      <c r="C3106" s="93">
        <v>4.2173333387037659E-2</v>
      </c>
      <c r="D3106" s="93">
        <v>3.5436719999999998E-2</v>
      </c>
      <c r="E3106" s="68">
        <v>5.6734333141580455</v>
      </c>
    </row>
    <row r="3107" spans="1:5">
      <c r="A3107" s="67" t="s">
        <v>3251</v>
      </c>
      <c r="B3107" s="93">
        <v>1.8276495497476914E-3</v>
      </c>
      <c r="C3107" s="93">
        <v>1.0361582440489877E-2</v>
      </c>
      <c r="D3107" s="93">
        <v>3.1828179999999998E-2</v>
      </c>
      <c r="E3107" s="68">
        <v>5.6693486133161048</v>
      </c>
    </row>
    <row r="3108" spans="1:5">
      <c r="A3108" s="67" t="s">
        <v>3252</v>
      </c>
      <c r="B3108" s="93">
        <v>1.6627191141492276E-3</v>
      </c>
      <c r="C3108" s="93">
        <v>9.3768133781146137E-3</v>
      </c>
      <c r="D3108" s="93">
        <v>3.2864459999999998E-2</v>
      </c>
      <c r="E3108" s="68">
        <v>5.6394452305989748</v>
      </c>
    </row>
    <row r="3109" spans="1:5">
      <c r="A3109" s="67" t="s">
        <v>3253</v>
      </c>
      <c r="B3109" s="93">
        <v>3.6764579899459604E-3</v>
      </c>
      <c r="C3109" s="93">
        <v>2.0662814828551587E-2</v>
      </c>
      <c r="D3109" s="93">
        <v>4.1147740000000002E-2</v>
      </c>
      <c r="E3109" s="68">
        <v>5.6203048926598251</v>
      </c>
    </row>
    <row r="3110" spans="1:5">
      <c r="A3110" s="67" t="s">
        <v>3254</v>
      </c>
      <c r="B3110" s="93">
        <v>3.8249367488615016E-3</v>
      </c>
      <c r="C3110" s="93">
        <v>2.1474265817230984E-2</v>
      </c>
      <c r="D3110" s="93">
        <v>4.5022430000000002E-2</v>
      </c>
      <c r="E3110" s="68">
        <v>5.6142799808710127</v>
      </c>
    </row>
    <row r="3111" spans="1:5">
      <c r="A3111" s="67" t="s">
        <v>3255</v>
      </c>
      <c r="B3111" s="93">
        <v>4.6872863493715132E-3</v>
      </c>
      <c r="C3111" s="93">
        <v>2.610356647894841E-2</v>
      </c>
      <c r="D3111" s="93">
        <v>2.9069919999999999E-2</v>
      </c>
      <c r="E3111" s="68">
        <v>5.5690146778526692</v>
      </c>
    </row>
    <row r="3112" spans="1:5">
      <c r="A3112" s="67" t="s">
        <v>3256</v>
      </c>
      <c r="B3112" s="93">
        <v>3.0011930628763258E-3</v>
      </c>
      <c r="C3112" s="93">
        <v>1.6679677281818163E-2</v>
      </c>
      <c r="D3112" s="93">
        <v>3.418032E-2</v>
      </c>
      <c r="E3112" s="68">
        <v>5.5576822058333226</v>
      </c>
    </row>
    <row r="3113" spans="1:5">
      <c r="A3113" s="67" t="s">
        <v>3257</v>
      </c>
      <c r="B3113" s="93">
        <v>1.240571948739774E-3</v>
      </c>
      <c r="C3113" s="93">
        <v>6.8514798195052039E-3</v>
      </c>
      <c r="D3113" s="93">
        <v>2.2144810000000001E-2</v>
      </c>
      <c r="E3113" s="68">
        <v>5.522839547085705</v>
      </c>
    </row>
    <row r="3114" spans="1:5">
      <c r="A3114" s="67" t="s">
        <v>3258</v>
      </c>
      <c r="B3114" s="93">
        <v>5.5591218740142665E-3</v>
      </c>
      <c r="C3114" s="93">
        <v>3.0631649923362966E-2</v>
      </c>
      <c r="D3114" s="93">
        <v>2.0133950000000001E-2</v>
      </c>
      <c r="E3114" s="68">
        <v>5.5101598089706414</v>
      </c>
    </row>
    <row r="3115" spans="1:5">
      <c r="A3115" s="67" t="s">
        <v>3259</v>
      </c>
      <c r="B3115" s="93">
        <v>3.7379497886204701E-3</v>
      </c>
      <c r="C3115" s="93">
        <v>2.052742510737017E-2</v>
      </c>
      <c r="D3115" s="93">
        <v>2.8119519999999999E-2</v>
      </c>
      <c r="E3115" s="68">
        <v>5.4916267655232556</v>
      </c>
    </row>
    <row r="3116" spans="1:5">
      <c r="A3116" s="67" t="s">
        <v>3260</v>
      </c>
      <c r="B3116" s="93">
        <v>3.3246734621833907E-3</v>
      </c>
      <c r="C3116" s="93">
        <v>1.8256492801389902E-2</v>
      </c>
      <c r="D3116" s="93">
        <v>3.5411819999999997E-2</v>
      </c>
      <c r="E3116" s="68">
        <v>5.4912138016105905</v>
      </c>
    </row>
    <row r="3117" spans="1:5">
      <c r="A3117" s="67" t="s">
        <v>3261</v>
      </c>
      <c r="B3117" s="93">
        <v>2.4051045769443551E-2</v>
      </c>
      <c r="C3117" s="93">
        <v>0.13168369182865663</v>
      </c>
      <c r="D3117" s="93">
        <v>4.666414E-2</v>
      </c>
      <c r="E3117" s="68">
        <v>5.4751753038513842</v>
      </c>
    </row>
    <row r="3118" spans="1:5">
      <c r="A3118" s="67" t="s">
        <v>3262</v>
      </c>
      <c r="B3118" s="93">
        <v>3.4572238979832465E-3</v>
      </c>
      <c r="C3118" s="93">
        <v>1.8909096325424132E-2</v>
      </c>
      <c r="D3118" s="93">
        <v>2.5651230000000001E-2</v>
      </c>
      <c r="E3118" s="68">
        <v>5.4694451049163044</v>
      </c>
    </row>
    <row r="3119" spans="1:5">
      <c r="A3119" s="67" t="s">
        <v>3263</v>
      </c>
      <c r="B3119" s="93">
        <v>7.4419591776473627E-3</v>
      </c>
      <c r="C3119" s="93">
        <v>4.066412514511842E-2</v>
      </c>
      <c r="D3119" s="93">
        <v>1.564362E-2</v>
      </c>
      <c r="E3119" s="68">
        <v>5.4641693369209836</v>
      </c>
    </row>
    <row r="3120" spans="1:5">
      <c r="A3120" s="67" t="s">
        <v>3264</v>
      </c>
      <c r="B3120" s="93">
        <v>7.6644280993497498E-3</v>
      </c>
      <c r="C3120" s="93">
        <v>4.1704373996757499E-2</v>
      </c>
      <c r="D3120" s="93">
        <v>3.6834749999999999E-2</v>
      </c>
      <c r="E3120" s="68">
        <v>5.4412897421916844</v>
      </c>
    </row>
    <row r="3121" spans="1:5">
      <c r="A3121" s="67" t="s">
        <v>3265</v>
      </c>
      <c r="B3121" s="93">
        <v>3.7158473053211091E-3</v>
      </c>
      <c r="C3121" s="93">
        <v>2.0111792804456997E-2</v>
      </c>
      <c r="D3121" s="93">
        <v>3.859464E-2</v>
      </c>
      <c r="E3121" s="68">
        <v>5.4124379049851763</v>
      </c>
    </row>
    <row r="3122" spans="1:5">
      <c r="A3122" s="67" t="s">
        <v>3266</v>
      </c>
      <c r="B3122" s="93">
        <v>3.0178064234214551E-3</v>
      </c>
      <c r="C3122" s="93">
        <v>1.6331597965578093E-2</v>
      </c>
      <c r="D3122" s="93">
        <v>4.3524599999999997E-2</v>
      </c>
      <c r="E3122" s="68">
        <v>5.4117447159059502</v>
      </c>
    </row>
    <row r="3123" spans="1:5">
      <c r="A3123" s="67" t="s">
        <v>3267</v>
      </c>
      <c r="B3123" s="93">
        <v>4.5821303011660229E-3</v>
      </c>
      <c r="C3123" s="93">
        <v>2.477688716488901E-2</v>
      </c>
      <c r="D3123" s="93">
        <v>3.0679959999999999E-2</v>
      </c>
      <c r="E3123" s="68">
        <v>5.4072855934681714</v>
      </c>
    </row>
    <row r="3124" spans="1:5">
      <c r="A3124" s="67" t="s">
        <v>3268</v>
      </c>
      <c r="B3124" s="93">
        <v>4.7413193695184114E-3</v>
      </c>
      <c r="C3124" s="93">
        <v>2.5547236341988369E-2</v>
      </c>
      <c r="D3124" s="93">
        <v>8.1704940000000004E-3</v>
      </c>
      <c r="E3124" s="68">
        <v>5.3882125102623641</v>
      </c>
    </row>
    <row r="3125" spans="1:5">
      <c r="A3125" s="67" t="s">
        <v>3269</v>
      </c>
      <c r="B3125" s="93">
        <v>5.3732492117485528E-3</v>
      </c>
      <c r="C3125" s="93">
        <v>2.8869970444194648E-2</v>
      </c>
      <c r="D3125" s="93">
        <v>2.5652520000000002E-2</v>
      </c>
      <c r="E3125" s="68">
        <v>5.3729073985756628</v>
      </c>
    </row>
    <row r="3126" spans="1:5">
      <c r="A3126" s="67" t="s">
        <v>3270</v>
      </c>
      <c r="B3126" s="93">
        <v>4.3289916018371417E-3</v>
      </c>
      <c r="C3126" s="93">
        <v>2.3167406484269376E-2</v>
      </c>
      <c r="D3126" s="93">
        <v>4.8084410000000001E-2</v>
      </c>
      <c r="E3126" s="68">
        <v>5.3516866316944505</v>
      </c>
    </row>
    <row r="3127" spans="1:5">
      <c r="A3127" s="67" t="s">
        <v>3271</v>
      </c>
      <c r="B3127" s="93">
        <v>6.0423964035768466E-3</v>
      </c>
      <c r="C3127" s="93">
        <v>3.2258133641910824E-2</v>
      </c>
      <c r="D3127" s="93">
        <v>4.2108230000000003E-2</v>
      </c>
      <c r="E3127" s="68">
        <v>5.3386324708546686</v>
      </c>
    </row>
    <row r="3128" spans="1:5">
      <c r="A3128" s="67" t="s">
        <v>3272</v>
      </c>
      <c r="B3128" s="93">
        <v>2.6584595645369126E-3</v>
      </c>
      <c r="C3128" s="93">
        <v>1.4154119390726656E-2</v>
      </c>
      <c r="D3128" s="93">
        <v>3.4346509999999997E-2</v>
      </c>
      <c r="E3128" s="68">
        <v>5.3241808073888146</v>
      </c>
    </row>
    <row r="3129" spans="1:5">
      <c r="A3129" s="67" t="s">
        <v>3273</v>
      </c>
      <c r="B3129" s="93">
        <v>7.173549461721402E-3</v>
      </c>
      <c r="C3129" s="93">
        <v>3.8024058154676674E-2</v>
      </c>
      <c r="D3129" s="93">
        <v>4.9802630000000001E-2</v>
      </c>
      <c r="E3129" s="68">
        <v>5.3005918977175668</v>
      </c>
    </row>
    <row r="3130" spans="1:5">
      <c r="A3130" s="67" t="s">
        <v>3274</v>
      </c>
      <c r="B3130" s="93">
        <v>7.1707741309012226E-3</v>
      </c>
      <c r="C3130" s="93">
        <v>3.7997382198952878E-2</v>
      </c>
      <c r="D3130" s="93">
        <v>3.4521070000000001E-2</v>
      </c>
      <c r="E3130" s="68">
        <v>5.2989233108332989</v>
      </c>
    </row>
    <row r="3131" spans="1:5">
      <c r="A3131" s="67" t="s">
        <v>3275</v>
      </c>
      <c r="B3131" s="93">
        <v>4.6044683184327424E-3</v>
      </c>
      <c r="C3131" s="93">
        <v>2.3935518093792241E-2</v>
      </c>
      <c r="D3131" s="93">
        <v>3.9558570000000001E-2</v>
      </c>
      <c r="E3131" s="68">
        <v>5.1983239841118838</v>
      </c>
    </row>
    <row r="3132" spans="1:5">
      <c r="A3132" s="67" t="s">
        <v>3276</v>
      </c>
      <c r="B3132" s="93">
        <v>4.7639164625450899E-3</v>
      </c>
      <c r="C3132" s="93">
        <v>2.4726967571779657E-2</v>
      </c>
      <c r="D3132" s="93">
        <v>1.9914979999999999E-2</v>
      </c>
      <c r="E3132" s="68">
        <v>5.1904704388056047</v>
      </c>
    </row>
    <row r="3133" spans="1:5">
      <c r="A3133" s="67" t="s">
        <v>3277</v>
      </c>
      <c r="B3133" s="93">
        <v>3.5554121500747434E-3</v>
      </c>
      <c r="C3133" s="93">
        <v>1.8446563328123687E-2</v>
      </c>
      <c r="D3133" s="93">
        <v>2.070756E-2</v>
      </c>
      <c r="E3133" s="68">
        <v>5.1883051948663379</v>
      </c>
    </row>
    <row r="3134" spans="1:5">
      <c r="A3134" s="67" t="s">
        <v>3278</v>
      </c>
      <c r="B3134" s="93">
        <v>4.6033326007988932E-3</v>
      </c>
      <c r="C3134" s="93">
        <v>2.3869245084553764E-2</v>
      </c>
      <c r="D3134" s="93">
        <v>2.0260429999999999E-2</v>
      </c>
      <c r="E3134" s="68">
        <v>5.1852097500865648</v>
      </c>
    </row>
    <row r="3135" spans="1:5">
      <c r="A3135" s="67" t="s">
        <v>3279</v>
      </c>
      <c r="B3135" s="93">
        <v>5.799951222486434E-3</v>
      </c>
      <c r="C3135" s="93">
        <v>3.0010606899096109E-2</v>
      </c>
      <c r="D3135" s="93">
        <v>4.353622E-2</v>
      </c>
      <c r="E3135" s="68">
        <v>5.1742860841216851</v>
      </c>
    </row>
    <row r="3136" spans="1:5">
      <c r="A3136" s="67" t="s">
        <v>3280</v>
      </c>
      <c r="B3136" s="93">
        <v>4.1166050523721506E-3</v>
      </c>
      <c r="C3136" s="93">
        <v>2.1283650676621923E-2</v>
      </c>
      <c r="D3136" s="93">
        <v>2.0133950000000001E-2</v>
      </c>
      <c r="E3136" s="68">
        <v>5.1701949557578866</v>
      </c>
    </row>
    <row r="3137" spans="1:5">
      <c r="A3137" s="67" t="s">
        <v>3281</v>
      </c>
      <c r="B3137" s="93">
        <v>5.3441494276474516E-3</v>
      </c>
      <c r="C3137" s="93">
        <v>2.7604908954612858E-2</v>
      </c>
      <c r="D3137" s="93">
        <v>4.189818E-2</v>
      </c>
      <c r="E3137" s="68">
        <v>5.1654448155587627</v>
      </c>
    </row>
    <row r="3138" spans="1:5">
      <c r="A3138" s="67" t="s">
        <v>3282</v>
      </c>
      <c r="B3138" s="93">
        <v>8.7611571581615866E-2</v>
      </c>
      <c r="C3138" s="93">
        <v>0.45202280600044648</v>
      </c>
      <c r="D3138" s="93">
        <v>2.433157E-2</v>
      </c>
      <c r="E3138" s="68">
        <v>5.1593961601220437</v>
      </c>
    </row>
    <row r="3139" spans="1:5">
      <c r="A3139" s="67" t="s">
        <v>3283</v>
      </c>
      <c r="B3139" s="93">
        <v>3.2296230921753091E-3</v>
      </c>
      <c r="C3139" s="93">
        <v>1.6497937296099864E-2</v>
      </c>
      <c r="D3139" s="93">
        <v>3.3165559999999997E-2</v>
      </c>
      <c r="E3139" s="68">
        <v>5.1083166131895892</v>
      </c>
    </row>
    <row r="3140" spans="1:5">
      <c r="A3140" s="67" t="s">
        <v>3284</v>
      </c>
      <c r="B3140" s="93">
        <v>4.3464598210942104E-3</v>
      </c>
      <c r="C3140" s="93">
        <v>2.219295164500644E-2</v>
      </c>
      <c r="D3140" s="93">
        <v>3.6074439999999999E-2</v>
      </c>
      <c r="E3140" s="68">
        <v>5.1059833884348249</v>
      </c>
    </row>
    <row r="3141" spans="1:5">
      <c r="A3141" s="67" t="s">
        <v>3285</v>
      </c>
      <c r="B3141" s="93">
        <v>3.0538689811603365E-3</v>
      </c>
      <c r="C3141" s="93">
        <v>1.5569742148700957E-2</v>
      </c>
      <c r="D3141" s="93">
        <v>3.9627049999999997E-2</v>
      </c>
      <c r="E3141" s="68">
        <v>5.0983661200766823</v>
      </c>
    </row>
    <row r="3142" spans="1:5">
      <c r="A3142" s="67" t="s">
        <v>3286</v>
      </c>
      <c r="B3142" s="93">
        <v>5.7280953182755447E-3</v>
      </c>
      <c r="C3142" s="93">
        <v>2.9145371338038586E-2</v>
      </c>
      <c r="D3142" s="93">
        <v>1.5311079999999999E-2</v>
      </c>
      <c r="E3142" s="68">
        <v>5.0881435658114817</v>
      </c>
    </row>
    <row r="3143" spans="1:5">
      <c r="A3143" s="67" t="s">
        <v>3287</v>
      </c>
      <c r="B3143" s="93">
        <v>3.6389200495407724E-3</v>
      </c>
      <c r="C3143" s="93">
        <v>1.8475684899042562E-2</v>
      </c>
      <c r="D3143" s="93">
        <v>3.3125040000000001E-2</v>
      </c>
      <c r="E3143" s="68">
        <v>5.0772439755509806</v>
      </c>
    </row>
    <row r="3144" spans="1:5">
      <c r="A3144" s="67" t="s">
        <v>3288</v>
      </c>
      <c r="B3144" s="93">
        <v>3.1086658541483775E-3</v>
      </c>
      <c r="C3144" s="93">
        <v>1.5777003919178689E-2</v>
      </c>
      <c r="D3144" s="93">
        <v>4.6226209999999997E-2</v>
      </c>
      <c r="E3144" s="68">
        <v>5.0751687892492443</v>
      </c>
    </row>
    <row r="3145" spans="1:5">
      <c r="A3145" s="67" t="s">
        <v>3289</v>
      </c>
      <c r="B3145" s="93">
        <v>3.387009962763211E-3</v>
      </c>
      <c r="C3145" s="93">
        <v>1.7165136835940939E-2</v>
      </c>
      <c r="D3145" s="93">
        <v>4.9886439999999997E-2</v>
      </c>
      <c r="E3145" s="68">
        <v>5.0679321952561285</v>
      </c>
    </row>
    <row r="3146" spans="1:5">
      <c r="A3146" s="67" t="s">
        <v>3290</v>
      </c>
      <c r="B3146" s="93">
        <v>4.4550141839789824E-3</v>
      </c>
      <c r="C3146" s="93">
        <v>2.2349429835880671E-2</v>
      </c>
      <c r="D3146" s="93">
        <v>1.4043989999999999E-2</v>
      </c>
      <c r="E3146" s="68">
        <v>5.0166910615578209</v>
      </c>
    </row>
    <row r="3147" spans="1:5">
      <c r="A3147" s="67" t="s">
        <v>3291</v>
      </c>
      <c r="B3147" s="93">
        <v>4.8888628462049298E-3</v>
      </c>
      <c r="C3147" s="93">
        <v>2.4436469503055461E-2</v>
      </c>
      <c r="D3147" s="93">
        <v>1.00643E-2</v>
      </c>
      <c r="E3147" s="68">
        <v>4.9983953880041287</v>
      </c>
    </row>
    <row r="3148" spans="1:5">
      <c r="A3148" s="67" t="s">
        <v>3292</v>
      </c>
      <c r="B3148" s="93">
        <v>7.0345742753265099E-3</v>
      </c>
      <c r="C3148" s="93">
        <v>3.5087417604488309E-2</v>
      </c>
      <c r="D3148" s="93">
        <v>2.5524680000000001E-2</v>
      </c>
      <c r="E3148" s="68">
        <v>4.9878523178802778</v>
      </c>
    </row>
    <row r="3149" spans="1:5">
      <c r="A3149" s="67" t="s">
        <v>3293</v>
      </c>
      <c r="B3149" s="93">
        <v>3.8892647483738203E-3</v>
      </c>
      <c r="C3149" s="93">
        <v>1.9378699216623933E-2</v>
      </c>
      <c r="D3149" s="93">
        <v>3.3316220000000001E-2</v>
      </c>
      <c r="E3149" s="68">
        <v>4.9826125168585031</v>
      </c>
    </row>
    <row r="3150" spans="1:5">
      <c r="A3150" s="67" t="s">
        <v>3294</v>
      </c>
      <c r="B3150" s="93">
        <v>2.9497067693797256E-3</v>
      </c>
      <c r="C3150" s="93">
        <v>1.4689648335805189E-2</v>
      </c>
      <c r="D3150" s="93">
        <v>1.8848460000000001E-2</v>
      </c>
      <c r="E3150" s="68">
        <v>4.9800368254550866</v>
      </c>
    </row>
    <row r="3151" spans="1:5">
      <c r="A3151" s="67" t="s">
        <v>3295</v>
      </c>
      <c r="B3151" s="93">
        <v>6.3463708506548172E-2</v>
      </c>
      <c r="C3151" s="93">
        <v>0.3150609695892575</v>
      </c>
      <c r="D3151" s="93">
        <v>2.1498340000000001E-2</v>
      </c>
      <c r="E3151" s="68">
        <v>4.9644273397094274</v>
      </c>
    </row>
    <row r="3152" spans="1:5">
      <c r="A3152" s="67" t="s">
        <v>3296</v>
      </c>
      <c r="B3152" s="93">
        <v>3.6030712155494776E-2</v>
      </c>
      <c r="C3152" s="93">
        <v>0.17874830739137271</v>
      </c>
      <c r="D3152" s="93">
        <v>3.4133169999999997E-2</v>
      </c>
      <c r="E3152" s="68">
        <v>4.9609984565379488</v>
      </c>
    </row>
    <row r="3153" spans="1:5">
      <c r="A3153" s="67" t="s">
        <v>3297</v>
      </c>
      <c r="B3153" s="93">
        <v>2.78262457062567E-3</v>
      </c>
      <c r="C3153" s="93">
        <v>1.3789737501648859E-2</v>
      </c>
      <c r="D3153" s="93">
        <v>2.5901400000000002E-2</v>
      </c>
      <c r="E3153" s="68">
        <v>4.9556586422825459</v>
      </c>
    </row>
    <row r="3154" spans="1:5">
      <c r="A3154" s="67" t="s">
        <v>3298</v>
      </c>
      <c r="B3154" s="93">
        <v>3.9573309712818382E-3</v>
      </c>
      <c r="C3154" s="93">
        <v>1.9587421704225765E-2</v>
      </c>
      <c r="D3154" s="93">
        <v>3.6448790000000002E-2</v>
      </c>
      <c r="E3154" s="68">
        <v>4.9496546653213365</v>
      </c>
    </row>
    <row r="3155" spans="1:5">
      <c r="A3155" s="67" t="s">
        <v>3299</v>
      </c>
      <c r="B3155" s="93">
        <v>5.1435028909687895E-3</v>
      </c>
      <c r="C3155" s="93">
        <v>2.542216704243843E-2</v>
      </c>
      <c r="D3155" s="93">
        <v>1.696228E-2</v>
      </c>
      <c r="E3155" s="68">
        <v>4.9425785464368843</v>
      </c>
    </row>
    <row r="3156" spans="1:5">
      <c r="A3156" s="67" t="s">
        <v>3300</v>
      </c>
      <c r="B3156" s="93">
        <v>3.4365086994136308E-3</v>
      </c>
      <c r="C3156" s="93">
        <v>1.6924873857262168E-2</v>
      </c>
      <c r="D3156" s="93">
        <v>3.3316220000000001E-2</v>
      </c>
      <c r="E3156" s="68">
        <v>4.9250199367020508</v>
      </c>
    </row>
    <row r="3157" spans="1:5">
      <c r="A3157" s="67" t="s">
        <v>3301</v>
      </c>
      <c r="B3157" s="93">
        <v>5.3464283088450748E-3</v>
      </c>
      <c r="C3157" s="93">
        <v>2.6234596664424861E-2</v>
      </c>
      <c r="D3157" s="93">
        <v>2.299151E-2</v>
      </c>
      <c r="E3157" s="68">
        <v>4.9069388288668572</v>
      </c>
    </row>
    <row r="3158" spans="1:5">
      <c r="A3158" s="67" t="s">
        <v>3302</v>
      </c>
      <c r="B3158" s="93">
        <v>3.430555684854353E-3</v>
      </c>
      <c r="C3158" s="93">
        <v>1.6822477912471746E-2</v>
      </c>
      <c r="D3158" s="93">
        <v>2.8455660000000001E-2</v>
      </c>
      <c r="E3158" s="68">
        <v>4.9037180730637111</v>
      </c>
    </row>
    <row r="3159" spans="1:5">
      <c r="A3159" s="67" t="s">
        <v>3303</v>
      </c>
      <c r="B3159" s="93">
        <v>3.414628743576112E-3</v>
      </c>
      <c r="C3159" s="93">
        <v>1.6742428663046639E-2</v>
      </c>
      <c r="D3159" s="93">
        <v>3.4841839999999999E-2</v>
      </c>
      <c r="E3159" s="68">
        <v>4.9031475806978753</v>
      </c>
    </row>
    <row r="3160" spans="1:5">
      <c r="A3160" s="67" t="s">
        <v>3304</v>
      </c>
      <c r="B3160" s="93">
        <v>1.2079327672414868E-2</v>
      </c>
      <c r="C3160" s="93">
        <v>5.8708469063574617E-2</v>
      </c>
      <c r="D3160" s="93">
        <v>3.5573489999999999E-2</v>
      </c>
      <c r="E3160" s="68">
        <v>4.8602431075402537</v>
      </c>
    </row>
    <row r="3161" spans="1:5">
      <c r="A3161" s="67" t="s">
        <v>3305</v>
      </c>
      <c r="B3161" s="93">
        <v>2.9965351186281419E-3</v>
      </c>
      <c r="C3161" s="93">
        <v>1.4524753664984378E-2</v>
      </c>
      <c r="D3161" s="93">
        <v>3.9153920000000002E-2</v>
      </c>
      <c r="E3161" s="68">
        <v>4.8471828595267805</v>
      </c>
    </row>
    <row r="3162" spans="1:5">
      <c r="A3162" s="67" t="s">
        <v>3306</v>
      </c>
      <c r="B3162" s="93">
        <v>4.2003208720561942E-3</v>
      </c>
      <c r="C3162" s="93">
        <v>2.0306604941304617E-2</v>
      </c>
      <c r="D3162" s="93">
        <v>3.3316220000000001E-2</v>
      </c>
      <c r="E3162" s="68">
        <v>4.8345365889544221</v>
      </c>
    </row>
    <row r="3163" spans="1:5">
      <c r="A3163" s="67" t="s">
        <v>3307</v>
      </c>
      <c r="B3163" s="93">
        <v>6.5187335908890197E-3</v>
      </c>
      <c r="C3163" s="93">
        <v>3.1489330457115355E-2</v>
      </c>
      <c r="D3163" s="93">
        <v>1.9914979999999999E-2</v>
      </c>
      <c r="E3163" s="68">
        <v>4.8305901779951199</v>
      </c>
    </row>
    <row r="3164" spans="1:5">
      <c r="A3164" s="67" t="s">
        <v>3308</v>
      </c>
      <c r="B3164" s="93">
        <v>5.4073324189580479E-3</v>
      </c>
      <c r="C3164" s="93">
        <v>2.600366298834618E-2</v>
      </c>
      <c r="D3164" s="93">
        <v>4.0739959999999999E-2</v>
      </c>
      <c r="E3164" s="68">
        <v>4.8089632694260898</v>
      </c>
    </row>
    <row r="3165" spans="1:5">
      <c r="A3165" s="67" t="s">
        <v>3309</v>
      </c>
      <c r="B3165" s="93">
        <v>5.8718168754453726E-3</v>
      </c>
      <c r="C3165" s="93">
        <v>2.8175595679964062E-2</v>
      </c>
      <c r="D3165" s="93">
        <v>4.9344249999999999E-2</v>
      </c>
      <c r="E3165" s="68">
        <v>4.7984459116543832</v>
      </c>
    </row>
    <row r="3166" spans="1:5">
      <c r="A3166" s="67" t="s">
        <v>3310</v>
      </c>
      <c r="B3166" s="93">
        <v>2.9146089232197879E-3</v>
      </c>
      <c r="C3166" s="93">
        <v>1.391155694610199E-2</v>
      </c>
      <c r="D3166" s="93">
        <v>1.0863940000000001E-2</v>
      </c>
      <c r="E3166" s="68">
        <v>4.7730441073150223</v>
      </c>
    </row>
    <row r="3167" spans="1:5">
      <c r="A3167" s="67" t="s">
        <v>3311</v>
      </c>
      <c r="B3167" s="93">
        <v>3.7712264821797101E-3</v>
      </c>
      <c r="C3167" s="93">
        <v>1.7960977797712489E-2</v>
      </c>
      <c r="D3167" s="93">
        <v>5.4673450000000002E-3</v>
      </c>
      <c r="E3167" s="68">
        <v>4.7626356790248581</v>
      </c>
    </row>
    <row r="3168" spans="1:5">
      <c r="A3168" s="67" t="s">
        <v>3312</v>
      </c>
      <c r="B3168" s="93">
        <v>3.5117209158948472E-3</v>
      </c>
      <c r="C3168" s="93">
        <v>1.6666396367644512E-2</v>
      </c>
      <c r="D3168" s="93">
        <v>3.0613609999999999E-2</v>
      </c>
      <c r="E3168" s="68">
        <v>4.7459341920391829</v>
      </c>
    </row>
    <row r="3169" spans="1:5">
      <c r="A3169" s="67" t="s">
        <v>3313</v>
      </c>
      <c r="B3169" s="93">
        <v>5.858836141773455E-3</v>
      </c>
      <c r="C3169" s="93">
        <v>2.7641263057929723E-2</v>
      </c>
      <c r="D3169" s="93">
        <v>3.8891679999999998E-2</v>
      </c>
      <c r="E3169" s="68">
        <v>4.7178761086775811</v>
      </c>
    </row>
    <row r="3170" spans="1:5">
      <c r="A3170" s="67" t="s">
        <v>3314</v>
      </c>
      <c r="B3170" s="93">
        <v>4.8789739938883674E-3</v>
      </c>
      <c r="C3170" s="93">
        <v>2.2917054544005094E-2</v>
      </c>
      <c r="D3170" s="93">
        <v>3.5731449999999998E-2</v>
      </c>
      <c r="E3170" s="68">
        <v>4.6971052874461057</v>
      </c>
    </row>
    <row r="3171" spans="1:5">
      <c r="A3171" s="67" t="s">
        <v>3315</v>
      </c>
      <c r="B3171" s="93">
        <v>2.4948012157157097E-3</v>
      </c>
      <c r="C3171" s="93">
        <v>1.1628380265579013E-2</v>
      </c>
      <c r="D3171" s="93">
        <v>3.991927E-2</v>
      </c>
      <c r="E3171" s="68">
        <v>4.6610448128401512</v>
      </c>
    </row>
    <row r="3172" spans="1:5">
      <c r="A3172" s="67" t="s">
        <v>3316</v>
      </c>
      <c r="B3172" s="93">
        <v>3.236908853198597E-3</v>
      </c>
      <c r="C3172" s="93">
        <v>1.5083629252225825E-2</v>
      </c>
      <c r="D3172" s="93">
        <v>2.6160260000000001E-2</v>
      </c>
      <c r="E3172" s="68">
        <v>4.6598869280241626</v>
      </c>
    </row>
    <row r="3173" spans="1:5">
      <c r="A3173" s="67" t="s">
        <v>3317</v>
      </c>
      <c r="B3173" s="93">
        <v>2.3869037135670385E-3</v>
      </c>
      <c r="C3173" s="93">
        <v>1.1054518055025506E-2</v>
      </c>
      <c r="D3173" s="93">
        <v>4.5871200000000001E-2</v>
      </c>
      <c r="E3173" s="68">
        <v>4.6313213189925477</v>
      </c>
    </row>
    <row r="3174" spans="1:5">
      <c r="A3174" s="67" t="s">
        <v>3318</v>
      </c>
      <c r="B3174" s="93">
        <v>4.4317997795527324E-3</v>
      </c>
      <c r="C3174" s="93">
        <v>2.0507149370428572E-2</v>
      </c>
      <c r="D3174" s="93">
        <v>1.4990699999999999E-2</v>
      </c>
      <c r="E3174" s="68">
        <v>4.6272734307726786</v>
      </c>
    </row>
    <row r="3175" spans="1:5">
      <c r="A3175" s="67" t="s">
        <v>3319</v>
      </c>
      <c r="B3175" s="93">
        <v>6.8006592829287869E-3</v>
      </c>
      <c r="C3175" s="93">
        <v>3.1462742626981482E-2</v>
      </c>
      <c r="D3175" s="93">
        <v>2.4431950000000001E-2</v>
      </c>
      <c r="E3175" s="68">
        <v>4.6264253681933711</v>
      </c>
    </row>
    <row r="3176" spans="1:5">
      <c r="A3176" s="67" t="s">
        <v>3320</v>
      </c>
      <c r="B3176" s="93">
        <v>2.8625591301261201E-3</v>
      </c>
      <c r="C3176" s="93">
        <v>1.3158488991535391E-2</v>
      </c>
      <c r="D3176" s="93">
        <v>4.38015E-2</v>
      </c>
      <c r="E3176" s="68">
        <v>4.5967570950947128</v>
      </c>
    </row>
    <row r="3177" spans="1:5">
      <c r="A3177" s="67" t="s">
        <v>3321</v>
      </c>
      <c r="B3177" s="93">
        <v>1.3749991077228372E-3</v>
      </c>
      <c r="C3177" s="93">
        <v>6.3061094780328918E-3</v>
      </c>
      <c r="D3177" s="93">
        <v>3.8381039999999998E-2</v>
      </c>
      <c r="E3177" s="68">
        <v>4.5862644147286487</v>
      </c>
    </row>
    <row r="3178" spans="1:5">
      <c r="A3178" s="67" t="s">
        <v>3322</v>
      </c>
      <c r="B3178" s="93">
        <v>4.3305534183644464E-3</v>
      </c>
      <c r="C3178" s="93">
        <v>1.9823410791353351E-2</v>
      </c>
      <c r="D3178" s="93">
        <v>4.3153820000000002E-2</v>
      </c>
      <c r="E3178" s="68">
        <v>4.577569856842965</v>
      </c>
    </row>
    <row r="3179" spans="1:5">
      <c r="A3179" s="67" t="s">
        <v>3323</v>
      </c>
      <c r="B3179" s="93">
        <v>3.4260514337138394E-3</v>
      </c>
      <c r="C3179" s="93">
        <v>1.5666018516708229E-2</v>
      </c>
      <c r="D3179" s="93">
        <v>2.3974019999999999E-2</v>
      </c>
      <c r="E3179" s="68">
        <v>4.5726162668043386</v>
      </c>
    </row>
    <row r="3180" spans="1:5">
      <c r="A3180" s="67" t="s">
        <v>3324</v>
      </c>
      <c r="B3180" s="93">
        <v>5.3053914499697633E-3</v>
      </c>
      <c r="C3180" s="93">
        <v>2.4235952033521101E-2</v>
      </c>
      <c r="D3180" s="93">
        <v>2.1293079999999999E-2</v>
      </c>
      <c r="E3180" s="68">
        <v>4.5681741417326007</v>
      </c>
    </row>
    <row r="3181" spans="1:5">
      <c r="A3181" s="67" t="s">
        <v>3325</v>
      </c>
      <c r="B3181" s="93">
        <v>4.5980478467267643E-3</v>
      </c>
      <c r="C3181" s="93">
        <v>2.0994794599189657E-2</v>
      </c>
      <c r="D3181" s="93">
        <v>3.3772120000000003E-2</v>
      </c>
      <c r="E3181" s="68">
        <v>4.5660235167268493</v>
      </c>
    </row>
    <row r="3182" spans="1:5">
      <c r="A3182" s="67" t="s">
        <v>3326</v>
      </c>
      <c r="B3182" s="93">
        <v>2.2156875258755974E-3</v>
      </c>
      <c r="C3182" s="93">
        <v>1.0091005291005289E-2</v>
      </c>
      <c r="D3182" s="93">
        <v>3.028867E-2</v>
      </c>
      <c r="E3182" s="68">
        <v>4.5543449485357899</v>
      </c>
    </row>
    <row r="3183" spans="1:5">
      <c r="A3183" s="67" t="s">
        <v>3327</v>
      </c>
      <c r="B3183" s="93">
        <v>4.652323892519971E-3</v>
      </c>
      <c r="C3183" s="93">
        <v>2.1032755315245264E-2</v>
      </c>
      <c r="D3183" s="93">
        <v>4.5842069999999999E-2</v>
      </c>
      <c r="E3183" s="68">
        <v>4.5209138059071572</v>
      </c>
    </row>
    <row r="3184" spans="1:5">
      <c r="A3184" s="67" t="s">
        <v>3328</v>
      </c>
      <c r="B3184" s="93">
        <v>2.3772910779348922E-3</v>
      </c>
      <c r="C3184" s="93">
        <v>1.0734946834728606E-2</v>
      </c>
      <c r="D3184" s="93">
        <v>2.4567019999999998E-2</v>
      </c>
      <c r="E3184" s="68">
        <v>4.5156215552930323</v>
      </c>
    </row>
    <row r="3185" spans="1:5">
      <c r="A3185" s="67" t="s">
        <v>3329</v>
      </c>
      <c r="B3185" s="93">
        <v>3.9737469043381636E-3</v>
      </c>
      <c r="C3185" s="93">
        <v>1.789624147364207E-2</v>
      </c>
      <c r="D3185" s="93">
        <v>1.16995E-2</v>
      </c>
      <c r="E3185" s="68">
        <v>4.5036188525506331</v>
      </c>
    </row>
    <row r="3186" spans="1:5">
      <c r="A3186" s="67" t="s">
        <v>3330</v>
      </c>
      <c r="B3186" s="93">
        <v>3.5533102925012477E-3</v>
      </c>
      <c r="C3186" s="93">
        <v>1.5972921493676413E-2</v>
      </c>
      <c r="D3186" s="93">
        <v>2.896454E-2</v>
      </c>
      <c r="E3186" s="68">
        <v>4.4952228144513517</v>
      </c>
    </row>
    <row r="3187" spans="1:5">
      <c r="A3187" s="67" t="s">
        <v>3331</v>
      </c>
      <c r="B3187" s="93">
        <v>5.9901498959792692E-3</v>
      </c>
      <c r="C3187" s="93">
        <v>2.6832283943673946E-2</v>
      </c>
      <c r="D3187" s="93">
        <v>2.8113920000000001E-2</v>
      </c>
      <c r="E3187" s="68">
        <v>4.4794010850520474</v>
      </c>
    </row>
    <row r="3188" spans="1:5">
      <c r="A3188" s="67" t="s">
        <v>3332</v>
      </c>
      <c r="B3188" s="93">
        <v>3.7970326834258867E-3</v>
      </c>
      <c r="C3188" s="93">
        <v>1.6984570218059908E-2</v>
      </c>
      <c r="D3188" s="93">
        <v>4.0164430000000001E-2</v>
      </c>
      <c r="E3188" s="68">
        <v>4.4731166766611858</v>
      </c>
    </row>
    <row r="3189" spans="1:5">
      <c r="A3189" s="67" t="s">
        <v>3333</v>
      </c>
      <c r="B3189" s="93">
        <v>3.6212247038769178E-3</v>
      </c>
      <c r="C3189" s="93">
        <v>1.6179874958295995E-2</v>
      </c>
      <c r="D3189" s="93">
        <v>3.9414169999999998E-2</v>
      </c>
      <c r="E3189" s="68">
        <v>4.4680670992257578</v>
      </c>
    </row>
    <row r="3190" spans="1:5">
      <c r="A3190" s="67" t="s">
        <v>3334</v>
      </c>
      <c r="B3190" s="93">
        <v>5.0999896727744829E-3</v>
      </c>
      <c r="C3190" s="93">
        <v>2.2771308135075469E-2</v>
      </c>
      <c r="D3190" s="93">
        <v>2.7360519999999999E-2</v>
      </c>
      <c r="E3190" s="68">
        <v>4.4649714207533844</v>
      </c>
    </row>
    <row r="3191" spans="1:5">
      <c r="A3191" s="67" t="s">
        <v>3335</v>
      </c>
      <c r="B3191" s="93">
        <v>5.2946945077479357E-3</v>
      </c>
      <c r="C3191" s="93">
        <v>2.3508865592820418E-2</v>
      </c>
      <c r="D3191" s="93">
        <v>4.545072E-2</v>
      </c>
      <c r="E3191" s="68">
        <v>4.4400796983506732</v>
      </c>
    </row>
    <row r="3192" spans="1:5">
      <c r="A3192" s="67" t="s">
        <v>3336</v>
      </c>
      <c r="B3192" s="93">
        <v>1.2857716454956928E-2</v>
      </c>
      <c r="C3192" s="93">
        <v>5.6997985543698643E-2</v>
      </c>
      <c r="D3192" s="93">
        <v>4.0073839999999999E-2</v>
      </c>
      <c r="E3192" s="68">
        <v>4.4329788841878441</v>
      </c>
    </row>
    <row r="3193" spans="1:5">
      <c r="A3193" s="67" t="s">
        <v>3337</v>
      </c>
      <c r="B3193" s="93">
        <v>5.9531247759383957E-3</v>
      </c>
      <c r="C3193" s="93">
        <v>2.591476407914764E-2</v>
      </c>
      <c r="D3193" s="93">
        <v>4.2806120000000003E-2</v>
      </c>
      <c r="E3193" s="68">
        <v>4.3531363871106956</v>
      </c>
    </row>
    <row r="3194" spans="1:5">
      <c r="A3194" s="67" t="s">
        <v>3338</v>
      </c>
      <c r="B3194" s="93">
        <v>5.4076830185057819E-3</v>
      </c>
      <c r="C3194" s="93">
        <v>2.3514093137254902E-2</v>
      </c>
      <c r="D3194" s="93">
        <v>2.6828009999999999E-2</v>
      </c>
      <c r="E3194" s="68">
        <v>4.3482750480726535</v>
      </c>
    </row>
    <row r="3195" spans="1:5">
      <c r="A3195" s="67" t="s">
        <v>3339</v>
      </c>
      <c r="B3195" s="93">
        <v>4.2492631918930922E-3</v>
      </c>
      <c r="C3195" s="93">
        <v>1.8309642631790281E-2</v>
      </c>
      <c r="D3195" s="93">
        <v>3.7711370000000001E-2</v>
      </c>
      <c r="E3195" s="68">
        <v>4.3088982265730493</v>
      </c>
    </row>
    <row r="3196" spans="1:5">
      <c r="A3196" s="67" t="s">
        <v>3340</v>
      </c>
      <c r="B3196" s="93">
        <v>2.5232651414863307E-3</v>
      </c>
      <c r="C3196" s="93">
        <v>1.0851792706813784E-2</v>
      </c>
      <c r="D3196" s="93">
        <v>4.7902609999999998E-2</v>
      </c>
      <c r="E3196" s="68">
        <v>4.3006945756090973</v>
      </c>
    </row>
    <row r="3197" spans="1:5">
      <c r="A3197" s="67" t="s">
        <v>3341</v>
      </c>
      <c r="B3197" s="93">
        <v>3.0040497419447183E-3</v>
      </c>
      <c r="C3197" s="93">
        <v>1.2851158346502842E-2</v>
      </c>
      <c r="D3197" s="93">
        <v>3.6467100000000002E-2</v>
      </c>
      <c r="E3197" s="68">
        <v>4.2779445916176622</v>
      </c>
    </row>
    <row r="3198" spans="1:5">
      <c r="A3198" s="67" t="s">
        <v>3342</v>
      </c>
      <c r="B3198" s="93">
        <v>5.3537822237378907E-3</v>
      </c>
      <c r="C3198" s="93">
        <v>2.2535106279988532E-2</v>
      </c>
      <c r="D3198" s="93">
        <v>2.5702119999999998E-2</v>
      </c>
      <c r="E3198" s="68">
        <v>4.2091936762147615</v>
      </c>
    </row>
    <row r="3199" spans="1:5">
      <c r="A3199" s="67" t="s">
        <v>3343</v>
      </c>
      <c r="B3199" s="93">
        <v>1.6968763768971884E-2</v>
      </c>
      <c r="C3199" s="93">
        <v>7.1242682347446573E-2</v>
      </c>
      <c r="D3199" s="93">
        <v>3.0063779999999998E-2</v>
      </c>
      <c r="E3199" s="68">
        <v>4.1984603779868097</v>
      </c>
    </row>
    <row r="3200" spans="1:5">
      <c r="A3200" s="67" t="s">
        <v>3344</v>
      </c>
      <c r="B3200" s="93">
        <v>1.5709243713865084E-3</v>
      </c>
      <c r="C3200" s="93">
        <v>6.5814134540526509E-3</v>
      </c>
      <c r="D3200" s="93">
        <v>2.9728839999999999E-2</v>
      </c>
      <c r="E3200" s="68">
        <v>4.1895164235333944</v>
      </c>
    </row>
    <row r="3201" spans="1:5">
      <c r="A3201" s="67" t="s">
        <v>3345</v>
      </c>
      <c r="B3201" s="93">
        <v>1.5723953388212954E-2</v>
      </c>
      <c r="C3201" s="93">
        <v>6.5789447347332913E-2</v>
      </c>
      <c r="D3201" s="93">
        <v>3.4780230000000002E-2</v>
      </c>
      <c r="E3201" s="68">
        <v>4.1840271160209772</v>
      </c>
    </row>
    <row r="3202" spans="1:5">
      <c r="A3202" s="67" t="s">
        <v>3346</v>
      </c>
      <c r="B3202" s="93">
        <v>3.3400610125687343E-3</v>
      </c>
      <c r="C3202" s="93">
        <v>1.3917462522428663E-2</v>
      </c>
      <c r="D3202" s="93">
        <v>2.887547E-2</v>
      </c>
      <c r="E3202" s="68">
        <v>4.1668288303886962</v>
      </c>
    </row>
    <row r="3203" spans="1:5">
      <c r="A3203" s="67" t="s">
        <v>3347</v>
      </c>
      <c r="B3203" s="93">
        <v>6.5727451575847999E-3</v>
      </c>
      <c r="C3203" s="93">
        <v>2.7299730842239495E-2</v>
      </c>
      <c r="D3203" s="93">
        <v>2.526014E-2</v>
      </c>
      <c r="E3203" s="68">
        <v>4.1534747183581615</v>
      </c>
    </row>
    <row r="3204" spans="1:5">
      <c r="A3204" s="67" t="s">
        <v>3348</v>
      </c>
      <c r="B3204" s="93">
        <v>5.3871396061490814E-3</v>
      </c>
      <c r="C3204" s="93">
        <v>2.2297017145923269E-2</v>
      </c>
      <c r="D3204" s="93">
        <v>2.7387089999999999E-2</v>
      </c>
      <c r="E3204" s="68">
        <v>4.1389343466192381</v>
      </c>
    </row>
    <row r="3205" spans="1:5">
      <c r="A3205" s="67" t="s">
        <v>3349</v>
      </c>
      <c r="B3205" s="93">
        <v>8.7527999172567525E-2</v>
      </c>
      <c r="C3205" s="93">
        <v>0.36214191042170651</v>
      </c>
      <c r="D3205" s="93">
        <v>2.5049169999999999E-2</v>
      </c>
      <c r="E3205" s="68">
        <v>4.1374407486194062</v>
      </c>
    </row>
    <row r="3206" spans="1:5">
      <c r="A3206" s="67" t="s">
        <v>3350</v>
      </c>
      <c r="B3206" s="93">
        <v>5.3983296015217867E-3</v>
      </c>
      <c r="C3206" s="93">
        <v>2.2217477466893155E-2</v>
      </c>
      <c r="D3206" s="93">
        <v>3.176408E-2</v>
      </c>
      <c r="E3206" s="68">
        <v>4.1156207765880133</v>
      </c>
    </row>
    <row r="3207" spans="1:5">
      <c r="A3207" s="67" t="s">
        <v>3351</v>
      </c>
      <c r="B3207" s="93">
        <v>4.9654724837206593E-3</v>
      </c>
      <c r="C3207" s="93">
        <v>2.0336776622399605E-2</v>
      </c>
      <c r="D3207" s="93">
        <v>3.686325E-2</v>
      </c>
      <c r="E3207" s="68">
        <v>4.0956377643968196</v>
      </c>
    </row>
    <row r="3208" spans="1:5">
      <c r="A3208" s="67" t="s">
        <v>3352</v>
      </c>
      <c r="B3208" s="93">
        <v>4.093163842830678E-3</v>
      </c>
      <c r="C3208" s="93">
        <v>1.6735701613748502E-2</v>
      </c>
      <c r="D3208" s="93">
        <v>3.4473080000000003E-2</v>
      </c>
      <c r="E3208" s="68">
        <v>4.08869575134689</v>
      </c>
    </row>
    <row r="3209" spans="1:5">
      <c r="A3209" s="67" t="s">
        <v>3353</v>
      </c>
      <c r="B3209" s="93">
        <v>3.7763831647308604E-3</v>
      </c>
      <c r="C3209" s="93">
        <v>1.5075181539705494E-2</v>
      </c>
      <c r="D3209" s="93">
        <v>1.508635E-2</v>
      </c>
      <c r="E3209" s="68">
        <v>3.9919629132177556</v>
      </c>
    </row>
    <row r="3210" spans="1:5">
      <c r="A3210" s="67" t="s">
        <v>3354</v>
      </c>
      <c r="B3210" s="93">
        <v>4.6533022078785301E-3</v>
      </c>
      <c r="C3210" s="93">
        <v>1.8470179469374938E-2</v>
      </c>
      <c r="D3210" s="93">
        <v>4.5261929999999999E-2</v>
      </c>
      <c r="E3210" s="68">
        <v>3.9692628254625246</v>
      </c>
    </row>
    <row r="3211" spans="1:5">
      <c r="A3211" s="67" t="s">
        <v>3355</v>
      </c>
      <c r="B3211" s="93">
        <v>4.2124655483577094E-3</v>
      </c>
      <c r="C3211" s="93">
        <v>1.6710203494246567E-2</v>
      </c>
      <c r="D3211" s="93">
        <v>1.461118E-2</v>
      </c>
      <c r="E3211" s="68">
        <v>3.9668463284551447</v>
      </c>
    </row>
    <row r="3212" spans="1:5">
      <c r="A3212" s="67" t="s">
        <v>3356</v>
      </c>
      <c r="B3212" s="93">
        <v>2.9973156936055987E-3</v>
      </c>
      <c r="C3212" s="93">
        <v>1.1845121628643842E-2</v>
      </c>
      <c r="D3212" s="93">
        <v>1.8848460000000001E-2</v>
      </c>
      <c r="E3212" s="68">
        <v>3.9519099219057705</v>
      </c>
    </row>
    <row r="3213" spans="1:5">
      <c r="A3213" s="67" t="s">
        <v>3357</v>
      </c>
      <c r="B3213" s="93">
        <v>4.2242251403045768E-3</v>
      </c>
      <c r="C3213" s="93">
        <v>1.6644511535688536E-2</v>
      </c>
      <c r="D3213" s="93">
        <v>4.115431E-2</v>
      </c>
      <c r="E3213" s="68">
        <v>3.9402519948281984</v>
      </c>
    </row>
    <row r="3214" spans="1:5">
      <c r="A3214" s="67" t="s">
        <v>3358</v>
      </c>
      <c r="B3214" s="93">
        <v>3.9254813690110333E-3</v>
      </c>
      <c r="C3214" s="93">
        <v>1.529643373577937E-2</v>
      </c>
      <c r="D3214" s="93">
        <v>1.7707259999999999E-2</v>
      </c>
      <c r="E3214" s="68">
        <v>3.8967026710492525</v>
      </c>
    </row>
    <row r="3215" spans="1:5">
      <c r="A3215" s="67" t="s">
        <v>3359</v>
      </c>
      <c r="B3215" s="93">
        <v>9.0749241913746642E-3</v>
      </c>
      <c r="C3215" s="93">
        <v>3.4995273414776026E-2</v>
      </c>
      <c r="D3215" s="93">
        <v>3.6994890000000002E-2</v>
      </c>
      <c r="E3215" s="68">
        <v>3.8562606889914925</v>
      </c>
    </row>
    <row r="3216" spans="1:5">
      <c r="A3216" s="67" t="s">
        <v>3360</v>
      </c>
      <c r="B3216" s="93">
        <v>2.5836860040270282E-3</v>
      </c>
      <c r="C3216" s="93">
        <v>9.9524872728713361E-3</v>
      </c>
      <c r="D3216" s="93">
        <v>3.017707E-2</v>
      </c>
      <c r="E3216" s="68">
        <v>3.8520498455923136</v>
      </c>
    </row>
    <row r="3217" spans="1:5">
      <c r="A3217" s="67" t="s">
        <v>3361</v>
      </c>
      <c r="B3217" s="93">
        <v>4.0887437257492859E-3</v>
      </c>
      <c r="C3217" s="93">
        <v>1.5652225009836131E-2</v>
      </c>
      <c r="D3217" s="93">
        <v>3.097625E-2</v>
      </c>
      <c r="E3217" s="68">
        <v>3.8281257177515498</v>
      </c>
    </row>
    <row r="3218" spans="1:5">
      <c r="A3218" s="67" t="s">
        <v>3362</v>
      </c>
      <c r="B3218" s="93">
        <v>9.3161888807261201E-2</v>
      </c>
      <c r="C3218" s="93">
        <v>0.35475226222389344</v>
      </c>
      <c r="D3218" s="93">
        <v>2.8576310000000001E-2</v>
      </c>
      <c r="E3218" s="68">
        <v>3.8079118700333114</v>
      </c>
    </row>
    <row r="3219" spans="1:5">
      <c r="A3219" s="67" t="s">
        <v>3363</v>
      </c>
      <c r="B3219" s="93">
        <v>4.4581168496632944E-3</v>
      </c>
      <c r="C3219" s="93">
        <v>1.6953541725243784E-2</v>
      </c>
      <c r="D3219" s="93">
        <v>4.8792769999999999E-2</v>
      </c>
      <c r="E3219" s="68">
        <v>3.8028482197644111</v>
      </c>
    </row>
    <row r="3220" spans="1:5">
      <c r="A3220" s="67" t="s">
        <v>3364</v>
      </c>
      <c r="B3220" s="93">
        <v>5.4909788542651192E-3</v>
      </c>
      <c r="C3220" s="93">
        <v>2.0457126694371316E-2</v>
      </c>
      <c r="D3220" s="93">
        <v>2.070756E-2</v>
      </c>
      <c r="E3220" s="68">
        <v>3.7255883217399823</v>
      </c>
    </row>
    <row r="3221" spans="1:5">
      <c r="A3221" s="67" t="s">
        <v>3365</v>
      </c>
      <c r="B3221" s="93">
        <v>3.7569761898084528E-3</v>
      </c>
      <c r="C3221" s="93">
        <v>1.3792794212240785E-2</v>
      </c>
      <c r="D3221" s="93">
        <v>3.9414169999999998E-2</v>
      </c>
      <c r="E3221" s="68">
        <v>3.6712487690649969</v>
      </c>
    </row>
    <row r="3222" spans="1:5">
      <c r="A3222" s="67" t="s">
        <v>3366</v>
      </c>
      <c r="B3222" s="93">
        <v>3.6783296631596116E-3</v>
      </c>
      <c r="C3222" s="93">
        <v>1.3479143599748358E-2</v>
      </c>
      <c r="D3222" s="93">
        <v>3.620454E-2</v>
      </c>
      <c r="E3222" s="68">
        <v>3.6644740504770428</v>
      </c>
    </row>
    <row r="3223" spans="1:5">
      <c r="A3223" s="67" t="s">
        <v>3367</v>
      </c>
      <c r="B3223" s="93">
        <v>4.0360509720750431E-3</v>
      </c>
      <c r="C3223" s="93">
        <v>1.4744171015452574E-2</v>
      </c>
      <c r="D3223" s="93">
        <v>3.7548610000000003E-2</v>
      </c>
      <c r="E3223" s="68">
        <v>3.6531181388604206</v>
      </c>
    </row>
    <row r="3224" spans="1:5">
      <c r="A3224" s="67" t="s">
        <v>3368</v>
      </c>
      <c r="B3224" s="93">
        <v>4.5400361681988011E-3</v>
      </c>
      <c r="C3224" s="93">
        <v>1.6542249199317259E-2</v>
      </c>
      <c r="D3224" s="93">
        <v>4.6576050000000001E-2</v>
      </c>
      <c r="E3224" s="68">
        <v>3.6436381972437406</v>
      </c>
    </row>
    <row r="3225" spans="1:5">
      <c r="A3225" s="67" t="s">
        <v>3369</v>
      </c>
      <c r="B3225" s="93">
        <v>5.9548848049754775E-3</v>
      </c>
      <c r="C3225" s="93">
        <v>2.1597291703061391E-2</v>
      </c>
      <c r="D3225" s="93">
        <v>3.81523E-2</v>
      </c>
      <c r="E3225" s="68">
        <v>3.6268193945609548</v>
      </c>
    </row>
    <row r="3226" spans="1:5">
      <c r="A3226" s="67" t="s">
        <v>3370</v>
      </c>
      <c r="B3226" s="93">
        <v>3.5037165277641974E-3</v>
      </c>
      <c r="C3226" s="93">
        <v>1.2700473663553712E-2</v>
      </c>
      <c r="D3226" s="93">
        <v>4.8057349999999999E-2</v>
      </c>
      <c r="E3226" s="68">
        <v>3.6248576512718564</v>
      </c>
    </row>
    <row r="3227" spans="1:5">
      <c r="A3227" s="67" t="s">
        <v>3371</v>
      </c>
      <c r="B3227" s="93">
        <v>2.8072186725879777E-3</v>
      </c>
      <c r="C3227" s="93">
        <v>1.0067952511042005E-2</v>
      </c>
      <c r="D3227" s="93">
        <v>2.702626E-2</v>
      </c>
      <c r="E3227" s="68">
        <v>3.5864511052715211</v>
      </c>
    </row>
    <row r="3228" spans="1:5">
      <c r="A3228" s="67" t="s">
        <v>3372</v>
      </c>
      <c r="B3228" s="93">
        <v>4.4724344683725681E-3</v>
      </c>
      <c r="C3228" s="93">
        <v>1.5950940636841056E-2</v>
      </c>
      <c r="D3228" s="93">
        <v>4.8562920000000002E-2</v>
      </c>
      <c r="E3228" s="68">
        <v>3.5665006943400321</v>
      </c>
    </row>
    <row r="3229" spans="1:5">
      <c r="A3229" s="67" t="s">
        <v>3373</v>
      </c>
      <c r="B3229" s="93">
        <v>3.8733661940629155E-3</v>
      </c>
      <c r="C3229" s="93">
        <v>1.3814045731876719E-2</v>
      </c>
      <c r="D3229" s="93">
        <v>3.8358150000000001E-2</v>
      </c>
      <c r="E3229" s="68">
        <v>3.5664187272173873</v>
      </c>
    </row>
    <row r="3230" spans="1:5">
      <c r="A3230" s="67" t="s">
        <v>3374</v>
      </c>
      <c r="B3230" s="93">
        <v>2.5960859269865636E-3</v>
      </c>
      <c r="C3230" s="93">
        <v>9.2329082846907343E-3</v>
      </c>
      <c r="D3230" s="93">
        <v>2.42846E-2</v>
      </c>
      <c r="E3230" s="68">
        <v>3.556472529939692</v>
      </c>
    </row>
    <row r="3231" spans="1:5">
      <c r="A3231" s="67" t="s">
        <v>3375</v>
      </c>
      <c r="B3231" s="93">
        <v>5.7830195504075107E-3</v>
      </c>
      <c r="C3231" s="93">
        <v>2.0534844350893332E-2</v>
      </c>
      <c r="D3231" s="93">
        <v>4.4963570000000001E-2</v>
      </c>
      <c r="E3231" s="68">
        <v>3.5508862060558499</v>
      </c>
    </row>
    <row r="3232" spans="1:5">
      <c r="A3232" s="67" t="s">
        <v>3376</v>
      </c>
      <c r="B3232" s="93">
        <v>7.0779453946518724E-3</v>
      </c>
      <c r="C3232" s="93">
        <v>2.4629349905773021E-2</v>
      </c>
      <c r="D3232" s="93">
        <v>2.0316569999999999E-2</v>
      </c>
      <c r="E3232" s="68">
        <v>3.4797315509643618</v>
      </c>
    </row>
    <row r="3233" spans="1:5">
      <c r="A3233" s="67" t="s">
        <v>3377</v>
      </c>
      <c r="B3233" s="93">
        <v>3.2601136874737375E-3</v>
      </c>
      <c r="C3233" s="93">
        <v>1.1330175433119255E-2</v>
      </c>
      <c r="D3233" s="93">
        <v>8.0717210000000005E-3</v>
      </c>
      <c r="E3233" s="68">
        <v>3.4753927375762808</v>
      </c>
    </row>
    <row r="3234" spans="1:5">
      <c r="A3234" s="67" t="s">
        <v>3378</v>
      </c>
      <c r="B3234" s="93">
        <v>1.4322303835981647E-2</v>
      </c>
      <c r="C3234" s="93">
        <v>4.9730961401196948E-2</v>
      </c>
      <c r="D3234" s="93">
        <v>2.2040170000000001E-2</v>
      </c>
      <c r="E3234" s="68">
        <v>3.4722738723262396</v>
      </c>
    </row>
    <row r="3235" spans="1:5">
      <c r="A3235" s="67" t="s">
        <v>3379</v>
      </c>
      <c r="B3235" s="93">
        <v>4.5213734275502855E-3</v>
      </c>
      <c r="C3235" s="93">
        <v>1.5640256660622121E-2</v>
      </c>
      <c r="D3235" s="93">
        <v>3.1659399999999997E-2</v>
      </c>
      <c r="E3235" s="68">
        <v>3.459182682262131</v>
      </c>
    </row>
    <row r="3236" spans="1:5">
      <c r="A3236" s="67" t="s">
        <v>3380</v>
      </c>
      <c r="B3236" s="93">
        <v>0.11294390637610977</v>
      </c>
      <c r="C3236" s="93">
        <v>0.3875295198110732</v>
      </c>
      <c r="D3236" s="93">
        <v>4.6340600000000003E-2</v>
      </c>
      <c r="E3236" s="68">
        <v>3.4311680217662865</v>
      </c>
    </row>
    <row r="3237" spans="1:5">
      <c r="A3237" s="67" t="s">
        <v>3381</v>
      </c>
      <c r="B3237" s="93">
        <v>5.2334517681628112E-3</v>
      </c>
      <c r="C3237" s="93">
        <v>1.7921551830851718E-2</v>
      </c>
      <c r="D3237" s="93">
        <v>4.6757930000000003E-2</v>
      </c>
      <c r="E3237" s="68">
        <v>3.4244228522130871</v>
      </c>
    </row>
    <row r="3238" spans="1:5">
      <c r="A3238" s="67" t="s">
        <v>3382</v>
      </c>
      <c r="B3238" s="93">
        <v>3.3524165426439116E-3</v>
      </c>
      <c r="C3238" s="93">
        <v>1.1472924370172586E-2</v>
      </c>
      <c r="D3238" s="93">
        <v>4.7847580000000001E-2</v>
      </c>
      <c r="E3238" s="68">
        <v>3.4222848575745206</v>
      </c>
    </row>
    <row r="3239" spans="1:5">
      <c r="A3239" s="67" t="s">
        <v>3383</v>
      </c>
      <c r="B3239" s="93">
        <v>2.3608747619626433E-2</v>
      </c>
      <c r="C3239" s="93">
        <v>8.030416695082862E-2</v>
      </c>
      <c r="D3239" s="93">
        <v>2.4325800000000002E-2</v>
      </c>
      <c r="E3239" s="68">
        <v>3.4014581478294992</v>
      </c>
    </row>
    <row r="3240" spans="1:5">
      <c r="A3240" s="67" t="s">
        <v>3384</v>
      </c>
      <c r="B3240" s="93">
        <v>4.1488463869274114E-3</v>
      </c>
      <c r="C3240" s="93">
        <v>1.4057453429502653E-2</v>
      </c>
      <c r="D3240" s="93">
        <v>4.6226209999999997E-2</v>
      </c>
      <c r="E3240" s="68">
        <v>3.3882800466645966</v>
      </c>
    </row>
    <row r="3241" spans="1:5">
      <c r="A3241" s="67" t="s">
        <v>3385</v>
      </c>
      <c r="B3241" s="93">
        <v>4.6341537549677431E-3</v>
      </c>
      <c r="C3241" s="93">
        <v>1.5452847805788983E-2</v>
      </c>
      <c r="D3241" s="93">
        <v>2.7495780000000001E-2</v>
      </c>
      <c r="E3241" s="68">
        <v>3.3345565604558898</v>
      </c>
    </row>
    <row r="3242" spans="1:5">
      <c r="A3242" s="67" t="s">
        <v>3386</v>
      </c>
      <c r="B3242" s="93">
        <v>9.4634670434392276E-3</v>
      </c>
      <c r="C3242" s="93">
        <v>3.1215439807946485E-2</v>
      </c>
      <c r="D3242" s="93">
        <v>2.8345660000000002E-2</v>
      </c>
      <c r="E3242" s="68">
        <v>3.298520475071272</v>
      </c>
    </row>
    <row r="3243" spans="1:5">
      <c r="A3243" s="67" t="s">
        <v>3387</v>
      </c>
      <c r="B3243" s="93">
        <v>5.6398044867777917E-3</v>
      </c>
      <c r="C3243" s="93">
        <v>1.855739952492547E-2</v>
      </c>
      <c r="D3243" s="93">
        <v>2.6725039999999999E-2</v>
      </c>
      <c r="E3243" s="68">
        <v>3.2904331290973405</v>
      </c>
    </row>
    <row r="3244" spans="1:5">
      <c r="A3244" s="67" t="s">
        <v>3388</v>
      </c>
      <c r="B3244" s="93">
        <v>7.2804679053713767E-2</v>
      </c>
      <c r="C3244" s="93">
        <v>0.23860674624159553</v>
      </c>
      <c r="D3244" s="93">
        <v>3.5243280000000002E-2</v>
      </c>
      <c r="E3244" s="68">
        <v>3.2773545511485116</v>
      </c>
    </row>
    <row r="3245" spans="1:5">
      <c r="A3245" s="67" t="s">
        <v>3389</v>
      </c>
      <c r="B3245" s="93">
        <v>4.3056011456857422E-3</v>
      </c>
      <c r="C3245" s="93">
        <v>1.409486079013976E-2</v>
      </c>
      <c r="D3245" s="93">
        <v>4.6558809999999999E-2</v>
      </c>
      <c r="E3245" s="68">
        <v>3.2736104235439827</v>
      </c>
    </row>
    <row r="3246" spans="1:5">
      <c r="A3246" s="67" t="s">
        <v>3390</v>
      </c>
      <c r="B3246" s="93">
        <v>5.7585685483870965E-3</v>
      </c>
      <c r="C3246" s="93">
        <v>1.8821820275894564E-2</v>
      </c>
      <c r="D3246" s="93">
        <v>3.6584789999999999E-2</v>
      </c>
      <c r="E3246" s="68">
        <v>3.2684894028336817</v>
      </c>
    </row>
    <row r="3247" spans="1:5">
      <c r="A3247" s="67" t="s">
        <v>3391</v>
      </c>
      <c r="B3247" s="93">
        <v>2.9183480778814954E-3</v>
      </c>
      <c r="C3247" s="93">
        <v>9.5193215194960042E-3</v>
      </c>
      <c r="D3247" s="93">
        <v>8.2686099999999992E-3</v>
      </c>
      <c r="E3247" s="68">
        <v>3.2618869529800318</v>
      </c>
    </row>
    <row r="3248" spans="1:5">
      <c r="A3248" s="67" t="s">
        <v>3392</v>
      </c>
      <c r="B3248" s="93">
        <v>3.3655992788603297E-3</v>
      </c>
      <c r="C3248" s="93">
        <v>1.0878017445398607E-2</v>
      </c>
      <c r="D3248" s="93">
        <v>2.0260429999999999E-2</v>
      </c>
      <c r="E3248" s="68">
        <v>3.2321190207415773</v>
      </c>
    </row>
    <row r="3249" spans="1:5">
      <c r="A3249" s="67" t="s">
        <v>3393</v>
      </c>
      <c r="B3249" s="93">
        <v>3.787878787878788E-3</v>
      </c>
      <c r="C3249" s="93">
        <v>1.2186621046677318E-2</v>
      </c>
      <c r="D3249" s="93">
        <v>1.8605480000000001E-2</v>
      </c>
      <c r="E3249" s="68">
        <v>3.2172679563228117</v>
      </c>
    </row>
    <row r="3250" spans="1:5">
      <c r="A3250" s="67" t="s">
        <v>3394</v>
      </c>
      <c r="B3250" s="93">
        <v>4.7960739249097292E-3</v>
      </c>
      <c r="C3250" s="93">
        <v>1.5427775030346626E-2</v>
      </c>
      <c r="D3250" s="93">
        <v>2.7063529999999999E-2</v>
      </c>
      <c r="E3250" s="68">
        <v>3.2167508824703956</v>
      </c>
    </row>
    <row r="3251" spans="1:5">
      <c r="A3251" s="67" t="s">
        <v>3395</v>
      </c>
      <c r="B3251" s="93">
        <v>5.7573210820835007E-3</v>
      </c>
      <c r="C3251" s="93">
        <v>1.8378901799954432E-2</v>
      </c>
      <c r="D3251" s="93">
        <v>4.9242139999999997E-2</v>
      </c>
      <c r="E3251" s="68">
        <v>3.1922662533358905</v>
      </c>
    </row>
    <row r="3252" spans="1:5">
      <c r="A3252" s="67" t="s">
        <v>3396</v>
      </c>
      <c r="B3252" s="93">
        <v>3.9468445237350672E-3</v>
      </c>
      <c r="C3252" s="93">
        <v>1.2412215534968858E-2</v>
      </c>
      <c r="D3252" s="93">
        <v>2.5870669999999998E-2</v>
      </c>
      <c r="E3252" s="68">
        <v>3.1448453214525536</v>
      </c>
    </row>
    <row r="3253" spans="1:5">
      <c r="A3253" s="67" t="s">
        <v>3397</v>
      </c>
      <c r="B3253" s="93">
        <v>4.6132872631809169E-3</v>
      </c>
      <c r="C3253" s="93">
        <v>1.4460132259045303E-2</v>
      </c>
      <c r="D3253" s="93">
        <v>3.2233879999999999E-2</v>
      </c>
      <c r="E3253" s="68">
        <v>3.1344530340551282</v>
      </c>
    </row>
    <row r="3254" spans="1:5">
      <c r="A3254" s="67" t="s">
        <v>3398</v>
      </c>
      <c r="B3254" s="93">
        <v>9.214371534228194E-2</v>
      </c>
      <c r="C3254" s="93">
        <v>0.28869167228278003</v>
      </c>
      <c r="D3254" s="93">
        <v>4.6994380000000002E-2</v>
      </c>
      <c r="E3254" s="68">
        <v>3.1330587355891892</v>
      </c>
    </row>
    <row r="3255" spans="1:5">
      <c r="A3255" s="67" t="s">
        <v>3399</v>
      </c>
      <c r="B3255" s="93">
        <v>4.2300268719924379E-3</v>
      </c>
      <c r="C3255" s="93">
        <v>1.3193859442307946E-2</v>
      </c>
      <c r="D3255" s="93">
        <v>1.3979109999999999E-2</v>
      </c>
      <c r="E3255" s="68">
        <v>3.1190958926682519</v>
      </c>
    </row>
    <row r="3256" spans="1:5">
      <c r="A3256" s="67" t="s">
        <v>3400</v>
      </c>
      <c r="B3256" s="93">
        <v>2.7694211671180752E-3</v>
      </c>
      <c r="C3256" s="93">
        <v>8.4854600979800392E-3</v>
      </c>
      <c r="D3256" s="93">
        <v>4.6131150000000003E-2</v>
      </c>
      <c r="E3256" s="68">
        <v>3.0639832607368307</v>
      </c>
    </row>
    <row r="3257" spans="1:5">
      <c r="A3257" s="67" t="s">
        <v>3401</v>
      </c>
      <c r="B3257" s="93">
        <v>2.0758994164812561E-3</v>
      </c>
      <c r="C3257" s="93">
        <v>6.3399130143860817E-3</v>
      </c>
      <c r="D3257" s="93">
        <v>4.6558809999999999E-2</v>
      </c>
      <c r="E3257" s="68">
        <v>3.0540559740281261</v>
      </c>
    </row>
    <row r="3258" spans="1:5">
      <c r="A3258" s="67" t="s">
        <v>3402</v>
      </c>
      <c r="B3258" s="93">
        <v>3.8864180119666985E-3</v>
      </c>
      <c r="C3258" s="93">
        <v>1.1840324763193504E-2</v>
      </c>
      <c r="D3258" s="93">
        <v>2.103789E-2</v>
      </c>
      <c r="E3258" s="68">
        <v>3.0465906463833465</v>
      </c>
    </row>
    <row r="3259" spans="1:5">
      <c r="A3259" s="67" t="s">
        <v>3403</v>
      </c>
      <c r="B3259" s="93">
        <v>4.1681326566467627E-2</v>
      </c>
      <c r="C3259" s="93">
        <v>0.12650799794104112</v>
      </c>
      <c r="D3259" s="93">
        <v>3.176408E-2</v>
      </c>
      <c r="E3259" s="68">
        <v>3.0351240798275367</v>
      </c>
    </row>
    <row r="3260" spans="1:5">
      <c r="A3260" s="67" t="s">
        <v>3404</v>
      </c>
      <c r="B3260" s="93">
        <v>4.349394374245536E-3</v>
      </c>
      <c r="C3260" s="93">
        <v>1.3141094853805331E-2</v>
      </c>
      <c r="D3260" s="93">
        <v>7.2337549999999997E-3</v>
      </c>
      <c r="E3260" s="68">
        <v>3.0213619927452173</v>
      </c>
    </row>
    <row r="3261" spans="1:5">
      <c r="A3261" s="67" t="s">
        <v>3405</v>
      </c>
      <c r="B3261" s="93">
        <v>4.9721278758728255E-3</v>
      </c>
      <c r="C3261" s="93">
        <v>1.4879513562416808E-2</v>
      </c>
      <c r="D3261" s="93">
        <v>3.5573489999999999E-2</v>
      </c>
      <c r="E3261" s="68">
        <v>2.9925846506521725</v>
      </c>
    </row>
    <row r="3262" spans="1:5">
      <c r="A3262" s="67" t="s">
        <v>3406</v>
      </c>
      <c r="B3262" s="93">
        <v>8.6827481766132072E-2</v>
      </c>
      <c r="C3262" s="93">
        <v>0.25908868333349844</v>
      </c>
      <c r="D3262" s="93">
        <v>3.0118619999999999E-2</v>
      </c>
      <c r="E3262" s="68">
        <v>2.983947916759214</v>
      </c>
    </row>
    <row r="3263" spans="1:5">
      <c r="A3263" s="67" t="s">
        <v>3407</v>
      </c>
      <c r="B3263" s="93">
        <v>3.9977931904161414E-2</v>
      </c>
      <c r="C3263" s="93">
        <v>0.11325013957025845</v>
      </c>
      <c r="D3263" s="93">
        <v>2.8717659999999999E-2</v>
      </c>
      <c r="E3263" s="68">
        <v>2.8328163608300589</v>
      </c>
    </row>
    <row r="3264" spans="1:5">
      <c r="A3264" s="67" t="s">
        <v>3408</v>
      </c>
      <c r="B3264" s="93">
        <v>5.0734461703690493E-3</v>
      </c>
      <c r="C3264" s="93">
        <v>1.4269735113097915E-2</v>
      </c>
      <c r="D3264" s="93">
        <v>1.2155930000000001E-2</v>
      </c>
      <c r="E3264" s="68">
        <v>2.8126316184133113</v>
      </c>
    </row>
    <row r="3265" spans="1:5">
      <c r="A3265" s="67" t="s">
        <v>3409</v>
      </c>
      <c r="B3265" s="93">
        <v>4.1662902338263919E-3</v>
      </c>
      <c r="C3265" s="93">
        <v>1.1675061825592248E-2</v>
      </c>
      <c r="D3265" s="93">
        <v>2.7493779999999999E-2</v>
      </c>
      <c r="E3265" s="68">
        <v>2.8022680059112619</v>
      </c>
    </row>
    <row r="3266" spans="1:5">
      <c r="A3266" s="67" t="s">
        <v>3410</v>
      </c>
      <c r="B3266" s="93">
        <v>3.2658730158730159E-3</v>
      </c>
      <c r="C3266" s="93">
        <v>9.1234352996726366E-3</v>
      </c>
      <c r="D3266" s="93">
        <v>3.628642E-2</v>
      </c>
      <c r="E3266" s="68">
        <v>2.793567066242411</v>
      </c>
    </row>
    <row r="3267" spans="1:5">
      <c r="A3267" s="67" t="s">
        <v>3411</v>
      </c>
      <c r="B3267" s="93">
        <v>4.2311433568929819E-3</v>
      </c>
      <c r="C3267" s="93">
        <v>1.1734119129599103E-2</v>
      </c>
      <c r="D3267" s="93">
        <v>3.3945320000000001E-2</v>
      </c>
      <c r="E3267" s="68">
        <v>2.7732738269155965</v>
      </c>
    </row>
    <row r="3268" spans="1:5">
      <c r="A3268" s="67" t="s">
        <v>3412</v>
      </c>
      <c r="B3268" s="93">
        <v>4.2889792804594751E-3</v>
      </c>
      <c r="C3268" s="93">
        <v>1.188787683316365E-2</v>
      </c>
      <c r="D3268" s="93">
        <v>4.970024E-2</v>
      </c>
      <c r="E3268" s="68">
        <v>2.7717263376217827</v>
      </c>
    </row>
    <row r="3269" spans="1:5">
      <c r="A3269" s="67" t="s">
        <v>3413</v>
      </c>
      <c r="B3269" s="93">
        <v>3.475281448849731E-3</v>
      </c>
      <c r="C3269" s="93">
        <v>9.6124987959503375E-3</v>
      </c>
      <c r="D3269" s="93">
        <v>2.4431950000000001E-2</v>
      </c>
      <c r="E3269" s="68">
        <v>2.765962681707963</v>
      </c>
    </row>
    <row r="3270" spans="1:5">
      <c r="A3270" s="67" t="s">
        <v>3414</v>
      </c>
      <c r="B3270" s="93">
        <v>3.2318518465735179E-3</v>
      </c>
      <c r="C3270" s="93">
        <v>8.8419031977535478E-3</v>
      </c>
      <c r="D3270" s="93">
        <v>3.295406E-2</v>
      </c>
      <c r="E3270" s="68">
        <v>2.7358627862622886</v>
      </c>
    </row>
    <row r="3271" spans="1:5">
      <c r="A3271" s="67" t="s">
        <v>3415</v>
      </c>
      <c r="B3271" s="93">
        <v>5.2662229664480302E-3</v>
      </c>
      <c r="C3271" s="93">
        <v>1.4288630332720964E-2</v>
      </c>
      <c r="D3271" s="93">
        <v>4.0710690000000001E-2</v>
      </c>
      <c r="E3271" s="68">
        <v>2.7132596594857774</v>
      </c>
    </row>
    <row r="3272" spans="1:5">
      <c r="A3272" s="67" t="s">
        <v>3416</v>
      </c>
      <c r="B3272" s="93">
        <v>4.404108826014776E-3</v>
      </c>
      <c r="C3272" s="93">
        <v>1.1926464141922482E-2</v>
      </c>
      <c r="D3272" s="93">
        <v>4.0251769999999999E-2</v>
      </c>
      <c r="E3272" s="68">
        <v>2.7080312074655506</v>
      </c>
    </row>
    <row r="3273" spans="1:5">
      <c r="A3273" s="67" t="s">
        <v>3417</v>
      </c>
      <c r="B3273" s="93">
        <v>4.4500700170661666E-3</v>
      </c>
      <c r="C3273" s="93">
        <v>1.200163987990654E-2</v>
      </c>
      <c r="D3273" s="93">
        <v>3.2915029999999998E-2</v>
      </c>
      <c r="E3273" s="68">
        <v>2.6969552914627974</v>
      </c>
    </row>
    <row r="3274" spans="1:5">
      <c r="A3274" s="67" t="s">
        <v>3418</v>
      </c>
      <c r="B3274" s="93">
        <v>3.3323936453097574E-3</v>
      </c>
      <c r="C3274" s="93">
        <v>8.899007690072373E-3</v>
      </c>
      <c r="D3274" s="93">
        <v>3.9942060000000001E-2</v>
      </c>
      <c r="E3274" s="68">
        <v>2.6704551254313715</v>
      </c>
    </row>
    <row r="3275" spans="1:5">
      <c r="A3275" s="67" t="s">
        <v>3419</v>
      </c>
      <c r="B3275" s="93">
        <v>3.0579450025900873E-3</v>
      </c>
      <c r="C3275" s="93">
        <v>8.1572397530638788E-3</v>
      </c>
      <c r="D3275" s="93">
        <v>4.7042210000000001E-2</v>
      </c>
      <c r="E3275" s="68">
        <v>2.6675560698948724</v>
      </c>
    </row>
    <row r="3276" spans="1:5">
      <c r="A3276" s="67" t="s">
        <v>3420</v>
      </c>
      <c r="B3276" s="93">
        <v>4.6098901822106591E-3</v>
      </c>
      <c r="C3276" s="93">
        <v>1.2259133250799175E-2</v>
      </c>
      <c r="D3276" s="93">
        <v>3.3940089999999999E-2</v>
      </c>
      <c r="E3276" s="68">
        <v>2.6593113428399167</v>
      </c>
    </row>
    <row r="3277" spans="1:5">
      <c r="A3277" s="67" t="s">
        <v>3421</v>
      </c>
      <c r="B3277" s="93">
        <v>5.037266234650787E-3</v>
      </c>
      <c r="C3277" s="93">
        <v>1.3375212706317904E-2</v>
      </c>
      <c r="D3277" s="93">
        <v>4.7703339999999997E-2</v>
      </c>
      <c r="E3277" s="68">
        <v>2.6552522902822413</v>
      </c>
    </row>
    <row r="3278" spans="1:5">
      <c r="A3278" s="67" t="s">
        <v>3422</v>
      </c>
      <c r="B3278" s="93">
        <v>3.2379698973250192E-3</v>
      </c>
      <c r="C3278" s="93">
        <v>8.5195176714764412E-3</v>
      </c>
      <c r="D3278" s="93">
        <v>3.0821210000000002E-2</v>
      </c>
      <c r="E3278" s="68">
        <v>2.631129362417687</v>
      </c>
    </row>
    <row r="3279" spans="1:5">
      <c r="A3279" s="67" t="s">
        <v>3423</v>
      </c>
      <c r="B3279" s="93">
        <v>5.0736713274849958E-3</v>
      </c>
      <c r="C3279" s="93">
        <v>1.3257162686412034E-2</v>
      </c>
      <c r="D3279" s="93">
        <v>4.7365749999999998E-2</v>
      </c>
      <c r="E3279" s="68">
        <v>2.6129328903501463</v>
      </c>
    </row>
    <row r="3280" spans="1:5">
      <c r="A3280" s="67" t="s">
        <v>3424</v>
      </c>
      <c r="B3280" s="93">
        <v>7.510102067355573E-2</v>
      </c>
      <c r="C3280" s="93">
        <v>0.193428577871192</v>
      </c>
      <c r="D3280" s="93">
        <v>3.2940049999999998E-2</v>
      </c>
      <c r="E3280" s="68">
        <v>2.5755785492180574</v>
      </c>
    </row>
    <row r="3281" spans="1:5">
      <c r="A3281" s="67" t="s">
        <v>3425</v>
      </c>
      <c r="B3281" s="93">
        <v>5.4918633919176767E-3</v>
      </c>
      <c r="C3281" s="93">
        <v>1.3796151569874198E-2</v>
      </c>
      <c r="D3281" s="93">
        <v>4.8466530000000001E-2</v>
      </c>
      <c r="E3281" s="68">
        <v>2.5121075644703512</v>
      </c>
    </row>
    <row r="3282" spans="1:5">
      <c r="A3282" s="67" t="s">
        <v>3426</v>
      </c>
      <c r="B3282" s="93">
        <v>6.2338437543624867E-3</v>
      </c>
      <c r="C3282" s="93">
        <v>1.5451472789636843E-2</v>
      </c>
      <c r="D3282" s="93">
        <v>3.3958269999999999E-2</v>
      </c>
      <c r="E3282" s="68">
        <v>2.4786429366029261</v>
      </c>
    </row>
    <row r="3283" spans="1:5">
      <c r="A3283" s="67" t="s">
        <v>3427</v>
      </c>
      <c r="B3283" s="93">
        <v>5.6646165959144687E-3</v>
      </c>
      <c r="C3283" s="93">
        <v>1.3773821863463234E-2</v>
      </c>
      <c r="D3283" s="93">
        <v>2.49039E-2</v>
      </c>
      <c r="E3283" s="68">
        <v>2.4315541273168293</v>
      </c>
    </row>
    <row r="3284" spans="1:5">
      <c r="A3284" s="67" t="s">
        <v>3428</v>
      </c>
      <c r="B3284" s="93">
        <v>0.15901276518512542</v>
      </c>
      <c r="C3284" s="93">
        <v>0.35883237626469783</v>
      </c>
      <c r="D3284" s="93">
        <v>9.6204020000000001E-3</v>
      </c>
      <c r="E3284" s="68">
        <v>2.2566262264978474</v>
      </c>
    </row>
    <row r="3285" spans="1:5">
      <c r="A3285" s="67" t="s">
        <v>3429</v>
      </c>
      <c r="B3285" s="93">
        <v>5.3080849754969378E-3</v>
      </c>
      <c r="C3285" s="93">
        <v>1.1955049237132833E-2</v>
      </c>
      <c r="D3285" s="93">
        <v>2.508138E-2</v>
      </c>
      <c r="E3285" s="68">
        <v>2.2522339586346982</v>
      </c>
    </row>
    <row r="3286" spans="1:5">
      <c r="A3286" s="67" t="s">
        <v>3430</v>
      </c>
      <c r="B3286" s="93">
        <v>5.7136741901126732E-3</v>
      </c>
      <c r="C3286" s="93">
        <v>1.2833760058522312E-2</v>
      </c>
      <c r="D3286" s="93">
        <v>2.581375E-2</v>
      </c>
      <c r="E3286" s="68">
        <v>2.2461483856973703</v>
      </c>
    </row>
    <row r="3287" spans="1:5">
      <c r="A3287" s="67" t="s">
        <v>3431</v>
      </c>
      <c r="B3287" s="93">
        <v>0.25324399077415882</v>
      </c>
      <c r="C3287" s="93">
        <v>0.56290870997552145</v>
      </c>
      <c r="D3287" s="93">
        <v>3.5461939999999999E-3</v>
      </c>
      <c r="E3287" s="68">
        <v>2.2227919732852395</v>
      </c>
    </row>
    <row r="3288" spans="1:5">
      <c r="A3288" s="67" t="s">
        <v>3432</v>
      </c>
      <c r="B3288" s="93">
        <v>1.1910486035981889E-2</v>
      </c>
      <c r="C3288" s="93">
        <v>2.6394408967087928E-2</v>
      </c>
      <c r="D3288" s="93">
        <v>4.3906300000000002E-2</v>
      </c>
      <c r="E3288" s="68">
        <v>2.2160648093914666</v>
      </c>
    </row>
    <row r="3289" spans="1:5">
      <c r="A3289" s="67" t="s">
        <v>3433</v>
      </c>
      <c r="B3289" s="93">
        <v>8.9621712850586656E-3</v>
      </c>
      <c r="C3289" s="93">
        <v>1.9563922872163145E-2</v>
      </c>
      <c r="D3289" s="93">
        <v>1.662311E-2</v>
      </c>
      <c r="E3289" s="68">
        <v>2.1829445398772114</v>
      </c>
    </row>
    <row r="3290" spans="1:5">
      <c r="A3290" s="67" t="s">
        <v>3434</v>
      </c>
      <c r="B3290" s="93">
        <v>3.95193478247703E-3</v>
      </c>
      <c r="C3290" s="93">
        <v>8.5872812682453135E-3</v>
      </c>
      <c r="D3290" s="93">
        <v>4.7335429999999998E-2</v>
      </c>
      <c r="E3290" s="68">
        <v>2.1729309163505222</v>
      </c>
    </row>
    <row r="3291" spans="1:5">
      <c r="A3291" s="67" t="s">
        <v>3435</v>
      </c>
      <c r="B3291" s="93">
        <v>8.145197486535008E-2</v>
      </c>
      <c r="C3291" s="93">
        <v>0.17678863723430188</v>
      </c>
      <c r="D3291" s="93">
        <v>3.6426170000000001E-2</v>
      </c>
      <c r="E3291" s="68">
        <v>2.1704647128145731</v>
      </c>
    </row>
    <row r="3292" spans="1:5">
      <c r="A3292" s="67" t="s">
        <v>3436</v>
      </c>
      <c r="B3292" s="93">
        <v>1.4295991399923972E-3</v>
      </c>
      <c r="C3292" s="93">
        <v>3.0862436277866545E-3</v>
      </c>
      <c r="D3292" s="93">
        <v>3.5001890000000001E-2</v>
      </c>
      <c r="E3292" s="68">
        <v>2.1588174904771331</v>
      </c>
    </row>
    <row r="3293" spans="1:5">
      <c r="A3293" s="67" t="s">
        <v>3437</v>
      </c>
      <c r="B3293" s="93">
        <v>3.6348793763104105E-3</v>
      </c>
      <c r="C3293" s="93">
        <v>7.846423295581717E-3</v>
      </c>
      <c r="D3293" s="93">
        <v>2.4731400000000001E-2</v>
      </c>
      <c r="E3293" s="68">
        <v>2.1586475047065359</v>
      </c>
    </row>
    <row r="3294" spans="1:5">
      <c r="A3294" s="67" t="s">
        <v>3438</v>
      </c>
      <c r="B3294" s="93">
        <v>6.7404157811628103E-3</v>
      </c>
      <c r="C3294" s="93">
        <v>1.4517843455679611E-2</v>
      </c>
      <c r="D3294" s="93">
        <v>3.2182059999999998E-2</v>
      </c>
      <c r="E3294" s="68">
        <v>2.1538498405769104</v>
      </c>
    </row>
    <row r="3295" spans="1:5">
      <c r="A3295" s="67" t="s">
        <v>3439</v>
      </c>
      <c r="B3295" s="93">
        <v>4.7939740252099603E-3</v>
      </c>
      <c r="C3295" s="93">
        <v>1.0312262962935689E-2</v>
      </c>
      <c r="D3295" s="93">
        <v>1.3330740000000001E-2</v>
      </c>
      <c r="E3295" s="68">
        <v>2.151088618483711</v>
      </c>
    </row>
    <row r="3296" spans="1:5">
      <c r="A3296" s="67" t="s">
        <v>3440</v>
      </c>
      <c r="B3296" s="93">
        <v>4.6651140677642974E-3</v>
      </c>
      <c r="C3296" s="93">
        <v>9.8339815442566661E-3</v>
      </c>
      <c r="D3296" s="93">
        <v>4.9006800000000003E-2</v>
      </c>
      <c r="E3296" s="68">
        <v>2.107983084960126</v>
      </c>
    </row>
    <row r="3297" spans="1:11">
      <c r="A3297" s="67" t="s">
        <v>3441</v>
      </c>
      <c r="B3297" s="93">
        <v>3.4194857051934964E-3</v>
      </c>
      <c r="C3297" s="93">
        <v>7.1318238960066341E-3</v>
      </c>
      <c r="D3297" s="93">
        <v>2.812603E-2</v>
      </c>
      <c r="E3297" s="68">
        <v>2.0856422605232297</v>
      </c>
    </row>
    <row r="3298" spans="1:11">
      <c r="A3298" s="67" t="s">
        <v>3442</v>
      </c>
      <c r="B3298" s="93">
        <v>3.4194857051934964E-3</v>
      </c>
      <c r="C3298" s="93">
        <v>7.1318238960066341E-3</v>
      </c>
      <c r="D3298" s="93">
        <v>2.812603E-2</v>
      </c>
      <c r="E3298" s="68">
        <v>2.0856422605232297</v>
      </c>
    </row>
    <row r="3299" spans="1:11">
      <c r="A3299" s="67" t="s">
        <v>3443</v>
      </c>
      <c r="B3299" s="93">
        <v>4.2957818578936591E-3</v>
      </c>
      <c r="C3299" s="93">
        <v>8.757074217563051E-3</v>
      </c>
      <c r="D3299" s="93">
        <v>3.4780230000000002E-2</v>
      </c>
      <c r="E3299" s="68">
        <v>2.0385286095176367</v>
      </c>
    </row>
    <row r="3300" spans="1:11">
      <c r="A3300" s="67" t="s">
        <v>3444</v>
      </c>
      <c r="B3300" s="93">
        <v>0.11036223311845654</v>
      </c>
      <c r="C3300" s="93">
        <v>0.22472944678489443</v>
      </c>
      <c r="D3300" s="93">
        <v>3.5961100000000003E-2</v>
      </c>
      <c r="E3300" s="68">
        <v>2.0362894120100181</v>
      </c>
    </row>
    <row r="3301" spans="1:11">
      <c r="A3301" s="67" t="s">
        <v>3445</v>
      </c>
      <c r="B3301" s="93">
        <v>2.8345219195769636E-3</v>
      </c>
      <c r="C3301" s="93">
        <v>5.7580937793184645E-3</v>
      </c>
      <c r="D3301" s="93">
        <v>4.9303930000000003E-2</v>
      </c>
      <c r="E3301" s="68">
        <v>2.0314162115133079</v>
      </c>
    </row>
    <row r="3302" spans="1:11">
      <c r="A3302" s="67" t="s">
        <v>3446</v>
      </c>
      <c r="B3302" s="93">
        <v>1.5929440536825935E-3</v>
      </c>
      <c r="C3302" s="93">
        <v>3.2206453218959798E-3</v>
      </c>
      <c r="D3302" s="93">
        <v>3.1567699999999997E-2</v>
      </c>
      <c r="E3302" s="68">
        <v>2.0218194822664617</v>
      </c>
    </row>
    <row r="3303" spans="1:11">
      <c r="A3303" s="67" t="s">
        <v>3447</v>
      </c>
      <c r="B3303" s="93">
        <v>3.3973795687094019E-3</v>
      </c>
      <c r="C3303" s="93">
        <v>6.8636649132448775E-3</v>
      </c>
      <c r="D3303" s="93">
        <v>3.4126440000000001E-2</v>
      </c>
      <c r="E3303" s="68">
        <v>2.0202820363260883</v>
      </c>
    </row>
    <row r="3304" spans="1:11">
      <c r="A3304" s="67" t="s">
        <v>3448</v>
      </c>
      <c r="B3304" s="93">
        <v>1.7031369304705756E-3</v>
      </c>
      <c r="C3304" s="93">
        <v>3.4175232372602006E-3</v>
      </c>
      <c r="D3304" s="93">
        <v>1.7084229999999999E-2</v>
      </c>
      <c r="E3304" s="68">
        <v>2.0066050921201861</v>
      </c>
    </row>
    <row r="3305" spans="1:11" s="42" customFormat="1" ht="15.75">
      <c r="A3305" s="69" t="s">
        <v>3449</v>
      </c>
      <c r="B3305" s="95">
        <v>1.9649485325067923E-3</v>
      </c>
      <c r="C3305" s="95">
        <v>3.9244171124092689E-3</v>
      </c>
      <c r="D3305" s="95">
        <v>4.8089930000000003E-2</v>
      </c>
      <c r="E3305" s="70">
        <v>1.997211147002754</v>
      </c>
      <c r="H3305" s="97"/>
      <c r="I3305" s="97"/>
      <c r="J3305" s="97"/>
      <c r="K3305" s="66"/>
    </row>
  </sheetData>
  <phoneticPr fontId="14" type="noConversion"/>
  <pageMargins left="0.78740157499999996" right="0.78740157499999996" top="0.984251969" bottom="0.984251969" header="0.5" footer="0.5"/>
  <pageSetup paperSize="9" scale="52" fitToHeight="100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23"/>
  <sheetViews>
    <sheetView zoomScale="90" zoomScaleNormal="90" workbookViewId="0">
      <selection activeCell="A2" sqref="A2"/>
    </sheetView>
  </sheetViews>
  <sheetFormatPr baseColWidth="10" defaultColWidth="10.875" defaultRowHeight="15"/>
  <cols>
    <col min="1" max="1" width="13.625" style="1" customWidth="1"/>
    <col min="2" max="2" width="9.75" style="1" customWidth="1"/>
    <col min="3" max="3" width="10.875" style="98" customWidth="1"/>
    <col min="4" max="4" width="13.125" style="98" customWidth="1"/>
    <col min="5" max="5" width="11.375" style="98" customWidth="1"/>
    <col min="6" max="6" width="9.75" style="1" customWidth="1"/>
    <col min="7" max="7" width="10.875" style="1"/>
    <col min="8" max="8" width="7.125" style="1" customWidth="1"/>
    <col min="9" max="9" width="4" style="1" customWidth="1"/>
    <col min="10" max="10" width="5.625" style="1" customWidth="1"/>
    <col min="11" max="11" width="2.875" style="1" customWidth="1"/>
    <col min="12" max="12" width="4.625" style="1" customWidth="1"/>
    <col min="13" max="16384" width="10.875" style="1"/>
  </cols>
  <sheetData>
    <row r="1" spans="1:23" s="2" customFormat="1" ht="23.25">
      <c r="A1" s="110" t="s">
        <v>3552</v>
      </c>
      <c r="C1" s="7"/>
      <c r="D1" s="7"/>
    </row>
    <row r="2" spans="1:23" s="2" customFormat="1" ht="6" customHeight="1">
      <c r="C2" s="7"/>
      <c r="D2" s="7"/>
    </row>
    <row r="3" spans="1:23" ht="18.75">
      <c r="A3" s="74" t="s">
        <v>3527</v>
      </c>
    </row>
    <row r="5" spans="1:23" s="3" customFormat="1">
      <c r="A5" s="75"/>
      <c r="B5" s="75"/>
      <c r="C5" s="99"/>
      <c r="D5" s="99"/>
      <c r="E5" s="99"/>
      <c r="F5" s="75"/>
      <c r="G5" s="75"/>
      <c r="W5" s="4"/>
    </row>
    <row r="6" spans="1:23" s="3" customFormat="1" ht="18">
      <c r="A6" s="76"/>
      <c r="B6" s="77"/>
      <c r="C6" s="100"/>
      <c r="D6" s="100"/>
      <c r="E6" s="100"/>
      <c r="F6" s="75"/>
      <c r="G6" s="75"/>
      <c r="W6" s="5"/>
    </row>
    <row r="7" spans="1:23" s="3" customFormat="1" ht="18">
      <c r="A7" s="85"/>
      <c r="B7" s="85"/>
      <c r="C7" s="101" t="s">
        <v>2465</v>
      </c>
      <c r="D7" s="101"/>
      <c r="E7" s="102" t="s">
        <v>2453</v>
      </c>
      <c r="F7" s="86" t="s">
        <v>2462</v>
      </c>
      <c r="G7" s="75"/>
      <c r="W7" s="5"/>
    </row>
    <row r="8" spans="1:23" ht="18.75">
      <c r="A8" s="85" t="s">
        <v>3528</v>
      </c>
      <c r="B8" s="85" t="s">
        <v>2452</v>
      </c>
      <c r="C8" s="103" t="s">
        <v>2463</v>
      </c>
      <c r="D8" s="104" t="s">
        <v>2464</v>
      </c>
      <c r="E8" s="103"/>
      <c r="F8" s="87" t="s">
        <v>3532</v>
      </c>
    </row>
    <row r="9" spans="1:23" ht="18">
      <c r="A9" s="78"/>
      <c r="B9" s="78"/>
      <c r="C9" s="105"/>
      <c r="D9" s="105"/>
      <c r="E9" s="105"/>
      <c r="F9" s="73"/>
      <c r="G9" s="73"/>
    </row>
    <row r="10" spans="1:23" ht="18">
      <c r="A10" s="83" t="s">
        <v>2331</v>
      </c>
      <c r="B10" s="78" t="s">
        <v>417</v>
      </c>
      <c r="C10" s="105">
        <v>4.4737871831890298E-3</v>
      </c>
      <c r="D10" s="105">
        <v>0.34362775404130602</v>
      </c>
      <c r="E10" s="105">
        <v>2.651442E-2</v>
      </c>
      <c r="F10" s="79">
        <v>76.809141778701971</v>
      </c>
      <c r="G10" s="73"/>
    </row>
    <row r="11" spans="1:23" ht="18">
      <c r="A11" s="83" t="s">
        <v>3529</v>
      </c>
      <c r="B11" s="78" t="s">
        <v>1783</v>
      </c>
      <c r="C11" s="105">
        <v>4.1701069951917266E-3</v>
      </c>
      <c r="D11" s="105">
        <v>0.258522491180257</v>
      </c>
      <c r="E11" s="105">
        <v>7.6870369999999999E-3</v>
      </c>
      <c r="F11" s="79">
        <v>61.994210575014527</v>
      </c>
      <c r="G11" s="73"/>
    </row>
    <row r="12" spans="1:23" ht="18">
      <c r="A12" s="78" t="s">
        <v>3531</v>
      </c>
      <c r="B12" s="78" t="s">
        <v>759</v>
      </c>
      <c r="C12" s="105">
        <v>5.01566561145801E-3</v>
      </c>
      <c r="D12" s="105">
        <v>0.23576487341069</v>
      </c>
      <c r="E12" s="105">
        <v>4.7691280000000003E-2</v>
      </c>
      <c r="F12" s="79">
        <v>47.00570007539941</v>
      </c>
      <c r="G12" s="73"/>
    </row>
    <row r="13" spans="1:23" ht="18">
      <c r="A13" s="84" t="s">
        <v>3530</v>
      </c>
      <c r="B13" s="78" t="s">
        <v>849</v>
      </c>
      <c r="C13" s="105">
        <v>4.3839081082305466E-3</v>
      </c>
      <c r="D13" s="105">
        <v>0.16979556912309721</v>
      </c>
      <c r="E13" s="105">
        <v>3.5001890000000001E-2</v>
      </c>
      <c r="F13" s="79">
        <v>38.731552973091603</v>
      </c>
      <c r="G13" s="73"/>
    </row>
    <row r="14" spans="1:23" ht="18">
      <c r="A14" s="83" t="s">
        <v>3526</v>
      </c>
      <c r="B14" s="78" t="s">
        <v>138</v>
      </c>
      <c r="C14" s="105">
        <v>7.6992418033814385E-3</v>
      </c>
      <c r="D14" s="105">
        <v>0.17646248760603725</v>
      </c>
      <c r="E14" s="105">
        <v>1.492038E-2</v>
      </c>
      <c r="F14" s="79">
        <v>22.919462995503856</v>
      </c>
      <c r="G14" s="73"/>
    </row>
    <row r="15" spans="1:23" ht="18">
      <c r="A15" s="83" t="s">
        <v>3525</v>
      </c>
      <c r="B15" s="80" t="s">
        <v>798</v>
      </c>
      <c r="C15" s="106">
        <v>5.7559509999999996E-3</v>
      </c>
      <c r="D15" s="106">
        <v>0.117611548</v>
      </c>
      <c r="E15" s="106">
        <v>2.4567019999999998E-2</v>
      </c>
      <c r="F15" s="81">
        <v>20.399999999999999</v>
      </c>
      <c r="G15" s="73"/>
    </row>
    <row r="16" spans="1:23" ht="18">
      <c r="A16" s="78"/>
      <c r="B16" s="82"/>
      <c r="C16" s="107"/>
      <c r="D16" s="107"/>
      <c r="E16" s="107"/>
      <c r="F16" s="73"/>
      <c r="G16" s="73"/>
    </row>
    <row r="17" spans="1:7" ht="18">
      <c r="A17" s="78"/>
      <c r="B17" s="82"/>
      <c r="C17" s="107"/>
      <c r="D17" s="107"/>
      <c r="E17" s="107"/>
      <c r="F17" s="73"/>
      <c r="G17" s="73"/>
    </row>
    <row r="18" spans="1:7" ht="18">
      <c r="A18" s="73"/>
      <c r="B18" s="82"/>
      <c r="C18" s="107"/>
      <c r="D18" s="107"/>
      <c r="E18" s="107"/>
      <c r="F18" s="73"/>
      <c r="G18" s="73"/>
    </row>
    <row r="19" spans="1:7" ht="18">
      <c r="A19" s="73"/>
      <c r="B19" s="73"/>
      <c r="C19" s="107"/>
      <c r="D19" s="107"/>
      <c r="E19" s="107"/>
      <c r="F19" s="73"/>
      <c r="G19" s="73"/>
    </row>
    <row r="20" spans="1:7" ht="18">
      <c r="A20" s="73"/>
      <c r="B20" s="73"/>
      <c r="C20" s="107"/>
      <c r="D20" s="107"/>
      <c r="E20" s="107"/>
      <c r="F20" s="73"/>
      <c r="G20" s="73"/>
    </row>
    <row r="21" spans="1:7" ht="18">
      <c r="A21" s="73"/>
      <c r="B21" s="73"/>
      <c r="C21" s="107"/>
      <c r="D21" s="107"/>
      <c r="E21" s="107"/>
      <c r="F21" s="73"/>
      <c r="G21" s="73"/>
    </row>
    <row r="22" spans="1:7" ht="18">
      <c r="A22" s="73"/>
      <c r="B22" s="73"/>
      <c r="C22" s="107"/>
      <c r="D22" s="107"/>
      <c r="E22" s="107"/>
      <c r="F22" s="73"/>
      <c r="G22" s="73"/>
    </row>
    <row r="23" spans="1:7" ht="18">
      <c r="A23" s="73"/>
      <c r="B23" s="73"/>
      <c r="C23" s="107"/>
      <c r="D23" s="107"/>
      <c r="E23" s="107"/>
      <c r="F23" s="73"/>
      <c r="G23" s="73"/>
    </row>
  </sheetData>
  <phoneticPr fontId="14" type="noConversion"/>
  <pageMargins left="0.78740157499999996" right="0.78740157499999996" top="0.984251969" bottom="0.984251969" header="0.5" footer="0.5"/>
  <pageSetup paperSize="9" scale="87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Feuil1">
    <pageSetUpPr fitToPage="1"/>
  </sheetPr>
  <dimension ref="A1:E59"/>
  <sheetViews>
    <sheetView tabSelected="1" zoomScale="90" zoomScaleNormal="90" workbookViewId="0">
      <selection activeCell="A2" sqref="A2"/>
    </sheetView>
  </sheetViews>
  <sheetFormatPr baseColWidth="10" defaultColWidth="9.5" defaultRowHeight="15"/>
  <cols>
    <col min="1" max="1" width="14" style="2" customWidth="1"/>
    <col min="2" max="2" width="11" style="2" customWidth="1"/>
    <col min="3" max="4" width="31" style="7" customWidth="1"/>
    <col min="5" max="16384" width="9.5" style="2"/>
  </cols>
  <sheetData>
    <row r="1" spans="1:5" ht="23.25">
      <c r="A1" s="109" t="s">
        <v>3553</v>
      </c>
    </row>
    <row r="2" spans="1:5" ht="6" customHeight="1"/>
    <row r="3" spans="1:5" ht="18">
      <c r="A3" s="108" t="s">
        <v>2461</v>
      </c>
      <c r="B3" s="108"/>
      <c r="C3" s="108"/>
      <c r="D3" s="108"/>
      <c r="E3" s="108"/>
    </row>
    <row r="5" spans="1:5">
      <c r="A5" s="6" t="s">
        <v>2332</v>
      </c>
    </row>
    <row r="6" spans="1:5">
      <c r="A6" s="8" t="s">
        <v>2333</v>
      </c>
      <c r="B6" s="9" t="s">
        <v>2334</v>
      </c>
      <c r="C6" s="8" t="s">
        <v>2335</v>
      </c>
      <c r="D6" s="8" t="s">
        <v>2336</v>
      </c>
    </row>
    <row r="7" spans="1:5" s="15" customFormat="1" ht="15.75">
      <c r="A7" s="11" t="s">
        <v>2337</v>
      </c>
      <c r="B7" s="12" t="s">
        <v>2338</v>
      </c>
      <c r="C7" s="13" t="s">
        <v>2354</v>
      </c>
      <c r="D7" s="14" t="s">
        <v>2355</v>
      </c>
    </row>
    <row r="8" spans="1:5" s="15" customFormat="1" ht="15.75">
      <c r="A8" s="11" t="s">
        <v>2337</v>
      </c>
      <c r="B8" s="16" t="s">
        <v>2341</v>
      </c>
      <c r="C8" s="17" t="s">
        <v>2351</v>
      </c>
      <c r="D8" s="18" t="s">
        <v>2352</v>
      </c>
    </row>
    <row r="9" spans="1:5" s="15" customFormat="1" ht="15.75">
      <c r="A9" s="11" t="s">
        <v>2337</v>
      </c>
      <c r="B9" s="16" t="s">
        <v>2344</v>
      </c>
      <c r="C9" s="17" t="s">
        <v>2348</v>
      </c>
      <c r="D9" s="18" t="s">
        <v>2349</v>
      </c>
    </row>
    <row r="10" spans="1:5" s="15" customFormat="1" ht="15.75">
      <c r="A10" s="11" t="s">
        <v>2337</v>
      </c>
      <c r="B10" s="16" t="s">
        <v>2347</v>
      </c>
      <c r="C10" s="17" t="s">
        <v>2345</v>
      </c>
      <c r="D10" s="18" t="s">
        <v>2346</v>
      </c>
    </row>
    <row r="11" spans="1:5" s="15" customFormat="1" ht="15.75">
      <c r="A11" s="11" t="s">
        <v>2337</v>
      </c>
      <c r="B11" s="16" t="s">
        <v>2350</v>
      </c>
      <c r="C11" s="17" t="s">
        <v>2342</v>
      </c>
      <c r="D11" s="18" t="s">
        <v>2343</v>
      </c>
    </row>
    <row r="12" spans="1:5" s="15" customFormat="1" ht="15.75">
      <c r="A12" s="19" t="s">
        <v>2337</v>
      </c>
      <c r="B12" s="20" t="s">
        <v>2353</v>
      </c>
      <c r="C12" s="21" t="s">
        <v>2339</v>
      </c>
      <c r="D12" s="22" t="s">
        <v>2340</v>
      </c>
    </row>
    <row r="13" spans="1:5" s="15" customFormat="1" ht="15.75">
      <c r="A13" s="23" t="s">
        <v>2356</v>
      </c>
      <c r="B13" s="23" t="s">
        <v>2338</v>
      </c>
      <c r="C13" s="17" t="s">
        <v>2357</v>
      </c>
      <c r="D13" s="18" t="s">
        <v>2358</v>
      </c>
    </row>
    <row r="14" spans="1:5" s="15" customFormat="1" ht="15.75">
      <c r="A14" s="24" t="s">
        <v>2356</v>
      </c>
      <c r="B14" s="24" t="s">
        <v>2341</v>
      </c>
      <c r="C14" s="17" t="s">
        <v>2359</v>
      </c>
      <c r="D14" s="18" t="s">
        <v>2360</v>
      </c>
    </row>
    <row r="15" spans="1:5" s="15" customFormat="1" ht="15.75">
      <c r="A15" s="24" t="s">
        <v>2356</v>
      </c>
      <c r="B15" s="24" t="s">
        <v>2344</v>
      </c>
      <c r="C15" s="17" t="s">
        <v>2361</v>
      </c>
      <c r="D15" s="18" t="s">
        <v>2362</v>
      </c>
    </row>
    <row r="16" spans="1:5" s="15" customFormat="1" ht="15.75">
      <c r="A16" s="25" t="s">
        <v>2356</v>
      </c>
      <c r="B16" s="25" t="s">
        <v>2347</v>
      </c>
      <c r="C16" s="22" t="s">
        <v>2363</v>
      </c>
      <c r="D16" s="22" t="s">
        <v>2364</v>
      </c>
    </row>
    <row r="17" spans="1:4" s="15" customFormat="1" ht="15.75">
      <c r="A17" s="23" t="s">
        <v>2365</v>
      </c>
      <c r="B17" s="23" t="s">
        <v>2338</v>
      </c>
      <c r="C17" s="14" t="s">
        <v>2366</v>
      </c>
      <c r="D17" s="14" t="s">
        <v>2367</v>
      </c>
    </row>
    <row r="18" spans="1:4" s="15" customFormat="1" ht="15.75">
      <c r="A18" s="24" t="s">
        <v>2365</v>
      </c>
      <c r="B18" s="24" t="s">
        <v>2341</v>
      </c>
      <c r="C18" s="18" t="s">
        <v>2368</v>
      </c>
      <c r="D18" s="18" t="s">
        <v>2369</v>
      </c>
    </row>
    <row r="19" spans="1:4" s="15" customFormat="1" ht="15.75">
      <c r="A19" s="24" t="s">
        <v>2365</v>
      </c>
      <c r="B19" s="24" t="s">
        <v>2344</v>
      </c>
      <c r="C19" s="18" t="s">
        <v>2370</v>
      </c>
      <c r="D19" s="18" t="s">
        <v>2371</v>
      </c>
    </row>
    <row r="20" spans="1:4" s="15" customFormat="1" ht="15.75">
      <c r="A20" s="25" t="s">
        <v>2365</v>
      </c>
      <c r="B20" s="25" t="s">
        <v>2347</v>
      </c>
      <c r="C20" s="22" t="s">
        <v>2372</v>
      </c>
      <c r="D20" s="22" t="s">
        <v>2373</v>
      </c>
    </row>
    <row r="21" spans="1:4" s="15" customFormat="1" ht="15.75">
      <c r="A21" s="24" t="s">
        <v>2374</v>
      </c>
      <c r="B21" s="24" t="s">
        <v>2338</v>
      </c>
      <c r="C21" s="18" t="s">
        <v>2375</v>
      </c>
      <c r="D21" s="18" t="s">
        <v>2376</v>
      </c>
    </row>
    <row r="22" spans="1:4" s="15" customFormat="1" ht="15.75">
      <c r="A22" s="24" t="s">
        <v>2374</v>
      </c>
      <c r="B22" s="24" t="s">
        <v>2341</v>
      </c>
      <c r="C22" s="18" t="s">
        <v>2377</v>
      </c>
      <c r="D22" s="18" t="s">
        <v>2378</v>
      </c>
    </row>
    <row r="23" spans="1:4" s="15" customFormat="1" ht="15.75">
      <c r="A23" s="24" t="s">
        <v>2374</v>
      </c>
      <c r="B23" s="24" t="s">
        <v>2344</v>
      </c>
      <c r="C23" s="18" t="s">
        <v>2379</v>
      </c>
      <c r="D23" s="18" t="s">
        <v>2380</v>
      </c>
    </row>
    <row r="24" spans="1:4" s="15" customFormat="1" ht="15.75">
      <c r="A24" s="24" t="s">
        <v>2374</v>
      </c>
      <c r="B24" s="24" t="s">
        <v>2347</v>
      </c>
      <c r="C24" s="18" t="s">
        <v>2381</v>
      </c>
      <c r="D24" s="18" t="s">
        <v>2382</v>
      </c>
    </row>
    <row r="25" spans="1:4" s="15" customFormat="1" ht="15.75">
      <c r="A25" s="23" t="s">
        <v>2383</v>
      </c>
      <c r="B25" s="23" t="s">
        <v>2338</v>
      </c>
      <c r="C25" s="14" t="s">
        <v>2384</v>
      </c>
      <c r="D25" s="14" t="s">
        <v>2385</v>
      </c>
    </row>
    <row r="26" spans="1:4" s="15" customFormat="1" ht="15.75">
      <c r="A26" s="24" t="s">
        <v>2383</v>
      </c>
      <c r="B26" s="24" t="s">
        <v>2341</v>
      </c>
      <c r="C26" s="18" t="s">
        <v>2386</v>
      </c>
      <c r="D26" s="18" t="s">
        <v>2387</v>
      </c>
    </row>
    <row r="27" spans="1:4" s="15" customFormat="1" ht="15.75">
      <c r="A27" s="25" t="s">
        <v>2383</v>
      </c>
      <c r="B27" s="25" t="s">
        <v>2344</v>
      </c>
      <c r="C27" s="22" t="s">
        <v>2388</v>
      </c>
      <c r="D27" s="22" t="s">
        <v>2389</v>
      </c>
    </row>
    <row r="28" spans="1:4" s="15" customFormat="1" ht="15.75">
      <c r="A28" s="24" t="s">
        <v>2390</v>
      </c>
      <c r="B28" s="24" t="s">
        <v>2338</v>
      </c>
      <c r="C28" s="18" t="s">
        <v>2391</v>
      </c>
      <c r="D28" s="18" t="s">
        <v>2392</v>
      </c>
    </row>
    <row r="29" spans="1:4" s="15" customFormat="1" ht="15.75">
      <c r="A29" s="24" t="s">
        <v>2390</v>
      </c>
      <c r="B29" s="24" t="s">
        <v>2341</v>
      </c>
      <c r="C29" s="18" t="s">
        <v>2393</v>
      </c>
      <c r="D29" s="18" t="s">
        <v>2394</v>
      </c>
    </row>
    <row r="30" spans="1:4" s="15" customFormat="1" ht="15.75">
      <c r="A30" s="24" t="s">
        <v>2390</v>
      </c>
      <c r="B30" s="24" t="s">
        <v>2344</v>
      </c>
      <c r="C30" s="18" t="s">
        <v>2395</v>
      </c>
      <c r="D30" s="18" t="s">
        <v>2396</v>
      </c>
    </row>
    <row r="31" spans="1:4" s="15" customFormat="1" ht="15.75">
      <c r="A31" s="24" t="s">
        <v>2390</v>
      </c>
      <c r="B31" s="24" t="s">
        <v>2347</v>
      </c>
      <c r="C31" s="18" t="s">
        <v>2397</v>
      </c>
      <c r="D31" s="18" t="s">
        <v>2398</v>
      </c>
    </row>
    <row r="32" spans="1:4" s="15" customFormat="1" ht="15.75">
      <c r="A32" s="24" t="s">
        <v>2390</v>
      </c>
      <c r="B32" s="24" t="s">
        <v>2350</v>
      </c>
      <c r="C32" s="18" t="s">
        <v>2399</v>
      </c>
      <c r="D32" s="18" t="s">
        <v>2400</v>
      </c>
    </row>
    <row r="33" spans="1:4" s="15" customFormat="1" ht="15.75">
      <c r="A33" s="23" t="s">
        <v>2401</v>
      </c>
      <c r="B33" s="23" t="s">
        <v>2338</v>
      </c>
      <c r="C33" s="14" t="s">
        <v>2402</v>
      </c>
      <c r="D33" s="14" t="s">
        <v>2403</v>
      </c>
    </row>
    <row r="34" spans="1:4" s="15" customFormat="1" ht="15.75">
      <c r="A34" s="24" t="s">
        <v>2401</v>
      </c>
      <c r="B34" s="24" t="s">
        <v>2341</v>
      </c>
      <c r="C34" s="18" t="s">
        <v>2404</v>
      </c>
      <c r="D34" s="18" t="s">
        <v>2405</v>
      </c>
    </row>
    <row r="35" spans="1:4" s="15" customFormat="1" ht="15.75">
      <c r="A35" s="24" t="s">
        <v>2401</v>
      </c>
      <c r="B35" s="24" t="s">
        <v>2344</v>
      </c>
      <c r="C35" s="18" t="s">
        <v>2406</v>
      </c>
      <c r="D35" s="18" t="s">
        <v>2407</v>
      </c>
    </row>
    <row r="36" spans="1:4" s="15" customFormat="1" ht="15.75">
      <c r="A36" s="24" t="s">
        <v>2401</v>
      </c>
      <c r="B36" s="24" t="s">
        <v>2347</v>
      </c>
      <c r="C36" s="18" t="s">
        <v>2408</v>
      </c>
      <c r="D36" s="18" t="s">
        <v>2409</v>
      </c>
    </row>
    <row r="37" spans="1:4" s="15" customFormat="1" ht="15.75">
      <c r="A37" s="25" t="s">
        <v>2401</v>
      </c>
      <c r="B37" s="25" t="s">
        <v>2350</v>
      </c>
      <c r="C37" s="22" t="s">
        <v>2410</v>
      </c>
      <c r="D37" s="22" t="s">
        <v>2411</v>
      </c>
    </row>
    <row r="38" spans="1:4" s="15" customFormat="1" ht="15.75">
      <c r="A38" s="23" t="s">
        <v>2412</v>
      </c>
      <c r="B38" s="23" t="s">
        <v>2338</v>
      </c>
      <c r="C38" s="14" t="s">
        <v>2413</v>
      </c>
      <c r="D38" s="14" t="s">
        <v>2414</v>
      </c>
    </row>
    <row r="39" spans="1:4" s="15" customFormat="1" ht="15.75">
      <c r="A39" s="24" t="s">
        <v>2412</v>
      </c>
      <c r="B39" s="24" t="s">
        <v>2341</v>
      </c>
      <c r="C39" s="18" t="s">
        <v>2415</v>
      </c>
      <c r="D39" s="18" t="s">
        <v>2416</v>
      </c>
    </row>
    <row r="40" spans="1:4" s="15" customFormat="1" ht="15.75">
      <c r="A40" s="24" t="s">
        <v>2412</v>
      </c>
      <c r="B40" s="24" t="s">
        <v>2344</v>
      </c>
      <c r="C40" s="26" t="s">
        <v>2417</v>
      </c>
      <c r="D40" s="26" t="s">
        <v>2418</v>
      </c>
    </row>
    <row r="41" spans="1:4" s="15" customFormat="1" ht="15.75">
      <c r="A41" s="25" t="s">
        <v>2412</v>
      </c>
      <c r="B41" s="25" t="s">
        <v>2347</v>
      </c>
      <c r="C41" s="27" t="s">
        <v>2419</v>
      </c>
      <c r="D41" s="27" t="s">
        <v>2420</v>
      </c>
    </row>
    <row r="42" spans="1:4" s="15" customFormat="1" ht="15.75">
      <c r="A42" s="23" t="s">
        <v>2421</v>
      </c>
      <c r="B42" s="23" t="s">
        <v>2338</v>
      </c>
      <c r="C42" s="14" t="s">
        <v>2422</v>
      </c>
      <c r="D42" s="14" t="s">
        <v>2423</v>
      </c>
    </row>
    <row r="43" spans="1:4" s="15" customFormat="1" ht="15.75">
      <c r="A43" s="24" t="s">
        <v>2421</v>
      </c>
      <c r="B43" s="24" t="s">
        <v>2341</v>
      </c>
      <c r="C43" s="26" t="s">
        <v>2424</v>
      </c>
      <c r="D43" s="26" t="s">
        <v>2425</v>
      </c>
    </row>
    <row r="44" spans="1:4" s="15" customFormat="1" ht="15.75">
      <c r="A44" s="24" t="s">
        <v>2421</v>
      </c>
      <c r="B44" s="24" t="s">
        <v>2344</v>
      </c>
      <c r="C44" s="26" t="s">
        <v>2426</v>
      </c>
      <c r="D44" s="26" t="s">
        <v>2427</v>
      </c>
    </row>
    <row r="45" spans="1:4" s="15" customFormat="1" ht="15.75">
      <c r="A45" s="24" t="s">
        <v>2421</v>
      </c>
      <c r="B45" s="24" t="s">
        <v>2347</v>
      </c>
      <c r="C45" s="26" t="s">
        <v>2428</v>
      </c>
      <c r="D45" s="26" t="s">
        <v>2429</v>
      </c>
    </row>
    <row r="46" spans="1:4" s="15" customFormat="1" ht="15.75">
      <c r="A46" s="25" t="s">
        <v>2421</v>
      </c>
      <c r="B46" s="25" t="s">
        <v>2350</v>
      </c>
      <c r="C46" s="27" t="s">
        <v>2430</v>
      </c>
      <c r="D46" s="27" t="s">
        <v>2431</v>
      </c>
    </row>
    <row r="48" spans="1:4">
      <c r="A48" s="6" t="s">
        <v>3543</v>
      </c>
      <c r="B48" s="10"/>
    </row>
    <row r="49" spans="1:4">
      <c r="A49" s="8" t="s">
        <v>2333</v>
      </c>
      <c r="B49" s="9" t="s">
        <v>2334</v>
      </c>
      <c r="C49" s="8" t="s">
        <v>2335</v>
      </c>
      <c r="D49" s="8" t="s">
        <v>2336</v>
      </c>
    </row>
    <row r="50" spans="1:4" customFormat="1" ht="15.75">
      <c r="A50" s="28" t="s">
        <v>2412</v>
      </c>
      <c r="B50" s="28" t="s">
        <v>3544</v>
      </c>
      <c r="C50" s="29" t="s">
        <v>2432</v>
      </c>
      <c r="D50" s="29" t="s">
        <v>2433</v>
      </c>
    </row>
    <row r="51" spans="1:4" customFormat="1" ht="15.75">
      <c r="A51" s="30" t="s">
        <v>2421</v>
      </c>
      <c r="B51" s="30" t="s">
        <v>3545</v>
      </c>
      <c r="C51" s="26" t="s">
        <v>2434</v>
      </c>
      <c r="D51" s="26" t="s">
        <v>2435</v>
      </c>
    </row>
    <row r="52" spans="1:4" customFormat="1" ht="15.75">
      <c r="A52" s="30" t="s">
        <v>2436</v>
      </c>
      <c r="B52" s="30" t="s">
        <v>2436</v>
      </c>
      <c r="C52" s="30" t="s">
        <v>2437</v>
      </c>
      <c r="D52" s="30" t="s">
        <v>2438</v>
      </c>
    </row>
    <row r="53" spans="1:4" customFormat="1" ht="15.75">
      <c r="A53" s="30" t="s">
        <v>2439</v>
      </c>
      <c r="B53" s="30" t="s">
        <v>2439</v>
      </c>
      <c r="C53" s="30" t="s">
        <v>2440</v>
      </c>
      <c r="D53" s="30" t="s">
        <v>2441</v>
      </c>
    </row>
    <row r="54" spans="1:4" customFormat="1" ht="15.75">
      <c r="A54" s="30" t="s">
        <v>2442</v>
      </c>
      <c r="B54" s="30" t="s">
        <v>2442</v>
      </c>
      <c r="C54" s="30" t="s">
        <v>2443</v>
      </c>
      <c r="D54" s="30" t="s">
        <v>2444</v>
      </c>
    </row>
    <row r="55" spans="1:4" ht="15.75">
      <c r="A55" s="30" t="s">
        <v>3533</v>
      </c>
      <c r="B55" s="30" t="s">
        <v>3534</v>
      </c>
      <c r="C55" s="30" t="s">
        <v>3535</v>
      </c>
      <c r="D55" s="30" t="s">
        <v>3536</v>
      </c>
    </row>
    <row r="56" spans="1:4" ht="15.75">
      <c r="A56" s="30" t="s">
        <v>2390</v>
      </c>
      <c r="B56" s="30" t="s">
        <v>2390</v>
      </c>
      <c r="C56" s="30" t="s">
        <v>3541</v>
      </c>
      <c r="D56" s="30" t="s">
        <v>3542</v>
      </c>
    </row>
    <row r="57" spans="1:4" ht="15.75">
      <c r="A57" s="30" t="s">
        <v>2365</v>
      </c>
      <c r="B57" s="30" t="s">
        <v>2365</v>
      </c>
      <c r="C57" s="30" t="s">
        <v>2368</v>
      </c>
      <c r="D57" s="30" t="s">
        <v>2369</v>
      </c>
    </row>
    <row r="58" spans="1:4" ht="15.75">
      <c r="A58" s="30" t="s">
        <v>3546</v>
      </c>
      <c r="B58" s="30" t="s">
        <v>3547</v>
      </c>
      <c r="C58" s="30" t="s">
        <v>3539</v>
      </c>
      <c r="D58" s="30" t="s">
        <v>3540</v>
      </c>
    </row>
    <row r="59" spans="1:4" ht="15.75">
      <c r="A59" s="31" t="s">
        <v>3546</v>
      </c>
      <c r="B59" s="31" t="s">
        <v>3548</v>
      </c>
      <c r="C59" s="31" t="s">
        <v>3537</v>
      </c>
      <c r="D59" s="31" t="s">
        <v>3538</v>
      </c>
    </row>
  </sheetData>
  <mergeCells count="1">
    <mergeCell ref="A3:E3"/>
  </mergeCells>
  <phoneticPr fontId="14" type="noConversion"/>
  <pageMargins left="0.7" right="0.7" top="0.75" bottom="0.75" header="0.3" footer="0.3"/>
  <pageSetup paperSize="9" scale="83" orientation="portrait" r:id="rId1"/>
  <drawing r:id="rId2"/>
  <legacyDrawing r:id="rId3"/>
  <controls>
    <mc:AlternateContent xmlns:mc="http://schemas.openxmlformats.org/markup-compatibility/2006">
      <mc:Choice Requires="x14">
        <control shapeId="1026" r:id="rId4" name="Control 2">
          <controlPr defaultSize="0" r:id="rId5">
            <anchor moveWithCells="1">
              <from>
                <xdr:col>0</xdr:col>
                <xdr:colOff>0</xdr:colOff>
                <xdr:row>61</xdr:row>
                <xdr:rowOff>76200</xdr:rowOff>
              </from>
              <to>
                <xdr:col>0</xdr:col>
                <xdr:colOff>228600</xdr:colOff>
                <xdr:row>62</xdr:row>
                <xdr:rowOff>123825</xdr:rowOff>
              </to>
            </anchor>
          </controlPr>
        </control>
      </mc:Choice>
      <mc:Fallback>
        <control shapeId="1026" r:id="rId4" name="Control 2"/>
      </mc:Fallback>
    </mc:AlternateContent>
  </control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5</vt:i4>
      </vt:variant>
      <vt:variant>
        <vt:lpstr>Plages nommées</vt:lpstr>
      </vt:variant>
      <vt:variant>
        <vt:i4>4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'Table S1'!Zone_d_impression</vt:lpstr>
      <vt:lpstr>'Table S2'!Zone_d_impression</vt:lpstr>
      <vt:lpstr>'Table S4'!Zone_d_impression</vt:lpstr>
      <vt:lpstr>'Table S5'!Zone_d_impression</vt:lpstr>
    </vt:vector>
  </TitlesOfParts>
  <Company>Purdu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g Zhang</dc:creator>
  <cp:lastModifiedBy>Vincent Coustham</cp:lastModifiedBy>
  <cp:lastPrinted>2013-12-02T09:19:47Z</cp:lastPrinted>
  <dcterms:created xsi:type="dcterms:W3CDTF">2012-12-05T15:41:28Z</dcterms:created>
  <dcterms:modified xsi:type="dcterms:W3CDTF">2013-12-02T09:30:02Z</dcterms:modified>
</cp:coreProperties>
</file>